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209"/>
  <workbookPr showInkAnnotation="0" autoCompressPictures="0"/>
  <mc:AlternateContent xmlns:mc="http://schemas.openxmlformats.org/markup-compatibility/2006">
    <mc:Choice Requires="x15">
      <x15ac:absPath xmlns:x15ac="http://schemas.microsoft.com/office/spreadsheetml/2010/11/ac" url="/Users/pilaralda/Documents/1-Pilar/Publicaciones/25-Paper systematics &amp; distribution/-review PCI/-review PCI Evol Biol.enviada/Figures, Tables &amp; Supp Mat/"/>
    </mc:Choice>
  </mc:AlternateContent>
  <bookViews>
    <workbookView xWindow="0" yWindow="460" windowWidth="28800" windowHeight="15980" tabRatio="500"/>
  </bookViews>
  <sheets>
    <sheet name="Table S1" sheetId="3" r:id="rId1"/>
    <sheet name="Table S2" sheetId="1" r:id="rId2"/>
    <sheet name="Table S3" sheetId="9" r:id="rId3"/>
    <sheet name="Table S4" sheetId="11" r:id="rId4"/>
    <sheet name="Table S5" sheetId="10" r:id="rId5"/>
  </sheets>
  <definedNames>
    <definedName name="_xlnm.Print_Area" localSheetId="0">'Table S1'!$A$1:$Y$192</definedName>
    <definedName name="_xlnm.Print_Area" localSheetId="1">'Table S2'!$A$1:$K$189</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R8" i="3" l="1"/>
  <c r="R9" i="3"/>
  <c r="R10" i="3"/>
  <c r="R11" i="3"/>
  <c r="R12" i="3"/>
  <c r="R13" i="3"/>
  <c r="R14" i="3"/>
  <c r="R15" i="3"/>
  <c r="R17" i="3"/>
  <c r="R18" i="3"/>
  <c r="R20" i="3"/>
  <c r="R21" i="3"/>
  <c r="R23" i="3"/>
  <c r="R24" i="3"/>
  <c r="R25" i="3"/>
  <c r="R26" i="3"/>
  <c r="R27" i="3"/>
  <c r="R28" i="3"/>
  <c r="R29" i="3"/>
  <c r="R30" i="3"/>
  <c r="R31" i="3"/>
  <c r="R32" i="3"/>
  <c r="R33" i="3"/>
  <c r="R34" i="3"/>
  <c r="R35" i="3"/>
  <c r="R53" i="3"/>
  <c r="R54" i="3"/>
  <c r="R55" i="3"/>
  <c r="R56" i="3"/>
  <c r="R57" i="3"/>
  <c r="R58" i="3"/>
  <c r="R59" i="3"/>
  <c r="R60" i="3"/>
  <c r="R62" i="3"/>
  <c r="R63" i="3"/>
  <c r="R64" i="3"/>
  <c r="R65" i="3"/>
  <c r="R66" i="3"/>
  <c r="R74" i="3"/>
  <c r="R75" i="3"/>
  <c r="R76" i="3"/>
  <c r="R77" i="3"/>
  <c r="R78" i="3"/>
  <c r="R80" i="3"/>
  <c r="R81" i="3"/>
  <c r="R82" i="3"/>
  <c r="R83" i="3"/>
  <c r="R84" i="3"/>
  <c r="R85" i="3"/>
  <c r="R87" i="3"/>
  <c r="R88" i="3"/>
  <c r="R89" i="3"/>
  <c r="R90" i="3"/>
  <c r="R91" i="3"/>
  <c r="R92" i="3"/>
  <c r="R93" i="3"/>
  <c r="R94" i="3"/>
  <c r="R95" i="3"/>
  <c r="R96" i="3"/>
  <c r="R97" i="3"/>
  <c r="R98" i="3"/>
  <c r="R99" i="3"/>
  <c r="R100" i="3"/>
  <c r="R101" i="3"/>
  <c r="R102" i="3"/>
  <c r="R103" i="3"/>
  <c r="R104" i="3"/>
  <c r="R105" i="3"/>
  <c r="R106" i="3"/>
  <c r="R107" i="3"/>
  <c r="R108" i="3"/>
  <c r="R110" i="3"/>
  <c r="R111" i="3"/>
  <c r="R112" i="3"/>
  <c r="R113" i="3"/>
  <c r="R114" i="3"/>
  <c r="R115" i="3"/>
  <c r="R116" i="3"/>
  <c r="R117" i="3"/>
  <c r="R118" i="3"/>
  <c r="R119" i="3"/>
  <c r="R120" i="3"/>
  <c r="R121" i="3"/>
  <c r="R122" i="3"/>
  <c r="R123" i="3"/>
  <c r="R124" i="3"/>
  <c r="R125" i="3"/>
  <c r="R126" i="3"/>
  <c r="R127" i="3"/>
  <c r="R128" i="3"/>
  <c r="R129" i="3"/>
  <c r="R130" i="3"/>
  <c r="R131" i="3"/>
  <c r="R132" i="3"/>
  <c r="R133" i="3"/>
  <c r="R134" i="3"/>
  <c r="R135" i="3"/>
  <c r="R136" i="3"/>
  <c r="R137" i="3"/>
  <c r="R138" i="3"/>
  <c r="R139" i="3"/>
  <c r="R140" i="3"/>
  <c r="R141" i="3"/>
  <c r="R142" i="3"/>
  <c r="R143" i="3"/>
  <c r="R144" i="3"/>
  <c r="R145" i="3"/>
  <c r="R146" i="3"/>
  <c r="R147" i="3"/>
  <c r="R148" i="3"/>
  <c r="R149" i="3"/>
  <c r="R150" i="3"/>
  <c r="R151" i="3"/>
  <c r="R152" i="3"/>
  <c r="R153" i="3"/>
  <c r="R154" i="3"/>
  <c r="R156" i="3"/>
  <c r="R157" i="3"/>
  <c r="R158" i="3"/>
  <c r="R159" i="3"/>
  <c r="R160" i="3"/>
  <c r="R161" i="3"/>
  <c r="R162" i="3"/>
  <c r="R163" i="3"/>
  <c r="R164" i="3"/>
  <c r="R165" i="3"/>
  <c r="R166" i="3"/>
  <c r="R167" i="3"/>
  <c r="R168" i="3"/>
  <c r="R169" i="3"/>
  <c r="R170" i="3"/>
  <c r="R171" i="3"/>
  <c r="R172" i="3"/>
  <c r="R173" i="3"/>
  <c r="R174" i="3"/>
  <c r="R175" i="3"/>
  <c r="R176" i="3"/>
  <c r="R177" i="3"/>
  <c r="R178" i="3"/>
  <c r="R179" i="3"/>
  <c r="R180" i="3"/>
  <c r="R181" i="3"/>
  <c r="R182" i="3"/>
  <c r="R183" i="3"/>
  <c r="R184" i="3"/>
  <c r="R185" i="3"/>
  <c r="R186" i="3"/>
  <c r="R187" i="3"/>
  <c r="R188" i="3"/>
  <c r="R190" i="3"/>
  <c r="O7" i="3"/>
  <c r="O8" i="3"/>
  <c r="O9" i="3"/>
  <c r="O10" i="3"/>
  <c r="O11" i="3"/>
  <c r="O12" i="3"/>
  <c r="O13" i="3"/>
  <c r="O14" i="3"/>
  <c r="O15" i="3"/>
  <c r="O17" i="3"/>
  <c r="O18" i="3"/>
  <c r="O20" i="3"/>
  <c r="O21" i="3"/>
  <c r="O23" i="3"/>
  <c r="O24" i="3"/>
  <c r="O25" i="3"/>
  <c r="O26" i="3"/>
  <c r="O27" i="3"/>
  <c r="O28" i="3"/>
  <c r="O29" i="3"/>
  <c r="O30" i="3"/>
  <c r="O31" i="3"/>
  <c r="O32" i="3"/>
  <c r="O33" i="3"/>
  <c r="O34" i="3"/>
  <c r="O35" i="3"/>
  <c r="O53" i="3"/>
  <c r="O54" i="3"/>
  <c r="O55" i="3"/>
  <c r="O56" i="3"/>
  <c r="O57" i="3"/>
  <c r="O58" i="3"/>
  <c r="O59" i="3"/>
  <c r="O60" i="3"/>
  <c r="O62" i="3"/>
  <c r="O63" i="3"/>
  <c r="O64" i="3"/>
  <c r="O65" i="3"/>
  <c r="O66" i="3"/>
  <c r="O74" i="3"/>
  <c r="O75" i="3"/>
  <c r="O76" i="3"/>
  <c r="O77" i="3"/>
  <c r="O78" i="3"/>
  <c r="O80" i="3"/>
  <c r="O81" i="3"/>
  <c r="O82" i="3"/>
  <c r="O83" i="3"/>
  <c r="O84" i="3"/>
  <c r="O85" i="3"/>
  <c r="O87" i="3"/>
  <c r="O88" i="3"/>
  <c r="O89" i="3"/>
  <c r="O90" i="3"/>
  <c r="O91" i="3"/>
  <c r="O92" i="3"/>
  <c r="O93" i="3"/>
  <c r="O94" i="3"/>
  <c r="O95" i="3"/>
  <c r="O96" i="3"/>
  <c r="O97" i="3"/>
  <c r="O99" i="3"/>
  <c r="O100" i="3"/>
  <c r="O101" i="3"/>
  <c r="O102" i="3"/>
  <c r="O103" i="3"/>
  <c r="O104" i="3"/>
  <c r="O105" i="3"/>
  <c r="O106" i="3"/>
  <c r="O107" i="3"/>
  <c r="O108" i="3"/>
  <c r="O110" i="3"/>
  <c r="O111" i="3"/>
  <c r="O112" i="3"/>
  <c r="O113" i="3"/>
  <c r="O114" i="3"/>
  <c r="O115" i="3"/>
  <c r="O116" i="3"/>
  <c r="O117" i="3"/>
  <c r="O118" i="3"/>
  <c r="O119" i="3"/>
  <c r="O120" i="3"/>
  <c r="O121" i="3"/>
  <c r="O122" i="3"/>
  <c r="O123" i="3"/>
  <c r="O124" i="3"/>
  <c r="O125" i="3"/>
  <c r="O126" i="3"/>
  <c r="O127" i="3"/>
  <c r="O128" i="3"/>
  <c r="O129" i="3"/>
  <c r="O130" i="3"/>
  <c r="O131" i="3"/>
  <c r="O132" i="3"/>
  <c r="O133" i="3"/>
  <c r="O134" i="3"/>
  <c r="O135" i="3"/>
  <c r="O136" i="3"/>
  <c r="O137" i="3"/>
  <c r="O138" i="3"/>
  <c r="O139" i="3"/>
  <c r="O140" i="3"/>
  <c r="O141" i="3"/>
  <c r="O142" i="3"/>
  <c r="O143" i="3"/>
  <c r="O144" i="3"/>
  <c r="O145" i="3"/>
  <c r="O146" i="3"/>
  <c r="O147" i="3"/>
  <c r="O148" i="3"/>
  <c r="O149" i="3"/>
  <c r="O150" i="3"/>
  <c r="O151" i="3"/>
  <c r="O152" i="3"/>
  <c r="O153" i="3"/>
  <c r="O154" i="3"/>
  <c r="O156" i="3"/>
  <c r="O157" i="3"/>
  <c r="O158" i="3"/>
  <c r="O159" i="3"/>
  <c r="O160" i="3"/>
  <c r="O161" i="3"/>
  <c r="O162" i="3"/>
  <c r="O163" i="3"/>
  <c r="O164" i="3"/>
  <c r="O165" i="3"/>
  <c r="O166" i="3"/>
  <c r="O167" i="3"/>
  <c r="O168" i="3"/>
  <c r="O169" i="3"/>
  <c r="O170" i="3"/>
  <c r="O171" i="3"/>
  <c r="O172" i="3"/>
  <c r="O173" i="3"/>
  <c r="O174" i="3"/>
  <c r="O175" i="3"/>
  <c r="O176" i="3"/>
  <c r="O177" i="3"/>
  <c r="O178" i="3"/>
  <c r="O179" i="3"/>
  <c r="O180" i="3"/>
  <c r="O181" i="3"/>
  <c r="O182" i="3"/>
  <c r="O183" i="3"/>
  <c r="O184" i="3"/>
  <c r="O185" i="3"/>
  <c r="O186" i="3"/>
  <c r="O187" i="3"/>
  <c r="O188" i="3"/>
  <c r="O190" i="3"/>
  <c r="T191" i="3"/>
  <c r="Q191" i="3"/>
  <c r="N191" i="3"/>
  <c r="K191" i="3"/>
  <c r="G191" i="3"/>
  <c r="E188" i="3"/>
  <c r="E7" i="3"/>
  <c r="E8" i="3"/>
  <c r="E9" i="3"/>
  <c r="E10" i="3"/>
  <c r="E11" i="3"/>
  <c r="E12" i="3"/>
  <c r="E14" i="3"/>
  <c r="E15" i="3"/>
  <c r="E25" i="3"/>
  <c r="E26" i="3"/>
  <c r="E27" i="3"/>
  <c r="E53" i="3"/>
  <c r="E54" i="3"/>
  <c r="E56" i="3"/>
  <c r="E57" i="3"/>
  <c r="E60" i="3"/>
  <c r="E62" i="3"/>
  <c r="E63" i="3"/>
  <c r="E64" i="3"/>
  <c r="E74" i="3"/>
  <c r="E75" i="3"/>
  <c r="E76" i="3"/>
  <c r="E77" i="3"/>
  <c r="E78" i="3"/>
  <c r="E80" i="3"/>
  <c r="E83" i="3"/>
  <c r="E84" i="3"/>
  <c r="E85" i="3"/>
  <c r="E91" i="3"/>
  <c r="E92" i="3"/>
  <c r="E93" i="3"/>
  <c r="E95" i="3"/>
  <c r="E97" i="3"/>
  <c r="E98" i="3"/>
  <c r="E101" i="3"/>
  <c r="E102" i="3"/>
  <c r="E108" i="3"/>
  <c r="E111" i="3"/>
  <c r="E113" i="3"/>
  <c r="E114" i="3"/>
  <c r="E115" i="3"/>
  <c r="E116" i="3"/>
  <c r="E117" i="3"/>
  <c r="E118" i="3"/>
  <c r="E119" i="3"/>
  <c r="E120" i="3"/>
  <c r="E121" i="3"/>
  <c r="E122" i="3"/>
  <c r="E123" i="3"/>
  <c r="E124" i="3"/>
  <c r="E125" i="3"/>
  <c r="E126" i="3"/>
  <c r="E128" i="3"/>
  <c r="E129" i="3"/>
  <c r="E130" i="3"/>
  <c r="E131" i="3"/>
  <c r="E133" i="3"/>
  <c r="E134" i="3"/>
  <c r="E135" i="3"/>
  <c r="E138" i="3"/>
  <c r="E139" i="3"/>
  <c r="E140" i="3"/>
  <c r="E141" i="3"/>
  <c r="E142" i="3"/>
  <c r="E143" i="3"/>
  <c r="E144" i="3"/>
  <c r="E145" i="3"/>
  <c r="E146" i="3"/>
  <c r="E147" i="3"/>
  <c r="E148" i="3"/>
  <c r="E149" i="3"/>
  <c r="E150" i="3"/>
  <c r="E153" i="3"/>
  <c r="E154" i="3"/>
  <c r="E156" i="3"/>
  <c r="E158" i="3"/>
  <c r="E160" i="3"/>
  <c r="E161" i="3"/>
  <c r="E167" i="3"/>
  <c r="E168" i="3"/>
  <c r="E169" i="3"/>
  <c r="E170" i="3"/>
  <c r="E174" i="3"/>
  <c r="E175" i="3"/>
  <c r="E176" i="3"/>
  <c r="E177" i="3"/>
  <c r="E178" i="3"/>
  <c r="E179" i="3"/>
  <c r="E180" i="3"/>
  <c r="E181" i="3"/>
  <c r="E182" i="3"/>
  <c r="E183" i="3"/>
  <c r="E184" i="3"/>
  <c r="E185" i="3"/>
  <c r="E186" i="3"/>
  <c r="E187" i="3"/>
  <c r="E13" i="3"/>
  <c r="E17" i="3"/>
  <c r="E18" i="3"/>
  <c r="E20" i="3"/>
  <c r="E21" i="3"/>
  <c r="E23" i="3"/>
  <c r="E24" i="3"/>
  <c r="E28" i="3"/>
  <c r="E29" i="3"/>
  <c r="E30" i="3"/>
  <c r="E31" i="3"/>
  <c r="E32" i="3"/>
  <c r="E33" i="3"/>
  <c r="E34" i="3"/>
  <c r="E35" i="3"/>
  <c r="E55" i="3"/>
  <c r="E58" i="3"/>
  <c r="E59" i="3"/>
  <c r="E65" i="3"/>
  <c r="E66" i="3"/>
  <c r="E81" i="3"/>
  <c r="E82" i="3"/>
  <c r="E87" i="3"/>
  <c r="E88" i="3"/>
  <c r="E89" i="3"/>
  <c r="E90" i="3"/>
  <c r="E94" i="3"/>
  <c r="E96" i="3"/>
  <c r="E99" i="3"/>
  <c r="E100" i="3"/>
  <c r="E103" i="3"/>
  <c r="E104" i="3"/>
  <c r="E105" i="3"/>
  <c r="E106" i="3"/>
  <c r="E107" i="3"/>
  <c r="E110" i="3"/>
  <c r="E112" i="3"/>
  <c r="E127" i="3"/>
  <c r="E132" i="3"/>
  <c r="E136" i="3"/>
  <c r="E137" i="3"/>
  <c r="E151" i="3"/>
  <c r="E152" i="3"/>
  <c r="E157" i="3"/>
  <c r="E159" i="3"/>
  <c r="E162" i="3"/>
  <c r="E163" i="3"/>
  <c r="E164" i="3"/>
  <c r="E165" i="3"/>
  <c r="E166" i="3"/>
  <c r="E171" i="3"/>
  <c r="E172" i="3"/>
  <c r="E173" i="3"/>
  <c r="E191" i="3"/>
  <c r="G190" i="3"/>
  <c r="E190" i="3"/>
  <c r="X190" i="3"/>
  <c r="L98" i="3"/>
  <c r="L7" i="3"/>
  <c r="L8" i="3"/>
  <c r="L9" i="3"/>
  <c r="L10" i="3"/>
  <c r="L11" i="3"/>
  <c r="L12" i="3"/>
  <c r="L13" i="3"/>
  <c r="L14" i="3"/>
  <c r="L15" i="3"/>
  <c r="L17" i="3"/>
  <c r="L18" i="3"/>
  <c r="L20" i="3"/>
  <c r="L21" i="3"/>
  <c r="L23" i="3"/>
  <c r="L24" i="3"/>
  <c r="L25" i="3"/>
  <c r="L26" i="3"/>
  <c r="L27" i="3"/>
  <c r="L28" i="3"/>
  <c r="L29" i="3"/>
  <c r="L30" i="3"/>
  <c r="L31" i="3"/>
  <c r="L32" i="3"/>
  <c r="L33" i="3"/>
  <c r="L34" i="3"/>
  <c r="L35" i="3"/>
  <c r="L53" i="3"/>
  <c r="L54" i="3"/>
  <c r="L55" i="3"/>
  <c r="L56" i="3"/>
  <c r="L57" i="3"/>
  <c r="L58" i="3"/>
  <c r="L59" i="3"/>
  <c r="L60" i="3"/>
  <c r="L62" i="3"/>
  <c r="L63" i="3"/>
  <c r="L64" i="3"/>
  <c r="L65" i="3"/>
  <c r="L66" i="3"/>
  <c r="L74" i="3"/>
  <c r="L75" i="3"/>
  <c r="L76" i="3"/>
  <c r="L77" i="3"/>
  <c r="L78" i="3"/>
  <c r="L80" i="3"/>
  <c r="L81" i="3"/>
  <c r="L82" i="3"/>
  <c r="L83" i="3"/>
  <c r="L84" i="3"/>
  <c r="L85" i="3"/>
  <c r="L87" i="3"/>
  <c r="L88" i="3"/>
  <c r="L89" i="3"/>
  <c r="L90" i="3"/>
  <c r="L91" i="3"/>
  <c r="L92" i="3"/>
  <c r="L93" i="3"/>
  <c r="L94" i="3"/>
  <c r="L95" i="3"/>
  <c r="L96" i="3"/>
  <c r="L97" i="3"/>
  <c r="L99" i="3"/>
  <c r="L100" i="3"/>
  <c r="L101" i="3"/>
  <c r="L102" i="3"/>
  <c r="L103" i="3"/>
  <c r="L104" i="3"/>
  <c r="L106" i="3"/>
  <c r="L107" i="3"/>
  <c r="L108" i="3"/>
  <c r="L110" i="3"/>
  <c r="L111" i="3"/>
  <c r="L112" i="3"/>
  <c r="L113" i="3"/>
  <c r="L114" i="3"/>
  <c r="L115" i="3"/>
  <c r="L116" i="3"/>
  <c r="L117" i="3"/>
  <c r="L118" i="3"/>
  <c r="L119" i="3"/>
  <c r="L120" i="3"/>
  <c r="L121" i="3"/>
  <c r="L122" i="3"/>
  <c r="L123" i="3"/>
  <c r="L124" i="3"/>
  <c r="L125" i="3"/>
  <c r="L126" i="3"/>
  <c r="L127" i="3"/>
  <c r="L128" i="3"/>
  <c r="L129" i="3"/>
  <c r="L130" i="3"/>
  <c r="L131" i="3"/>
  <c r="L132" i="3"/>
  <c r="L133" i="3"/>
  <c r="L134" i="3"/>
  <c r="L135" i="3"/>
  <c r="L136" i="3"/>
  <c r="L137" i="3"/>
  <c r="L138" i="3"/>
  <c r="L139" i="3"/>
  <c r="L140" i="3"/>
  <c r="L141" i="3"/>
  <c r="L142" i="3"/>
  <c r="L143" i="3"/>
  <c r="L144" i="3"/>
  <c r="L145" i="3"/>
  <c r="L146" i="3"/>
  <c r="L147" i="3"/>
  <c r="L148" i="3"/>
  <c r="L149" i="3"/>
  <c r="L150" i="3"/>
  <c r="L151" i="3"/>
  <c r="L152" i="3"/>
  <c r="L153" i="3"/>
  <c r="L154" i="3"/>
  <c r="L156" i="3"/>
  <c r="L157" i="3"/>
  <c r="L158" i="3"/>
  <c r="L159" i="3"/>
  <c r="L160" i="3"/>
  <c r="L161" i="3"/>
  <c r="L162" i="3"/>
  <c r="L163" i="3"/>
  <c r="L164" i="3"/>
  <c r="L165" i="3"/>
  <c r="L166" i="3"/>
  <c r="L167" i="3"/>
  <c r="L168" i="3"/>
  <c r="L169" i="3"/>
  <c r="L170" i="3"/>
  <c r="L171" i="3"/>
  <c r="L172" i="3"/>
  <c r="L173" i="3"/>
  <c r="L174" i="3"/>
  <c r="L175" i="3"/>
  <c r="L176" i="3"/>
  <c r="L177" i="3"/>
  <c r="L178" i="3"/>
  <c r="L179" i="3"/>
  <c r="L180" i="3"/>
  <c r="L181" i="3"/>
  <c r="L182" i="3"/>
  <c r="L183" i="3"/>
  <c r="L184" i="3"/>
  <c r="L185" i="3"/>
  <c r="L186" i="3"/>
  <c r="L187" i="3"/>
  <c r="L188" i="3"/>
  <c r="H7" i="3"/>
  <c r="H8" i="3"/>
  <c r="H9" i="3"/>
  <c r="H10" i="3"/>
  <c r="H11" i="3"/>
  <c r="H12" i="3"/>
  <c r="H13" i="3"/>
  <c r="H14" i="3"/>
  <c r="H15" i="3"/>
  <c r="H17" i="3"/>
  <c r="H18" i="3"/>
  <c r="H20" i="3"/>
  <c r="H21" i="3"/>
  <c r="H23" i="3"/>
  <c r="H24" i="3"/>
  <c r="H25" i="3"/>
  <c r="H26" i="3"/>
  <c r="H27" i="3"/>
  <c r="H28" i="3"/>
  <c r="H29" i="3"/>
  <c r="H30" i="3"/>
  <c r="H31" i="3"/>
  <c r="H32" i="3"/>
  <c r="H33" i="3"/>
  <c r="H34" i="3"/>
  <c r="H35" i="3"/>
  <c r="H53" i="3"/>
  <c r="H54" i="3"/>
  <c r="H55" i="3"/>
  <c r="H56" i="3"/>
  <c r="H57" i="3"/>
  <c r="H58" i="3"/>
  <c r="H59" i="3"/>
  <c r="H60" i="3"/>
  <c r="H62" i="3"/>
  <c r="H63" i="3"/>
  <c r="H64" i="3"/>
  <c r="H65" i="3"/>
  <c r="H66" i="3"/>
  <c r="H74" i="3"/>
  <c r="H75" i="3"/>
  <c r="H76" i="3"/>
  <c r="H77" i="3"/>
  <c r="H78" i="3"/>
  <c r="H80" i="3"/>
  <c r="H81" i="3"/>
  <c r="H82" i="3"/>
  <c r="H83" i="3"/>
  <c r="H84" i="3"/>
  <c r="H85" i="3"/>
  <c r="H87" i="3"/>
  <c r="H88" i="3"/>
  <c r="H89" i="3"/>
  <c r="H90" i="3"/>
  <c r="H91" i="3"/>
  <c r="H92" i="3"/>
  <c r="H93" i="3"/>
  <c r="H94" i="3"/>
  <c r="H95" i="3"/>
  <c r="H96" i="3"/>
  <c r="H97" i="3"/>
  <c r="H98" i="3"/>
  <c r="H99" i="3"/>
  <c r="H100" i="3"/>
  <c r="H101" i="3"/>
  <c r="H102" i="3"/>
  <c r="H103" i="3"/>
  <c r="H104" i="3"/>
  <c r="H105" i="3"/>
  <c r="H106" i="3"/>
  <c r="H107" i="3"/>
  <c r="H108" i="3"/>
  <c r="H110" i="3"/>
  <c r="H111" i="3"/>
  <c r="H112" i="3"/>
  <c r="H113" i="3"/>
  <c r="H114" i="3"/>
  <c r="H115" i="3"/>
  <c r="H116" i="3"/>
  <c r="H117" i="3"/>
  <c r="H118" i="3"/>
  <c r="H119" i="3"/>
  <c r="H120" i="3"/>
  <c r="H121" i="3"/>
  <c r="H122" i="3"/>
  <c r="H123" i="3"/>
  <c r="H124" i="3"/>
  <c r="H125" i="3"/>
  <c r="H126" i="3"/>
  <c r="H127" i="3"/>
  <c r="H128" i="3"/>
  <c r="H129" i="3"/>
  <c r="H130" i="3"/>
  <c r="H131" i="3"/>
  <c r="H132" i="3"/>
  <c r="H133" i="3"/>
  <c r="H134" i="3"/>
  <c r="H135" i="3"/>
  <c r="H136" i="3"/>
  <c r="H137" i="3"/>
  <c r="H138" i="3"/>
  <c r="H139" i="3"/>
  <c r="H140" i="3"/>
  <c r="H141" i="3"/>
  <c r="H142" i="3"/>
  <c r="H143" i="3"/>
  <c r="H144" i="3"/>
  <c r="H145" i="3"/>
  <c r="H146" i="3"/>
  <c r="H147" i="3"/>
  <c r="H148" i="3"/>
  <c r="H149" i="3"/>
  <c r="H150" i="3"/>
  <c r="H151" i="3"/>
  <c r="H152" i="3"/>
  <c r="H153" i="3"/>
  <c r="H154" i="3"/>
  <c r="H156" i="3"/>
  <c r="H157" i="3"/>
  <c r="H158" i="3"/>
  <c r="H159" i="3"/>
  <c r="H160" i="3"/>
  <c r="H161" i="3"/>
  <c r="H162" i="3"/>
  <c r="H163" i="3"/>
  <c r="H164" i="3"/>
  <c r="H165" i="3"/>
  <c r="H166" i="3"/>
  <c r="H167" i="3"/>
  <c r="H168" i="3"/>
  <c r="H169" i="3"/>
  <c r="H170" i="3"/>
  <c r="H171" i="3"/>
  <c r="H172" i="3"/>
  <c r="H173" i="3"/>
  <c r="H174" i="3"/>
  <c r="H175" i="3"/>
  <c r="H176" i="3"/>
  <c r="H177" i="3"/>
  <c r="H178" i="3"/>
  <c r="H179" i="3"/>
  <c r="H180" i="3"/>
  <c r="H181" i="3"/>
  <c r="H182" i="3"/>
  <c r="H183" i="3"/>
  <c r="H184" i="3"/>
  <c r="H185" i="3"/>
  <c r="H186" i="3"/>
  <c r="H187" i="3"/>
  <c r="H188" i="3"/>
  <c r="V190" i="3"/>
  <c r="T190" i="3"/>
  <c r="Q190" i="3"/>
  <c r="N190" i="3"/>
  <c r="L190" i="3"/>
  <c r="K190" i="3"/>
  <c r="H190" i="3"/>
</calcChain>
</file>

<file path=xl/sharedStrings.xml><?xml version="1.0" encoding="utf-8"?>
<sst xmlns="http://schemas.openxmlformats.org/spreadsheetml/2006/main" count="2416" uniqueCount="1125">
  <si>
    <t>Species</t>
  </si>
  <si>
    <t>Coordinates</t>
  </si>
  <si>
    <t xml:space="preserve">HQ283255 </t>
  </si>
  <si>
    <t xml:space="preserve">HQ283253 </t>
  </si>
  <si>
    <t xml:space="preserve">HQ283266 </t>
  </si>
  <si>
    <t xml:space="preserve">HQ283264 </t>
  </si>
  <si>
    <t xml:space="preserve">HQ283237 </t>
  </si>
  <si>
    <t>16S</t>
  </si>
  <si>
    <t xml:space="preserve">AM412228 </t>
  </si>
  <si>
    <t xml:space="preserve">AM412225 </t>
  </si>
  <si>
    <t>HQ283263</t>
  </si>
  <si>
    <t xml:space="preserve">HQ283235 </t>
  </si>
  <si>
    <t xml:space="preserve">Galba humilis </t>
  </si>
  <si>
    <t>-</t>
  </si>
  <si>
    <t>Galba truncatula</t>
  </si>
  <si>
    <t>AM412228</t>
  </si>
  <si>
    <t>AM412225</t>
  </si>
  <si>
    <t>Galba schirazensis</t>
  </si>
  <si>
    <t>Galba cubensis</t>
  </si>
  <si>
    <t>KT461814</t>
  </si>
  <si>
    <t>Galba viator</t>
  </si>
  <si>
    <t>KY198255, KY198256</t>
  </si>
  <si>
    <t>KY198253, KY198254</t>
  </si>
  <si>
    <t>KT781322, KT781323, KT781324</t>
  </si>
  <si>
    <t>KY198251, KY198252</t>
  </si>
  <si>
    <t>KT781332</t>
  </si>
  <si>
    <t xml:space="preserve">HQ283252 </t>
  </si>
  <si>
    <t xml:space="preserve">AM412223 </t>
  </si>
  <si>
    <t>AM412224</t>
  </si>
  <si>
    <t xml:space="preserve">AM412226 </t>
  </si>
  <si>
    <t>AM412227</t>
  </si>
  <si>
    <t>JF461485</t>
  </si>
  <si>
    <t>JF461486</t>
  </si>
  <si>
    <t>JF461487</t>
  </si>
  <si>
    <t>AJ296271</t>
  </si>
  <si>
    <t>16°25'16.8" S 73°6'55.8" W</t>
  </si>
  <si>
    <t>12°6'7.1" S 76°47'17.3" W</t>
  </si>
  <si>
    <t>Galba sp.</t>
  </si>
  <si>
    <t>Galba cousini</t>
  </si>
  <si>
    <t xml:space="preserve">35°57'18.1''S 69°24'55.1'' W  </t>
  </si>
  <si>
    <t>36°12'39.6''S 68°28'22.7'' W</t>
  </si>
  <si>
    <t>33°19'12.9'' S 71°24'47.8'' W</t>
  </si>
  <si>
    <t>36°32'42.6'' S 71°46'24.2'' W</t>
  </si>
  <si>
    <t>35°57′ S 69°24' W</t>
  </si>
  <si>
    <t>31°25' S 64°48' W</t>
  </si>
  <si>
    <t>42°32' S 71°34' W</t>
  </si>
  <si>
    <t xml:space="preserve">HQ283254 </t>
  </si>
  <si>
    <t xml:space="preserve">HQ283265 </t>
  </si>
  <si>
    <t xml:space="preserve">HQ283239 </t>
  </si>
  <si>
    <t>KJ425594</t>
  </si>
  <si>
    <t xml:space="preserve">KJ425596 </t>
  </si>
  <si>
    <t>KJ425596</t>
  </si>
  <si>
    <t>Country</t>
  </si>
  <si>
    <t>Locality</t>
  </si>
  <si>
    <t>Argentina</t>
  </si>
  <si>
    <t>Colombia</t>
  </si>
  <si>
    <t>Cuba</t>
  </si>
  <si>
    <t>Ecuador</t>
  </si>
  <si>
    <t>Mexico</t>
  </si>
  <si>
    <t>Peru</t>
  </si>
  <si>
    <t>Puerto Rico</t>
  </si>
  <si>
    <t>Uruguay</t>
  </si>
  <si>
    <t>USA</t>
  </si>
  <si>
    <t>Venezuela</t>
  </si>
  <si>
    <t>Bolivia</t>
  </si>
  <si>
    <t>Chile</t>
  </si>
  <si>
    <t>R1 Rosario</t>
  </si>
  <si>
    <t>R2 Rosario</t>
  </si>
  <si>
    <t>R3  Rosario</t>
  </si>
  <si>
    <t>CA1 Caseros</t>
  </si>
  <si>
    <t>Lima</t>
  </si>
  <si>
    <t xml:space="preserve">El Progreso </t>
  </si>
  <si>
    <t>Vaqueria 21</t>
  </si>
  <si>
    <t xml:space="preserve">Las Dos Puertas </t>
  </si>
  <si>
    <t>Yaguachi</t>
  </si>
  <si>
    <t>Geffrier</t>
  </si>
  <si>
    <t xml:space="preserve">Lima </t>
  </si>
  <si>
    <t>Moquegua</t>
  </si>
  <si>
    <t>Ocoña</t>
  </si>
  <si>
    <t>Río Lurín</t>
  </si>
  <si>
    <t>Rio Rimac</t>
  </si>
  <si>
    <t>El Joque</t>
  </si>
  <si>
    <t>Hato Río de Agua</t>
  </si>
  <si>
    <t>Mucura</t>
  </si>
  <si>
    <t>San Mateo</t>
  </si>
  <si>
    <t>Andaracas</t>
  </si>
  <si>
    <t>Hacienda Cienaga</t>
  </si>
  <si>
    <t>Huagrahuma</t>
  </si>
  <si>
    <t xml:space="preserve">Machachi </t>
  </si>
  <si>
    <t>Nono</t>
  </si>
  <si>
    <t xml:space="preserve">Escuela A. Obrego </t>
  </si>
  <si>
    <t xml:space="preserve">Jiutepec </t>
  </si>
  <si>
    <t>Xalpatlaco</t>
  </si>
  <si>
    <t>La Joya de Arequipa</t>
  </si>
  <si>
    <t>Bailadores</t>
  </si>
  <si>
    <t>Bodoque</t>
  </si>
  <si>
    <t>La Azulita</t>
  </si>
  <si>
    <t>La Trampa</t>
  </si>
  <si>
    <t xml:space="preserve">La Trampa </t>
  </si>
  <si>
    <t>La Trampa (Mérida)</t>
  </si>
  <si>
    <t>Los Nevados</t>
  </si>
  <si>
    <t>Sabana Alto</t>
  </si>
  <si>
    <t xml:space="preserve">Zea el Amparo </t>
  </si>
  <si>
    <t xml:space="preserve">Cerro Palauco </t>
  </si>
  <si>
    <t xml:space="preserve">Los Molles valleys </t>
  </si>
  <si>
    <t>Batallas</t>
  </si>
  <si>
    <t>Tambillo</t>
  </si>
  <si>
    <t xml:space="preserve">Viacha </t>
  </si>
  <si>
    <t>Chaquicocha</t>
  </si>
  <si>
    <t>Tauripampa</t>
  </si>
  <si>
    <t xml:space="preserve">El Sapo </t>
  </si>
  <si>
    <t>Bogotá</t>
  </si>
  <si>
    <t xml:space="preserve">Azufre village </t>
  </si>
  <si>
    <t>Cholila</t>
  </si>
  <si>
    <t>Frias</t>
  </si>
  <si>
    <t>Dates</t>
  </si>
  <si>
    <t>Bassi</t>
  </si>
  <si>
    <t>Canzani</t>
  </si>
  <si>
    <t>Cerro Palauco</t>
  </si>
  <si>
    <t>35°57'18"S 69°24'55"W</t>
  </si>
  <si>
    <t>Consorti</t>
  </si>
  <si>
    <t>Gutiérrez</t>
  </si>
  <si>
    <t>33°23'24"S 61°31'39"W</t>
  </si>
  <si>
    <t>Los Molles</t>
  </si>
  <si>
    <t>Spadoni</t>
  </si>
  <si>
    <t>Zavalla</t>
  </si>
  <si>
    <t>Finca Jocum</t>
  </si>
  <si>
    <t>Andaracas Sur</t>
  </si>
  <si>
    <t>Guapca spring</t>
  </si>
  <si>
    <t>Manto de la Novia</t>
  </si>
  <si>
    <t>Naranjal</t>
  </si>
  <si>
    <t>Camaná puente</t>
  </si>
  <si>
    <t>Chosica, Rio Rimac</t>
  </si>
  <si>
    <t>11°57'51"S 76°44'22"W</t>
  </si>
  <si>
    <t>(KT781183,KT781282), (KT781184,KT781283)</t>
  </si>
  <si>
    <t>La Raya</t>
  </si>
  <si>
    <t>Locumba Sur</t>
  </si>
  <si>
    <t>Rio Sama</t>
  </si>
  <si>
    <t xml:space="preserve">Sacsayhuaman </t>
  </si>
  <si>
    <t>Yura</t>
  </si>
  <si>
    <t>16°14'26"S 71°42'31"W</t>
  </si>
  <si>
    <t>Bosque del Apache, New Mexico</t>
  </si>
  <si>
    <t>Fluker, Louisiana</t>
  </si>
  <si>
    <t>Grosse Tête, Louisiana</t>
  </si>
  <si>
    <t>Laplace, Louisiana</t>
  </si>
  <si>
    <t>(KT781187,KT781286), (KT781188,KT781287)</t>
  </si>
  <si>
    <t>Coy Burgess, Florida</t>
  </si>
  <si>
    <t>(KT781225,KT781331)</t>
  </si>
  <si>
    <t>Perlstein Park, Texas</t>
  </si>
  <si>
    <t>Woodworth, Louisiana</t>
  </si>
  <si>
    <t>31°11'51"N 92°28'28"W</t>
  </si>
  <si>
    <t>(KT781238), (KT781239)</t>
  </si>
  <si>
    <t>(KT781197), (KT781198)</t>
  </si>
  <si>
    <t>Canal Calicanto Maracay</t>
  </si>
  <si>
    <t>Chachopo Bassin</t>
  </si>
  <si>
    <t>(KT781241), (KT781242)</t>
  </si>
  <si>
    <t>Chiguara</t>
  </si>
  <si>
    <t xml:space="preserve">El Camarero </t>
  </si>
  <si>
    <t>El Desecho</t>
  </si>
  <si>
    <t>El Palmar</t>
  </si>
  <si>
    <t>(KT781245), (KT781246)</t>
  </si>
  <si>
    <t>El Porvenir</t>
  </si>
  <si>
    <t>El Sapo</t>
  </si>
  <si>
    <t>Zea este</t>
  </si>
  <si>
    <t>(KT781221), (KT781222)</t>
  </si>
  <si>
    <t>Finca 13, El Papelón</t>
  </si>
  <si>
    <t>Finca Marichu</t>
  </si>
  <si>
    <t xml:space="preserve">Fincas 4M Tucacas </t>
  </si>
  <si>
    <t>Gavidia Alto</t>
  </si>
  <si>
    <t>Hato Río de Agua</t>
  </si>
  <si>
    <t>Pregonero</t>
  </si>
  <si>
    <t>(KT781244)</t>
  </si>
  <si>
    <t>La Asomada</t>
  </si>
  <si>
    <t>(KT781249)</t>
  </si>
  <si>
    <t>(KT781195), (KT781196)</t>
  </si>
  <si>
    <t>La Cascada Bailadores</t>
  </si>
  <si>
    <t xml:space="preserve">La Linda </t>
  </si>
  <si>
    <t>La M</t>
  </si>
  <si>
    <t>(KT781251), (KT781252)</t>
  </si>
  <si>
    <t>La M Sur</t>
  </si>
  <si>
    <t>La Puerta</t>
  </si>
  <si>
    <t>La Quebradita Sanare</t>
  </si>
  <si>
    <t>(KT781216)</t>
  </si>
  <si>
    <t>Lagunillas</t>
  </si>
  <si>
    <t>(KT781258,KT781313)</t>
  </si>
  <si>
    <t>Las Peñas</t>
  </si>
  <si>
    <t>Las Porqueras</t>
  </si>
  <si>
    <t>(KT781262), (KT781263)</t>
  </si>
  <si>
    <t>Llano Largo</t>
  </si>
  <si>
    <t>(KT781248)</t>
  </si>
  <si>
    <t>Micarache</t>
  </si>
  <si>
    <t xml:space="preserve">Mifafi </t>
  </si>
  <si>
    <t xml:space="preserve">Muchachay </t>
  </si>
  <si>
    <t>(KT781261,KT781317)</t>
  </si>
  <si>
    <t>Mucupate</t>
  </si>
  <si>
    <t>Mucura pond</t>
  </si>
  <si>
    <t>Pico El Aguila Sur</t>
  </si>
  <si>
    <t>Pico El Aguila</t>
  </si>
  <si>
    <t>Pueblo Hondo</t>
  </si>
  <si>
    <t>(KT781247)</t>
  </si>
  <si>
    <t xml:space="preserve">Puerta Negra Magdalena </t>
  </si>
  <si>
    <t>(KT781264)</t>
  </si>
  <si>
    <t>Rincón de La Venta</t>
  </si>
  <si>
    <t>(KT781265), (KT781266)</t>
  </si>
  <si>
    <t>(KT781273), (KT781274)</t>
  </si>
  <si>
    <t>Santo Domingo</t>
  </si>
  <si>
    <t>(KT781268), (KT781269), (KT781271)</t>
  </si>
  <si>
    <t>(KT781267)</t>
  </si>
  <si>
    <t>Tapias</t>
  </si>
  <si>
    <t>(KT781275), (KT781276)</t>
  </si>
  <si>
    <t>KT781217, KT781218</t>
  </si>
  <si>
    <t>KT781214, KT781215</t>
  </si>
  <si>
    <t>Galba humilis</t>
  </si>
  <si>
    <t>Canada</t>
  </si>
  <si>
    <t>Parc de l'île Bizard</t>
  </si>
  <si>
    <t xml:space="preserve">Parc de l'île de la Visitation </t>
  </si>
  <si>
    <t>Campus Lake, Louisiana</t>
  </si>
  <si>
    <t>(KT781227), (KT781228)</t>
  </si>
  <si>
    <t>Beaver Dam, New Mexico</t>
  </si>
  <si>
    <t>(KT781232, KT781338), (KT781233, KT781339)</t>
  </si>
  <si>
    <t>San Antonio, New Mexico</t>
  </si>
  <si>
    <t>Angel Fire, New Mexico</t>
  </si>
  <si>
    <t>Specific microsatellites</t>
  </si>
  <si>
    <t>✓</t>
  </si>
  <si>
    <t>Brazil</t>
  </si>
  <si>
    <t>Galva viatrix</t>
  </si>
  <si>
    <t xml:space="preserve">33°31' S 53°22' W </t>
  </si>
  <si>
    <t>22° 15' S 42°31' W</t>
  </si>
  <si>
    <t xml:space="preserve">Teresópolis </t>
  </si>
  <si>
    <t xml:space="preserve">22° 23' S 42° 58' W </t>
  </si>
  <si>
    <t xml:space="preserve">Rio Acima </t>
  </si>
  <si>
    <t xml:space="preserve">19° 55' S 43° 56' W </t>
  </si>
  <si>
    <t>La Alborada*</t>
  </si>
  <si>
    <t>Milan, Salento</t>
  </si>
  <si>
    <t>Portugal, Salento</t>
  </si>
  <si>
    <t>Anderson, Tennessee</t>
  </si>
  <si>
    <t>Augusta, Virginia</t>
  </si>
  <si>
    <t>Enamet, Michigan</t>
  </si>
  <si>
    <t>Bedico, Lousiane</t>
  </si>
  <si>
    <t>Hamilton, Ohio</t>
  </si>
  <si>
    <t>Kerzshaw, South Carolina</t>
  </si>
  <si>
    <t>Philadelphia, Pennsilvania</t>
  </si>
  <si>
    <t>Randolph, North Carolina</t>
  </si>
  <si>
    <t>Tioga, New York</t>
  </si>
  <si>
    <t>Alto de Vallecito</t>
  </si>
  <si>
    <t>Hotel Paramo La Culata</t>
  </si>
  <si>
    <t>San Eusebio*</t>
  </si>
  <si>
    <t>Lagunita*</t>
  </si>
  <si>
    <t>38°4'43"N 78°52'34"W</t>
  </si>
  <si>
    <t>39°15'33"N 84°28'21"W</t>
  </si>
  <si>
    <t>Sullivans, South Carolina</t>
  </si>
  <si>
    <t>Santuario</t>
  </si>
  <si>
    <t>Tarqui</t>
  </si>
  <si>
    <t>Hacienda San Antonio El Chaupi</t>
  </si>
  <si>
    <t>Guapca pueblo</t>
  </si>
  <si>
    <t>Hacienda la Esperanza</t>
  </si>
  <si>
    <t>Encenillo</t>
  </si>
  <si>
    <t>El Topon</t>
  </si>
  <si>
    <t>Mortiño</t>
  </si>
  <si>
    <t>La Esmeralda</t>
  </si>
  <si>
    <t>Arinconada</t>
  </si>
  <si>
    <t>Mogotica</t>
  </si>
  <si>
    <t>La Garrocha</t>
  </si>
  <si>
    <t>El Golfo</t>
  </si>
  <si>
    <t>Schiaschia</t>
  </si>
  <si>
    <t>Micarache Alto Sur</t>
  </si>
  <si>
    <t>Gavidia Alto Sur</t>
  </si>
  <si>
    <t>Mifafi Parque</t>
  </si>
  <si>
    <t>Las Verdes</t>
  </si>
  <si>
    <t>Arsal el Tisure</t>
  </si>
  <si>
    <t>Alto de las Cruces</t>
  </si>
  <si>
    <t>La Culata</t>
  </si>
  <si>
    <t>Llano Grande</t>
  </si>
  <si>
    <t>Km18 Pico-Piñango</t>
  </si>
  <si>
    <t>Paso el Condor*</t>
  </si>
  <si>
    <t>Hotel Valle Grande*</t>
  </si>
  <si>
    <t>La Trampa*</t>
  </si>
  <si>
    <t>Santo Domingo*</t>
  </si>
  <si>
    <t>(KT781168,KT781297)</t>
  </si>
  <si>
    <t>(KT781169,KT781298)</t>
  </si>
  <si>
    <t>(KT781171,KT781299)</t>
  </si>
  <si>
    <t>(KT781173,KT781277), (KT781174,KT781278)</t>
  </si>
  <si>
    <t>(KT781185,KT781284), (KT781186,KT781285)</t>
  </si>
  <si>
    <t>(KT781192,KT781292)</t>
  </si>
  <si>
    <t>(KT781229,KT781333), (KT781334)</t>
  </si>
  <si>
    <t>(KT781236,KT781341), (KT781237,KT781342)</t>
  </si>
  <si>
    <t>(KT781189,KT781288), (KT781289), (KT781337)</t>
  </si>
  <si>
    <t>(KT781243,KT781343)</t>
  </si>
  <si>
    <t>(KT781257,KT781312)</t>
  </si>
  <si>
    <t>(KY612861), (KY612862)</t>
  </si>
  <si>
    <t>(KY612867, KY612885), (KY612868, KY612886), (KY612869)</t>
  </si>
  <si>
    <t>(KY612875), (KY612876), (KY612877)</t>
  </si>
  <si>
    <t>(KY612878)</t>
  </si>
  <si>
    <t>(KY612883), (KY612884)</t>
  </si>
  <si>
    <t>(KY612891), (KY612846), (KY612847)</t>
  </si>
  <si>
    <t>(KY612848), (KY612849), (KY612882)</t>
  </si>
  <si>
    <t>(KY612866)</t>
  </si>
  <si>
    <t>Río Lurín Cineguilla</t>
  </si>
  <si>
    <t>La Culata Sur</t>
  </si>
  <si>
    <t>Miraflores Alto</t>
  </si>
  <si>
    <t>Parque Paramo La Culata</t>
  </si>
  <si>
    <t>Tostos - Niquitao</t>
  </si>
  <si>
    <t>Lima, Río Rimac</t>
  </si>
  <si>
    <t>Galba viatrix</t>
  </si>
  <si>
    <t>Number of individuals analysed</t>
  </si>
  <si>
    <t>Morphological identification</t>
  </si>
  <si>
    <t>ITS2 and/or COI validation</t>
  </si>
  <si>
    <t>Multiplex PCR identification</t>
  </si>
  <si>
    <t>STEP 1</t>
  </si>
  <si>
    <t>STEP 2</t>
  </si>
  <si>
    <t>STEP 3</t>
  </si>
  <si>
    <t>No multiplex PCR species identification</t>
  </si>
  <si>
    <t>Total number of individuals</t>
  </si>
  <si>
    <t>KT461817 </t>
  </si>
  <si>
    <t>(KY681798)</t>
  </si>
  <si>
    <t>Isla Teja</t>
  </si>
  <si>
    <t>(KT781213,KT781325), (KT781326), (KT781295), (KT781296)</t>
  </si>
  <si>
    <t>(KT781175)</t>
  </si>
  <si>
    <t>(KT781176), (KT781178)</t>
  </si>
  <si>
    <t>(KT781226)</t>
  </si>
  <si>
    <t>(KT781272), (KT781211), (KT781212)</t>
  </si>
  <si>
    <t>Number of localities</t>
  </si>
  <si>
    <t>Mucubají*</t>
  </si>
  <si>
    <t>Mucubají, Los Frailes</t>
  </si>
  <si>
    <t>Mucubají</t>
  </si>
  <si>
    <t>ITS1</t>
  </si>
  <si>
    <t xml:space="preserve"> ITS2 </t>
  </si>
  <si>
    <t>Reference</t>
  </si>
  <si>
    <t>Galba neotropica</t>
  </si>
  <si>
    <t>CO1 Constitución</t>
  </si>
  <si>
    <t>CO2 Constitución</t>
  </si>
  <si>
    <t>Linero</t>
  </si>
  <si>
    <t xml:space="preserve">San Pedro </t>
  </si>
  <si>
    <t xml:space="preserve">Lymnaea neotropica </t>
  </si>
  <si>
    <t xml:space="preserve">Belo Horizonte </t>
  </si>
  <si>
    <t xml:space="preserve">Antioquia </t>
  </si>
  <si>
    <t>Lymnaea cubensis</t>
  </si>
  <si>
    <t xml:space="preserve">Barbosa (Antioquia) </t>
  </si>
  <si>
    <t xml:space="preserve">Bahía Honda </t>
  </si>
  <si>
    <t>Contramaestre</t>
  </si>
  <si>
    <t xml:space="preserve">Trinidad (Río El Junco) </t>
  </si>
  <si>
    <t>Guadeloupe (France)</t>
  </si>
  <si>
    <t xml:space="preserve">Fond Barboteaux </t>
  </si>
  <si>
    <t xml:space="preserve">Pinadière </t>
  </si>
  <si>
    <t>Martinique (France)</t>
  </si>
  <si>
    <t xml:space="preserve">Ravine Mansarde au Robert </t>
  </si>
  <si>
    <t>San Rafael</t>
  </si>
  <si>
    <t>Lymnaea neotropica</t>
  </si>
  <si>
    <t>Rio Lurin</t>
  </si>
  <si>
    <t>Río Lurín, Cineguilla</t>
  </si>
  <si>
    <t>Valle de Condebamba</t>
  </si>
  <si>
    <t xml:space="preserve">Canal Salinas </t>
  </si>
  <si>
    <t xml:space="preserve">Paysandú </t>
  </si>
  <si>
    <t>Paysandú</t>
  </si>
  <si>
    <t xml:space="preserve">Lymnaea viatrix var. ventricosa </t>
  </si>
  <si>
    <t xml:space="preserve">Charleston County (South Carolina) </t>
  </si>
  <si>
    <t>Estanques Lagunillas (Mérida)</t>
  </si>
  <si>
    <t>Finca El Arenal</t>
  </si>
  <si>
    <t>Fincas 4M Tucacas</t>
  </si>
  <si>
    <t>La Linda</t>
  </si>
  <si>
    <t>Magdaleno</t>
  </si>
  <si>
    <t>Mesa de Esnujaque</t>
  </si>
  <si>
    <t xml:space="preserve">Galba schirazensis </t>
  </si>
  <si>
    <t>Finca Jocum Bucaramanga</t>
  </si>
  <si>
    <t>Matasano (Antioquia)</t>
  </si>
  <si>
    <t>Dominican Republic</t>
  </si>
  <si>
    <t xml:space="preserve">Constanza </t>
  </si>
  <si>
    <t>Lymnaea schirazensis</t>
  </si>
  <si>
    <t xml:space="preserve">Río Grande </t>
  </si>
  <si>
    <t xml:space="preserve">Guarandauco </t>
  </si>
  <si>
    <t xml:space="preserve">La Buena Esperanza </t>
  </si>
  <si>
    <t xml:space="preserve">Los Molinos </t>
  </si>
  <si>
    <t xml:space="preserve">Baños del Inca, Loc. A </t>
  </si>
  <si>
    <t xml:space="preserve">Louisiana Bedico </t>
  </si>
  <si>
    <t xml:space="preserve">El Molino </t>
  </si>
  <si>
    <t xml:space="preserve">Hotel Valle Grande </t>
  </si>
  <si>
    <t>Hotel Valle Grande (Mérida)</t>
  </si>
  <si>
    <t xml:space="preserve">Laguna de Fe y Alegria </t>
  </si>
  <si>
    <t>Laguna Fe y Alegría (Mérida)</t>
  </si>
  <si>
    <t>San Eusebio</t>
  </si>
  <si>
    <t>Las Leñas valleys</t>
  </si>
  <si>
    <t>Province of Mendoza</t>
  </si>
  <si>
    <t xml:space="preserve">Galba truncatula  </t>
  </si>
  <si>
    <t>Lymnaea sp.morph II</t>
  </si>
  <si>
    <t>Chillán (Sector Alazán)</t>
  </si>
  <si>
    <t xml:space="preserve">Rosario (Sector Rengo) </t>
  </si>
  <si>
    <t xml:space="preserve">Baños del Inca </t>
  </si>
  <si>
    <t>Encañada</t>
  </si>
  <si>
    <t>Santa Rosa de Chaquil</t>
  </si>
  <si>
    <t>Yanamarca</t>
  </si>
  <si>
    <t>Iglesia Monterrey (Mérida)</t>
  </si>
  <si>
    <t>Lymnaea truncatula</t>
  </si>
  <si>
    <t>Paso del Cóndor (Mérida)</t>
  </si>
  <si>
    <t xml:space="preserve">Paso El Cóndor </t>
  </si>
  <si>
    <t>San Isidro</t>
  </si>
  <si>
    <t xml:space="preserve">Agua Escondida </t>
  </si>
  <si>
    <t>Lymnaea viatrix</t>
  </si>
  <si>
    <t>Lymnaea viatrix var. A ventricosa</t>
  </si>
  <si>
    <t>Los Menucos</t>
  </si>
  <si>
    <t xml:space="preserve">Province of Córdoba </t>
  </si>
  <si>
    <t xml:space="preserve">Santa Vitória do Palmar </t>
  </si>
  <si>
    <t>Casa Blanca</t>
  </si>
  <si>
    <t>Lymnaea viator</t>
  </si>
  <si>
    <t xml:space="preserve">Lymnaea cousini </t>
  </si>
  <si>
    <t>Chanchu-Yacu</t>
  </si>
  <si>
    <t>Laguna Mucubají (Mérida)</t>
  </si>
  <si>
    <t xml:space="preserve">Lymnaea meridensis </t>
  </si>
  <si>
    <t>Laguna Mucubají</t>
  </si>
  <si>
    <t>Lymnaea cousini</t>
  </si>
  <si>
    <t>21°43'57" N 79°33'23" W</t>
  </si>
  <si>
    <t>16°19'27.9" N 61°21'53.7" W</t>
  </si>
  <si>
    <t>ND</t>
  </si>
  <si>
    <t>32°45'58.6'' N 79°49'35.4'' W</t>
  </si>
  <si>
    <t>18°51'46'' N 98°26'33'' W</t>
  </si>
  <si>
    <t>18°56'57'' N 98°23'25'' W</t>
  </si>
  <si>
    <t>18°55'58'' N 98°26'22'' W</t>
  </si>
  <si>
    <t xml:space="preserve">JN872471,  JN872473 </t>
  </si>
  <si>
    <t xml:space="preserve">JN872452, JN872453, JN872454 </t>
  </si>
  <si>
    <t>JN872472</t>
  </si>
  <si>
    <t xml:space="preserve">JN614427, JN614425 </t>
  </si>
  <si>
    <t xml:space="preserve">JN614464, JN614462 </t>
  </si>
  <si>
    <t>HQ283253, JN614422</t>
  </si>
  <si>
    <t xml:space="preserve">HQ283264, JN614463 </t>
  </si>
  <si>
    <t xml:space="preserve">JN614391, JN614392 </t>
  </si>
  <si>
    <t>JN614426</t>
  </si>
  <si>
    <t>JN614461</t>
  </si>
  <si>
    <t>JN614396</t>
  </si>
  <si>
    <t xml:space="preserve">JN614424, JN614423 </t>
  </si>
  <si>
    <t xml:space="preserve">JN614395, JN614394 </t>
  </si>
  <si>
    <t>JN614431</t>
  </si>
  <si>
    <t>JN614451</t>
  </si>
  <si>
    <t xml:space="preserve">JN614372 </t>
  </si>
  <si>
    <t xml:space="preserve">HQ283263, JN614456, JN614455, JN614458 </t>
  </si>
  <si>
    <t xml:space="preserve">JN614435 </t>
  </si>
  <si>
    <t>JN614453</t>
  </si>
  <si>
    <t>JN614376</t>
  </si>
  <si>
    <t>JN614434</t>
  </si>
  <si>
    <t xml:space="preserve"> JN614452 </t>
  </si>
  <si>
    <t xml:space="preserve">JN614378 </t>
  </si>
  <si>
    <t>JN872477, JN872478, JN872479, JN872481, JN872482</t>
  </si>
  <si>
    <t xml:space="preserve">JN872455 </t>
  </si>
  <si>
    <t>JN872483, JN872484, JN872485, JN872486</t>
  </si>
  <si>
    <t xml:space="preserve">JN614415, JN614416 </t>
  </si>
  <si>
    <t xml:space="preserve">JN614448, JN614449 </t>
  </si>
  <si>
    <t xml:space="preserve">JN614443, JN614447 </t>
  </si>
  <si>
    <t xml:space="preserve">JN614382, JN614381 </t>
  </si>
  <si>
    <t>JN614418</t>
  </si>
  <si>
    <t>JN614445</t>
  </si>
  <si>
    <t>JN614383</t>
  </si>
  <si>
    <t xml:space="preserve">JN872449 </t>
  </si>
  <si>
    <t xml:space="preserve">HQ283265, JN614465 </t>
  </si>
  <si>
    <t xml:space="preserve">JN614397, JN614398 </t>
  </si>
  <si>
    <t>JN872468</t>
  </si>
  <si>
    <t xml:space="preserve">FN182193, FN182194 </t>
  </si>
  <si>
    <t>FN598159</t>
  </si>
  <si>
    <t xml:space="preserve">FN598153 </t>
  </si>
  <si>
    <t>FN598162, FN598163</t>
  </si>
  <si>
    <t>FN598157</t>
  </si>
  <si>
    <t xml:space="preserve">FN598161 </t>
  </si>
  <si>
    <t>FN598154</t>
  </si>
  <si>
    <t>FN598164</t>
  </si>
  <si>
    <t>FN598158</t>
  </si>
  <si>
    <t xml:space="preserve">HQ283255, JN614421 </t>
  </si>
  <si>
    <t xml:space="preserve">HQ283266, JN614466 </t>
  </si>
  <si>
    <t xml:space="preserve">JN614389, JN614388 </t>
  </si>
  <si>
    <t>Portugal</t>
  </si>
  <si>
    <t>33°06'01"S 60°51'32"W</t>
  </si>
  <si>
    <t>33°24'38"S 60°38'59"W</t>
  </si>
  <si>
    <t>33°28'45"S 60°34'41"W</t>
  </si>
  <si>
    <t>35°09'55"S 69°56'11"W</t>
  </si>
  <si>
    <t>40°14'10"S 64°10'09"W</t>
  </si>
  <si>
    <t>(KT781170)</t>
  </si>
  <si>
    <t>33°06'07"S 61°14'27"W</t>
  </si>
  <si>
    <t>33°02'12"S 60°54'33"W</t>
  </si>
  <si>
    <t>45°30'49"N 73°53'38"W</t>
  </si>
  <si>
    <t>45°34'48"N 73°39'30"W</t>
  </si>
  <si>
    <t>(KT781224, KT781330)</t>
  </si>
  <si>
    <t>06°09'16'' N 72°50'28'' W</t>
  </si>
  <si>
    <t>06°11'16'' N 72°47'21'' W</t>
  </si>
  <si>
    <t>07°08'16'' N 72°54'54'' W</t>
  </si>
  <si>
    <t>06°51'15'' N 72°45'18'' W</t>
  </si>
  <si>
    <t>07°06'25"N 73°4'60"W</t>
  </si>
  <si>
    <t>06°07'22"N 75°26'58"W</t>
  </si>
  <si>
    <t>06°09'47'' N 72°50'09'' W</t>
  </si>
  <si>
    <t>06°15'38'' N 72°49'55'' W</t>
  </si>
  <si>
    <t>04°38'25"N 75°33'04"W</t>
  </si>
  <si>
    <t>06°14'40'' N 72°46'46'' W</t>
  </si>
  <si>
    <t xml:space="preserve">06°57'21''N 72°43'24''W </t>
  </si>
  <si>
    <t>04°38'22"N 75°32'16"W</t>
  </si>
  <si>
    <t>06°18'50'' N 72°49'40'' W</t>
  </si>
  <si>
    <t>06°20'39'' N 72°49'34'' W</t>
  </si>
  <si>
    <t>00°26'37"S 78°32'22"W</t>
  </si>
  <si>
    <t>00°26'29"S 78°32'35"W</t>
  </si>
  <si>
    <t>02°17'23'' S 78°49'02'' W</t>
  </si>
  <si>
    <t>02°18'05"S 78°49'03"W</t>
  </si>
  <si>
    <t>00°46'18"S 78°37'10"W</t>
  </si>
  <si>
    <t>02°47'32"S 79°16'31"W</t>
  </si>
  <si>
    <t>(KT781177, KT781303)</t>
  </si>
  <si>
    <t>01°24'03"S 78°17'49"W</t>
  </si>
  <si>
    <t>(KT781179), (KT781204)</t>
  </si>
  <si>
    <t>02°22'35"S 79°37'53"W</t>
  </si>
  <si>
    <t>00°03'25"S 78°34'15"W</t>
  </si>
  <si>
    <t>02°46'55'' S 79°11'15'' W</t>
  </si>
  <si>
    <t>16°35'09"S 72°43'55"W</t>
  </si>
  <si>
    <t>16°28'56"S 71°49'07"W</t>
  </si>
  <si>
    <t>14°28'25"S 71°02'45"W</t>
  </si>
  <si>
    <t>17°54'11"S 70°57'03"W</t>
  </si>
  <si>
    <t>16°25'17"S 73°06'56W</t>
  </si>
  <si>
    <t>12°03' S 77°04' W</t>
  </si>
  <si>
    <t xml:space="preserve">12°06'07"S 76°47'17''W </t>
  </si>
  <si>
    <t>17°50'32"S 70°31'13"W</t>
  </si>
  <si>
    <t>13°30'19"S 71°58'45"W</t>
  </si>
  <si>
    <t>36°04'08"N 84°11'04"W</t>
  </si>
  <si>
    <t>36°22'44"N 105°17'13"W</t>
  </si>
  <si>
    <t>(KY612870, KY612887), (KY612871, KY612888)</t>
  </si>
  <si>
    <t>36°11'51"N 105°14'01"W</t>
  </si>
  <si>
    <t>30°26'11"N 90°15'01"W</t>
  </si>
  <si>
    <t>33°47'50"N 106°52'41"W</t>
  </si>
  <si>
    <t>(KT781190,KT781290), (KT781191,KT781291)</t>
  </si>
  <si>
    <t>30°34'24"N 91°10'29"W</t>
  </si>
  <si>
    <t>30°41'18"N 86°07'23"W</t>
  </si>
  <si>
    <t>45°33'04"N 84°21'05"W</t>
  </si>
  <si>
    <t>(KY612872, KY612889), (KY612873, KY612890), (KY612874)</t>
  </si>
  <si>
    <t>30°49'29"N 90°30'43"W</t>
  </si>
  <si>
    <t>30°24'13"N 91°29'45"W</t>
  </si>
  <si>
    <t>34°20'2"N 80°41'55"W</t>
  </si>
  <si>
    <t>30°05'13"N 90°26'35"W</t>
  </si>
  <si>
    <t>30°04'03"N 94°11'42"W</t>
  </si>
  <si>
    <t>40°04'19"N 75°19'33"W</t>
  </si>
  <si>
    <t>(KY612879), (KY612880), (KY612881)</t>
  </si>
  <si>
    <t>35°38'20"N 79°37'03"W</t>
  </si>
  <si>
    <t>32°45'56"N  079°49'36"W</t>
  </si>
  <si>
    <t>36°20'07"N 105°17'30"W</t>
  </si>
  <si>
    <t>(KT781234), (KT781235, KT781340)</t>
  </si>
  <si>
    <t>42°05'50"N 76°16'39"W</t>
  </si>
  <si>
    <t>08°52'44'' N 70°51'39" W</t>
  </si>
  <si>
    <t>08°37'59"N 71°06'40''W</t>
  </si>
  <si>
    <t>08°45'39'' N 71°50'09'' W</t>
  </si>
  <si>
    <t>08°14'05"N 71°50'25"W</t>
  </si>
  <si>
    <t>08°16'15"N 71°48'51"W</t>
  </si>
  <si>
    <t>10°15'57"N 67°35'16"W</t>
  </si>
  <si>
    <t>(KT781240)</t>
  </si>
  <si>
    <t>08°56'30"N 70°45'00"W</t>
  </si>
  <si>
    <t>08°29'37"N 71°32'20"W</t>
  </si>
  <si>
    <t>08°13'25"N 71°52'13''W</t>
  </si>
  <si>
    <t>08°47'57"N 70°50'55"W</t>
  </si>
  <si>
    <t>(KT781199,KT781306)</t>
  </si>
  <si>
    <t>08°13'03"N 71°51'41"W</t>
  </si>
  <si>
    <t>10°32'03"N 68°49'59"W</t>
  </si>
  <si>
    <t>(KT781200)</t>
  </si>
  <si>
    <t>08°52'04"N 70°48'29''W</t>
  </si>
  <si>
    <t>10°04'39"N 70°09'17"W</t>
  </si>
  <si>
    <t>10°12'09"N 66°05'47''W</t>
  </si>
  <si>
    <t>10°46'N 68°24'W</t>
  </si>
  <si>
    <t>08°40'37"N 70°55'25"W</t>
  </si>
  <si>
    <t>(KT781201,KT781307)</t>
  </si>
  <si>
    <t>10°34'48"N 62°59'22"W</t>
  </si>
  <si>
    <t>08°43'37"N 71°04'54''W</t>
  </si>
  <si>
    <t>08°40'19"N 71°06'10"W</t>
  </si>
  <si>
    <t>08°40'19"N 71°06'10''W</t>
  </si>
  <si>
    <t>08°56'49'' N 70°50'43'' W</t>
  </si>
  <si>
    <t>08°49'50"N 70°51'28"W</t>
  </si>
  <si>
    <t>08°44'06"N 71°26'49"W</t>
  </si>
  <si>
    <t>08°14'23"N 71°48'41''W</t>
  </si>
  <si>
    <t>08°54'59'' N 70°50'50'' W</t>
  </si>
  <si>
    <t>08°54'12'' N 70°51'28'' W</t>
  </si>
  <si>
    <t>10°05'24"N 67°47'25"W</t>
  </si>
  <si>
    <t>08°13'45"N 71°52'41"W</t>
  </si>
  <si>
    <t>(KT781250)</t>
  </si>
  <si>
    <t>08°14'02"N 71°52'43''W</t>
  </si>
  <si>
    <t>09°06'55"N 70°43'10"W</t>
  </si>
  <si>
    <t>(KT781253,KT781308)</t>
  </si>
  <si>
    <t>09°44'08"N 69°40'04"W</t>
  </si>
  <si>
    <t>09°41'N 69°14'W</t>
  </si>
  <si>
    <t>08°33'29"N 71°27'15''W</t>
  </si>
  <si>
    <t>08°30'17"N 71°23'43"W</t>
  </si>
  <si>
    <t>(KT781219,KT781327), (KT781220,KT781328)</t>
  </si>
  <si>
    <t>09°04'59"N 70°44'24"W</t>
  </si>
  <si>
    <t>09°04'59"N 70°44'24''W</t>
  </si>
  <si>
    <t>08°41'26"N 70°56'11"W</t>
  </si>
  <si>
    <t>(KT781203,KT781314)</t>
  </si>
  <si>
    <t>08°09'04"N 71°55'47"W</t>
  </si>
  <si>
    <t>08°51'33"N 70°52'25'' W</t>
  </si>
  <si>
    <t>08°55'56'' N 70°50'48'' W</t>
  </si>
  <si>
    <t>08°11'44"N 71°56'55"W</t>
  </si>
  <si>
    <t>08°27'41"N 71°04'28"W</t>
  </si>
  <si>
    <t>(KT781210)</t>
  </si>
  <si>
    <t>08°41'36"N 70°54'36"W</t>
  </si>
  <si>
    <t>(KT781206,KT781316)</t>
  </si>
  <si>
    <t>08°41'23"N 70°52'47"W</t>
  </si>
  <si>
    <t>08°50'30"N 70°51'41''W</t>
  </si>
  <si>
    <t>08°51'24'' N 70°51'54'' W</t>
  </si>
  <si>
    <t>08°36'53"N 71°21'49''W</t>
  </si>
  <si>
    <t>08°27'28"N 71°10'41"W</t>
  </si>
  <si>
    <t>08°47'54'' N 70°49'33''W</t>
  </si>
  <si>
    <t>08°49'20"N 70°48'21"W</t>
  </si>
  <si>
    <t>(KT781207,KT781318)</t>
  </si>
  <si>
    <t>08°44'39"N 70°59'49"W</t>
  </si>
  <si>
    <t>(KT781208,KT781319)</t>
  </si>
  <si>
    <t>10°6.1'N 67°29'48"W</t>
  </si>
  <si>
    <t>(KT781209)</t>
  </si>
  <si>
    <t>08°44'49"N 71°03'52''W</t>
  </si>
  <si>
    <t>08°50'38'' N 70°49'34'' W</t>
  </si>
  <si>
    <t>08°50'38"N 70°49'35''W</t>
  </si>
  <si>
    <t>08°50'21"N 70°49'52"W</t>
  </si>
  <si>
    <t>08°08'15"N 71°56'22"W</t>
  </si>
  <si>
    <t>(KT781259), (KT781260)</t>
  </si>
  <si>
    <t>08°15'14"N 71°54'51"W</t>
  </si>
  <si>
    <t>10°06'55"N 67°36'25"W</t>
  </si>
  <si>
    <t>08°54'33"N 70°47'07"W</t>
  </si>
  <si>
    <t>08°36'11"N 71°27'45"W</t>
  </si>
  <si>
    <t>08°38'34"N 71°23'39"W</t>
  </si>
  <si>
    <t>08°38'34"N 71°23'39''W</t>
  </si>
  <si>
    <t>10°12'41"N 67°24'52"W</t>
  </si>
  <si>
    <t>08°52'12"N 70°40'17"W</t>
  </si>
  <si>
    <t>(KT781270,KT781321)</t>
  </si>
  <si>
    <t>08°12'08"N 71°50'14"W</t>
  </si>
  <si>
    <t>08°21'40"N 71°46'01"W</t>
  </si>
  <si>
    <t>Name of the species as considered in the original article</t>
  </si>
  <si>
    <t>33°02'17.6''S 60°54'36.6''W</t>
  </si>
  <si>
    <t>33°06'05.7''S 60°51'31.5''W</t>
  </si>
  <si>
    <t>33°05'56.1''S 61°14'19.0''W</t>
  </si>
  <si>
    <t>33°24'38.3''S 60°38'58.6''W</t>
  </si>
  <si>
    <t>33°28'45.2''S 60°34'41.2''W</t>
  </si>
  <si>
    <t>33°23'24.3''S 61°31'39.0''W</t>
  </si>
  <si>
    <t>35°30'49''S 69°31' 25.7'' W</t>
  </si>
  <si>
    <t>35°28'43''S 69°30' 26'' W</t>
  </si>
  <si>
    <t xml:space="preserve">33°40' S 59°39' W </t>
  </si>
  <si>
    <t xml:space="preserve">JF960165, JF960166 </t>
  </si>
  <si>
    <t xml:space="preserve">FN182204 </t>
  </si>
  <si>
    <t xml:space="preserve">JN614390, JN614393 </t>
  </si>
  <si>
    <t>06°12'01" N 75°35'06" W</t>
  </si>
  <si>
    <t>22°54'9.4" N 83°10'15.9" W</t>
  </si>
  <si>
    <t>20°30'08" N 76°26'40" W</t>
  </si>
  <si>
    <t>KU870347, KU870348</t>
  </si>
  <si>
    <t>KU870343, KU870344</t>
  </si>
  <si>
    <t>23°01' N 82°32' W</t>
  </si>
  <si>
    <t xml:space="preserve">AM494009 </t>
  </si>
  <si>
    <t>KT461809</t>
  </si>
  <si>
    <t>16°10'04" N 61°39'11" W</t>
  </si>
  <si>
    <t>KU870355, KU870356</t>
  </si>
  <si>
    <t>14°40'29" N 60°56'26" W</t>
  </si>
  <si>
    <t>12°02' S 76°56' W</t>
  </si>
  <si>
    <t xml:space="preserve">AM494008 </t>
  </si>
  <si>
    <t>17°19'24.3" S 70°59'29" W</t>
  </si>
  <si>
    <t>KU870349, KU870350</t>
  </si>
  <si>
    <t>KU870351, KU870352</t>
  </si>
  <si>
    <t>AM494008</t>
  </si>
  <si>
    <t>KU870353, KU870354</t>
  </si>
  <si>
    <t>12°02' S 76°56'–77°08' W</t>
  </si>
  <si>
    <t>07°36'16'' S 78°05'16'' W</t>
  </si>
  <si>
    <t>HE610433</t>
  </si>
  <si>
    <t>KU870345, KU870346</t>
  </si>
  <si>
    <t>32°20'S 58°04'W</t>
  </si>
  <si>
    <t xml:space="preserve">JF960167, JF960168 </t>
  </si>
  <si>
    <t xml:space="preserve">JN614460, JN614459 </t>
  </si>
  <si>
    <t>FN182202</t>
  </si>
  <si>
    <t>FN182200</t>
  </si>
  <si>
    <t>FN182205</t>
  </si>
  <si>
    <t>JF514088</t>
  </si>
  <si>
    <t>10°43'29" N 68°23'25" W</t>
  </si>
  <si>
    <t>JF514089</t>
  </si>
  <si>
    <t>10°46' N 68°24' W</t>
  </si>
  <si>
    <t>10°34'48.2" N 62°59'21.6" W</t>
  </si>
  <si>
    <t>KT781205</t>
  </si>
  <si>
    <t>10°5'24.1" N 67°47'25.4" W</t>
  </si>
  <si>
    <t>KT781202</t>
  </si>
  <si>
    <t>10°04'53" N 67°47'15" W</t>
  </si>
  <si>
    <t>10°07'36" N 67°35'42" W</t>
  </si>
  <si>
    <t>10°06'38" N 67°28'47" W</t>
  </si>
  <si>
    <t>10°12'41.4" N 67°24'51.8" W</t>
  </si>
  <si>
    <t>Antioquia, Rio Negro</t>
  </si>
  <si>
    <t xml:space="preserve">07°06'25" N 73°04'60" W </t>
  </si>
  <si>
    <t xml:space="preserve">Antioquia, Rio Negro </t>
  </si>
  <si>
    <t xml:space="preserve">HQ283252, JN614432, JN614430, JN614429 </t>
  </si>
  <si>
    <t>JN614370, JN614374, JN614371, JN614373</t>
  </si>
  <si>
    <t>18°54'25'' N 70°44 25'' W</t>
  </si>
  <si>
    <t xml:space="preserve">JF272603 </t>
  </si>
  <si>
    <t>JF272601</t>
  </si>
  <si>
    <t xml:space="preserve">JF272606 </t>
  </si>
  <si>
    <t xml:space="preserve">JF272607 </t>
  </si>
  <si>
    <t>18°52'37'' N 70°43'38'' W</t>
  </si>
  <si>
    <t xml:space="preserve">JF272605 </t>
  </si>
  <si>
    <t>00°26'10" S 78°32'22" W</t>
  </si>
  <si>
    <t xml:space="preserve">JF272604 </t>
  </si>
  <si>
    <t xml:space="preserve">JF272602 </t>
  </si>
  <si>
    <t>JF272605</t>
  </si>
  <si>
    <t>JF272610</t>
  </si>
  <si>
    <t>00°46'18" S 78°37'10" W</t>
  </si>
  <si>
    <t>KT781301</t>
  </si>
  <si>
    <t>02°47'32" S 79°16'31" W</t>
  </si>
  <si>
    <t>KT781302, KT781304</t>
  </si>
  <si>
    <t>JF272609</t>
  </si>
  <si>
    <t xml:space="preserve">Manto de la Novia </t>
  </si>
  <si>
    <t>01°24'03" S 78°17'49" W</t>
  </si>
  <si>
    <t>KT781305, KT781315</t>
  </si>
  <si>
    <t>00°03'25" S 78°34'15" W</t>
  </si>
  <si>
    <t>JF272607</t>
  </si>
  <si>
    <t>18°53'01'' N 99°11'12'' W</t>
  </si>
  <si>
    <t xml:space="preserve">JF272608 </t>
  </si>
  <si>
    <t>07°09'44'' S 78°28'03'' W</t>
  </si>
  <si>
    <t>JF272604</t>
  </si>
  <si>
    <t>07°12'54'' S 78°26'08'' W</t>
  </si>
  <si>
    <t>16°28'56" S 71°49'07" W</t>
  </si>
  <si>
    <t>KY198250, KY198260</t>
  </si>
  <si>
    <t>12°12'28'' S 76°52'00'' W</t>
  </si>
  <si>
    <t>30°26'11" N 90°15'01" W</t>
  </si>
  <si>
    <t>08°14'05" N 71°50'26" W</t>
  </si>
  <si>
    <t>08°16'15" N 71°48'51" W</t>
  </si>
  <si>
    <t>JF272603</t>
  </si>
  <si>
    <t>08°44'06" N 71°26'49" W</t>
  </si>
  <si>
    <t>08°33'31'' N 71°27'13'' W</t>
  </si>
  <si>
    <t>08°27'41" N 71°04'28" W</t>
  </si>
  <si>
    <t>KT781320</t>
  </si>
  <si>
    <t>08°36'11" N 71°27'45" W</t>
  </si>
  <si>
    <t>08°38'39" N 71°23'42" W</t>
  </si>
  <si>
    <t>08°21'40" N 71°46'01" W</t>
  </si>
  <si>
    <t>35°11' 48.1''S 70°02'20.7'' W</t>
  </si>
  <si>
    <t>35°09'55.4''S 69°56'10.7'' W</t>
  </si>
  <si>
    <t>JN872480, JN872487, JN872488</t>
  </si>
  <si>
    <t xml:space="preserve">AJ272052 </t>
  </si>
  <si>
    <t xml:space="preserve">AJ272051 </t>
  </si>
  <si>
    <t>16°39'01'' S 68°18'25'' W</t>
  </si>
  <si>
    <t xml:space="preserve">JN614380, JN614379 </t>
  </si>
  <si>
    <t xml:space="preserve">Nova Friburgo </t>
  </si>
  <si>
    <t xml:space="preserve">20° 03' S 43° 47' W </t>
  </si>
  <si>
    <t>39°48'10.4'' S 73°15'05.2'' W</t>
  </si>
  <si>
    <t>AJ272052</t>
  </si>
  <si>
    <t>AJ272051</t>
  </si>
  <si>
    <t>JN051372</t>
  </si>
  <si>
    <t xml:space="preserve">AJ272051  </t>
  </si>
  <si>
    <t>34°22'35.0'' S 70°51'31.3'' W</t>
  </si>
  <si>
    <t>07°10'14'' S 78°27'59'' W</t>
  </si>
  <si>
    <t>HE610430</t>
  </si>
  <si>
    <t>HE610432</t>
  </si>
  <si>
    <t>HE610435</t>
  </si>
  <si>
    <t>07°32'07'' S 78°08'58'' W</t>
  </si>
  <si>
    <t>07°05'21'' S 78°20'41'' W</t>
  </si>
  <si>
    <t>KU870357</t>
  </si>
  <si>
    <t>07°07'48'' S 78°21'06'' W</t>
  </si>
  <si>
    <t>07°10'19'' S 78°24'26'' W</t>
  </si>
  <si>
    <t xml:space="preserve">JN614419, JN614420 </t>
  </si>
  <si>
    <t>JF514090</t>
  </si>
  <si>
    <t>36°09'54''S 68°22'52.5'' W</t>
  </si>
  <si>
    <t>JN872459, JN872460</t>
  </si>
  <si>
    <t>JN872460, JN872461, JN872462, JN872463, JN872464, JN872465</t>
  </si>
  <si>
    <t>40°14' S 64°10' W</t>
  </si>
  <si>
    <t>AM494010</t>
  </si>
  <si>
    <t>KT781170</t>
  </si>
  <si>
    <t xml:space="preserve">JN872450 </t>
  </si>
  <si>
    <t>JN872466, JN872469, JN872470</t>
  </si>
  <si>
    <t xml:space="preserve">35°35'00.3''S 69°14'20.2'' W </t>
  </si>
  <si>
    <t>Rio Negro</t>
  </si>
  <si>
    <t>JN051368</t>
  </si>
  <si>
    <t xml:space="preserve">JN051366 </t>
  </si>
  <si>
    <t>JN051373, JN051374</t>
  </si>
  <si>
    <t>Owego, New York</t>
  </si>
  <si>
    <t>42°6'1'' N  76°15'40'' W</t>
  </si>
  <si>
    <t>(KT781223,KT781329)</t>
  </si>
  <si>
    <t>(KT781254,KT781309), (KT781310,KT781255), (KT781311,KT781256)</t>
  </si>
  <si>
    <t xml:space="preserve">FN182191, FN182192 </t>
  </si>
  <si>
    <t>FN182197, FN182198</t>
  </si>
  <si>
    <t xml:space="preserve"> KJ495739</t>
  </si>
  <si>
    <t>KJ495741</t>
  </si>
  <si>
    <t xml:space="preserve"> KJ495740, KJ495741</t>
  </si>
  <si>
    <t xml:space="preserve">Chitagá, Norte de Santander </t>
  </si>
  <si>
    <t xml:space="preserve">Mortiño, Santander </t>
  </si>
  <si>
    <t xml:space="preserve">Túquerres, Nariño </t>
  </si>
  <si>
    <t>(KT781194, KT781294), (KY612840, KY612850), (KY612841, KY612851), (KY612842, KY612852), (KY612843, KY612853)</t>
  </si>
  <si>
    <t>(KT781231,KT781336)</t>
  </si>
  <si>
    <t>(KT781180,KT781279)</t>
  </si>
  <si>
    <t>(KT781182,KT781281), (KT781181,KT781280)</t>
  </si>
  <si>
    <t>JN614428</t>
  </si>
  <si>
    <t xml:space="preserve">FN182195 </t>
  </si>
  <si>
    <t>Lymnaea humilis</t>
  </si>
  <si>
    <t xml:space="preserve">FN182193 </t>
  </si>
  <si>
    <t>FN182191</t>
  </si>
  <si>
    <t>Charleston, South Carolina</t>
  </si>
  <si>
    <t>32°45'56"N  79°49'36"W</t>
  </si>
  <si>
    <t>(KT461812)</t>
  </si>
  <si>
    <t xml:space="preserve">Ipizca </t>
  </si>
  <si>
    <t>28°49′09′′S 65°32′20′′W</t>
  </si>
  <si>
    <t>Taton</t>
  </si>
  <si>
    <t>27°29'53"S 67°35'54"W</t>
  </si>
  <si>
    <t xml:space="preserve">KT226115 </t>
  </si>
  <si>
    <t xml:space="preserve">KT215350 </t>
  </si>
  <si>
    <t xml:space="preserve">KT215351 </t>
  </si>
  <si>
    <t xml:space="preserve">Lymnaea viator </t>
  </si>
  <si>
    <t xml:space="preserve">KT215349 </t>
  </si>
  <si>
    <t xml:space="preserve">KT215348 </t>
  </si>
  <si>
    <t>Italy</t>
  </si>
  <si>
    <t>Bulgaria</t>
  </si>
  <si>
    <t>Sweden</t>
  </si>
  <si>
    <t>Germany</t>
  </si>
  <si>
    <t>32°27’S 56°17’W</t>
  </si>
  <si>
    <t xml:space="preserve">31°29’S 57°52’W </t>
  </si>
  <si>
    <t xml:space="preserve">Tacuarembó </t>
  </si>
  <si>
    <t>KX712144</t>
  </si>
  <si>
    <t>KX756652</t>
  </si>
  <si>
    <t>KX781342</t>
  </si>
  <si>
    <t>KX781341</t>
  </si>
  <si>
    <t xml:space="preserve">KX781343 </t>
  </si>
  <si>
    <t>KX781344</t>
  </si>
  <si>
    <t>Perdriel</t>
  </si>
  <si>
    <t>Spain</t>
  </si>
  <si>
    <t>Desagüe Distrito 1</t>
  </si>
  <si>
    <t>20º02'08.8"N 75º50'13.9"W</t>
  </si>
  <si>
    <t>Empresa Eléctrica</t>
  </si>
  <si>
    <t>21º56'46.1"N 79º26'07.5"W</t>
  </si>
  <si>
    <t>Fulgencio Oroz</t>
  </si>
  <si>
    <t>22º44'29.2"N 82º58'55.5"W</t>
  </si>
  <si>
    <t xml:space="preserve">Cortina Jibacoa </t>
  </si>
  <si>
    <t>22º01'20.4"N 80º00'22.9"W</t>
  </si>
  <si>
    <t>La Julia</t>
  </si>
  <si>
    <t>22º59'10.6"N 81º21'40.3"W</t>
  </si>
  <si>
    <t>Parque Zoológico</t>
  </si>
  <si>
    <t>20º01'19.1"N 75º48'08.8"W</t>
  </si>
  <si>
    <t>Río Cauto</t>
  </si>
  <si>
    <t>20º13'18.4"N 76º00'10.4"W</t>
  </si>
  <si>
    <t>Río Yayabo</t>
  </si>
  <si>
    <t>21º54'49.2"N 79º26'17.7"W</t>
  </si>
  <si>
    <t>Vaquería Alfa B</t>
  </si>
  <si>
    <t>22º56'46.7"N 82º04'55.6"W</t>
  </si>
  <si>
    <t>Vaquería 126</t>
  </si>
  <si>
    <t>22º34'36.0"N 83º22'48.9"W</t>
  </si>
  <si>
    <t>Zanja Ferrer</t>
  </si>
  <si>
    <t>23º07'08.8"N 82º21'50.5"W</t>
  </si>
  <si>
    <t>Pastorita</t>
  </si>
  <si>
    <t>23º06'32.5"N 82º22'31.3"W</t>
  </si>
  <si>
    <t>17°19'24.3"S 70°59'29" W</t>
  </si>
  <si>
    <t xml:space="preserve">LT623587 </t>
  </si>
  <si>
    <t xml:space="preserve">LT623588 </t>
  </si>
  <si>
    <t>Saxony, Oelsnitz/ Erzgebirge</t>
  </si>
  <si>
    <t>Val d'Inzino</t>
  </si>
  <si>
    <t>Veneto, tributary of Lago di Alleghe</t>
  </si>
  <si>
    <t>Osogovo Mountains, Smolichane Village, karst spring</t>
  </si>
  <si>
    <t>Rådetorp/Bjurtjärn near Storfors</t>
  </si>
  <si>
    <t xml:space="preserve">LT623586  </t>
  </si>
  <si>
    <t>FR797873</t>
  </si>
  <si>
    <t xml:space="preserve">42°07'58.1"N 22°48'25.2"E </t>
  </si>
  <si>
    <t xml:space="preserve"> 50°43'02"N 12°42'04"E </t>
  </si>
  <si>
    <t xml:space="preserve">46°24'49.4"N 12°00'52.3"E </t>
  </si>
  <si>
    <t>59°25'42"N 14°20'09"E</t>
  </si>
  <si>
    <t xml:space="preserve">LT623574 </t>
  </si>
  <si>
    <t xml:space="preserve">LT623575 </t>
  </si>
  <si>
    <t xml:space="preserve">LT623576 </t>
  </si>
  <si>
    <t xml:space="preserve">LT623577 </t>
  </si>
  <si>
    <t xml:space="preserve">Galba truncatula </t>
  </si>
  <si>
    <t>Ebro Delta, Tarragona, Sant Carles de la Rápita</t>
  </si>
  <si>
    <t xml:space="preserve">40°37'42.1"N 00°36'04.0"E </t>
  </si>
  <si>
    <t xml:space="preserve">Galba cubensis </t>
  </si>
  <si>
    <t>Beira</t>
  </si>
  <si>
    <t xml:space="preserve">Javalambre, Castellon </t>
  </si>
  <si>
    <t>France</t>
  </si>
  <si>
    <t>Switzerland</t>
  </si>
  <si>
    <t>Morocco</t>
  </si>
  <si>
    <t>Monaccia, Corsica island</t>
  </si>
  <si>
    <t>Minho</t>
  </si>
  <si>
    <t xml:space="preserve">Benicasim, Castellon </t>
  </si>
  <si>
    <t>Le Taulard, Laussane</t>
  </si>
  <si>
    <t xml:space="preserve">Albufera, Sueca, Valencia </t>
  </si>
  <si>
    <t xml:space="preserve">AJ243018 </t>
  </si>
  <si>
    <t xml:space="preserve">AJ296270 </t>
  </si>
  <si>
    <t xml:space="preserve">AJ296271 </t>
  </si>
  <si>
    <t xml:space="preserve">AJ243017 </t>
  </si>
  <si>
    <t xml:space="preserve">Lymnaea truncatula </t>
  </si>
  <si>
    <t>Iran</t>
  </si>
  <si>
    <t>Egypt</t>
  </si>
  <si>
    <t>El Kazza, Hosh Esa district, Behera governorate</t>
  </si>
  <si>
    <t>30º50'54"N 30º16'16"E</t>
  </si>
  <si>
    <t>Tiba, Delengate district, Behera governorate</t>
  </si>
  <si>
    <t>30º50'34"N 30º29'11"E</t>
  </si>
  <si>
    <t>Boulin El Aly, Kafr El Dawar district, Behera governorate</t>
  </si>
  <si>
    <t>31º10'42"N 30º10'54"E</t>
  </si>
  <si>
    <t xml:space="preserve">Taleb Abad river, Bandar Anzali, Gilan province </t>
  </si>
  <si>
    <t>garden of the Medicine Faculty, Rasht, Gilan province</t>
  </si>
  <si>
    <t>37º27'46"N 49º37'07"E</t>
  </si>
  <si>
    <t>37º11'39"N 49º38'04"E</t>
  </si>
  <si>
    <t>Albufera of Valencia, Valencia province</t>
  </si>
  <si>
    <t xml:space="preserve">Lymnaea schirazensis </t>
  </si>
  <si>
    <t xml:space="preserve">JF272601 </t>
  </si>
  <si>
    <t>AM494011</t>
  </si>
  <si>
    <t>The Netherlands</t>
  </si>
  <si>
    <t>beetsterzwaag, Prov. Friesland</t>
  </si>
  <si>
    <t>39º17'42"N 00º20'41"W</t>
  </si>
  <si>
    <t>39º50'01"N 00º06'28"W</t>
  </si>
  <si>
    <t xml:space="preserve">Ravine du Gol </t>
  </si>
  <si>
    <t>Reunion Island (France)</t>
  </si>
  <si>
    <t xml:space="preserve">21°14'26"S 55°25'07"E </t>
  </si>
  <si>
    <t xml:space="preserve">KY198257, KY198258, KY198259 </t>
  </si>
  <si>
    <t xml:space="preserve">Fossaria bulimoides </t>
  </si>
  <si>
    <t>AF485657</t>
  </si>
  <si>
    <t xml:space="preserve">Oklahoma </t>
  </si>
  <si>
    <t>AF485658</t>
  </si>
  <si>
    <t xml:space="preserve">Fossaria obrussa </t>
  </si>
  <si>
    <t>Ontario</t>
  </si>
  <si>
    <t>HE610431</t>
  </si>
  <si>
    <t>HE610434</t>
  </si>
  <si>
    <t>Limoges</t>
  </si>
  <si>
    <t xml:space="preserve">HQ283251 </t>
  </si>
  <si>
    <t xml:space="preserve">HQ283262 </t>
  </si>
  <si>
    <t xml:space="preserve">HQ283236 </t>
  </si>
  <si>
    <t xml:space="preserve">KT215352 </t>
  </si>
  <si>
    <t>Ethiopia</t>
  </si>
  <si>
    <t>HQ660031</t>
  </si>
  <si>
    <t xml:space="preserve">HQ659899 </t>
  </si>
  <si>
    <t xml:space="preserve">Lymnaea (Galba) truncatula </t>
  </si>
  <si>
    <t xml:space="preserve">KT215347 </t>
  </si>
  <si>
    <t>Corsica</t>
  </si>
  <si>
    <t xml:space="preserve">Limousin region </t>
  </si>
  <si>
    <t>45°46'31.78"N 1°12'05.10"E</t>
  </si>
  <si>
    <t xml:space="preserve">HQ283251, JN614414 </t>
  </si>
  <si>
    <t xml:space="preserve">HQ283262, JN614444 </t>
  </si>
  <si>
    <t xml:space="preserve">JN614384, JN614385 </t>
  </si>
  <si>
    <t xml:space="preserve">JN614413 </t>
  </si>
  <si>
    <t>JN614446</t>
  </si>
  <si>
    <t>45°47'04.67"N 1°11'36.20"E</t>
  </si>
  <si>
    <t>JN614417</t>
  </si>
  <si>
    <t>JN614450</t>
  </si>
  <si>
    <t>JN614387</t>
  </si>
  <si>
    <t xml:space="preserve">Site Oudesa </t>
  </si>
  <si>
    <t xml:space="preserve">El Rocío </t>
  </si>
  <si>
    <t xml:space="preserve">37°08'02.07"N 06°28'17.11"W </t>
  </si>
  <si>
    <t xml:space="preserve">JN614433 </t>
  </si>
  <si>
    <t xml:space="preserve">JN614457 </t>
  </si>
  <si>
    <t xml:space="preserve">JN614375 </t>
  </si>
  <si>
    <t xml:space="preserve">Bras de Pontho </t>
  </si>
  <si>
    <t xml:space="preserve">JN614436 </t>
  </si>
  <si>
    <t xml:space="preserve">JN614454 </t>
  </si>
  <si>
    <t xml:space="preserve">JN614377 </t>
  </si>
  <si>
    <t>JN614386</t>
  </si>
  <si>
    <t>FR797845, FR797846</t>
  </si>
  <si>
    <t xml:space="preserve">FR797874, FR797875 </t>
  </si>
  <si>
    <t>FR797847</t>
  </si>
  <si>
    <t>Thuringia, Erfurt-Bindersleben</t>
  </si>
  <si>
    <t>EU818799</t>
  </si>
  <si>
    <t xml:space="preserve">FN356741 </t>
  </si>
  <si>
    <t xml:space="preserve">Uppsala </t>
  </si>
  <si>
    <t xml:space="preserve">59.88º N 17.58º E </t>
  </si>
  <si>
    <t>KC248372</t>
  </si>
  <si>
    <t>O1</t>
  </si>
  <si>
    <t>O2</t>
  </si>
  <si>
    <t>O3</t>
  </si>
  <si>
    <t>B1</t>
  </si>
  <si>
    <t>B2</t>
  </si>
  <si>
    <t>B3</t>
  </si>
  <si>
    <t xml:space="preserve">58º05'21"N 12º13'33"E </t>
  </si>
  <si>
    <r>
      <t>59º17'13</t>
    </r>
    <r>
      <rPr>
        <sz val="11"/>
        <color rgb="FF000000"/>
        <rFont val="Arial"/>
      </rPr>
      <t xml:space="preserve">"N 14º58'44"E </t>
    </r>
  </si>
  <si>
    <r>
      <t>57</t>
    </r>
    <r>
      <rPr>
        <sz val="11"/>
        <color rgb="FF000000"/>
        <rFont val="Arial"/>
      </rPr>
      <t xml:space="preserve">º28'35"N 11º56'27"E </t>
    </r>
  </si>
  <si>
    <t xml:space="preserve">58º36'59"N 16º22'40"E </t>
  </si>
  <si>
    <t xml:space="preserve">59º08'40"N 14º49'36"E </t>
  </si>
  <si>
    <t xml:space="preserve">56º04'36"N 14º06'56"E </t>
  </si>
  <si>
    <t xml:space="preserve">KF887031 </t>
  </si>
  <si>
    <t>KF887032</t>
  </si>
  <si>
    <t>KF887033</t>
  </si>
  <si>
    <t>KF887034</t>
  </si>
  <si>
    <t>KF887035</t>
  </si>
  <si>
    <t>KF887036</t>
  </si>
  <si>
    <t>42.35ºN 2.87ºE</t>
  </si>
  <si>
    <t>KP242470, KP242477, KP242479</t>
  </si>
  <si>
    <t>41.87ºN 0.78ºE</t>
  </si>
  <si>
    <t>KP242884</t>
  </si>
  <si>
    <t>44.72ºN 0.47ºE</t>
  </si>
  <si>
    <t>KP242619, KP242620, KP242621, KP242622, KP242623, KP242625</t>
  </si>
  <si>
    <t>44.14ºN 0.67ºE"</t>
  </si>
  <si>
    <t>KP242696</t>
  </si>
  <si>
    <t>KP242685, KP242686, KP242687, KP242688, KP242689, KP242694, KP242695, KP242697</t>
  </si>
  <si>
    <t>Nules-Moncofar, Castellon province</t>
  </si>
  <si>
    <t>21°13'48"S 55°29'51"E</t>
  </si>
  <si>
    <t xml:space="preserve">37°08'02'' N 06°28'18'' W </t>
  </si>
  <si>
    <t xml:space="preserve">Lymnaea sp. </t>
  </si>
  <si>
    <t>Lymnaea sp. morph I</t>
  </si>
  <si>
    <t>(KT781230,KT781335), (KY612845,KY612860), (KY612844), (KY612859), (KY612858), (KY612857), (KY612854), (KY612855)</t>
  </si>
  <si>
    <r>
      <t xml:space="preserve">Mera y Sierra, R. </t>
    </r>
    <r>
      <rPr>
        <i/>
        <sz val="12"/>
        <color theme="1"/>
        <rFont val="Calibri"/>
        <scheme val="minor"/>
      </rPr>
      <t>et al.</t>
    </r>
    <r>
      <rPr>
        <sz val="12"/>
        <color theme="1"/>
        <rFont val="Calibri"/>
        <family val="2"/>
        <scheme val="minor"/>
      </rPr>
      <t xml:space="preserve"> </t>
    </r>
    <r>
      <rPr>
        <i/>
        <sz val="12"/>
        <color theme="1"/>
        <rFont val="Calibri"/>
        <scheme val="minor"/>
      </rPr>
      <t>Veterinary Parasitology</t>
    </r>
    <r>
      <rPr>
        <sz val="12"/>
        <color theme="1"/>
        <rFont val="Calibri"/>
        <family val="2"/>
        <scheme val="minor"/>
      </rPr>
      <t xml:space="preserve"> </t>
    </r>
    <r>
      <rPr>
        <b/>
        <sz val="12"/>
        <color theme="1"/>
        <rFont val="Calibri"/>
        <family val="2"/>
        <scheme val="minor"/>
      </rPr>
      <t>166,</t>
    </r>
    <r>
      <rPr>
        <sz val="12"/>
        <color theme="1"/>
        <rFont val="Calibri"/>
        <family val="2"/>
        <scheme val="minor"/>
      </rPr>
      <t xml:space="preserve"> 73–79 (2009)</t>
    </r>
  </si>
  <si>
    <r>
      <t>Pujadas, J. M. e</t>
    </r>
    <r>
      <rPr>
        <i/>
        <sz val="11"/>
        <color theme="1"/>
        <rFont val="Arial"/>
      </rPr>
      <t xml:space="preserve">t al. Molluscan Research </t>
    </r>
    <r>
      <rPr>
        <b/>
        <sz val="11"/>
        <color theme="1"/>
        <rFont val="Arial"/>
      </rPr>
      <t>35,</t>
    </r>
    <r>
      <rPr>
        <sz val="11"/>
        <color theme="1"/>
        <rFont val="Arial"/>
      </rPr>
      <t xml:space="preserve"> 153–160 (2015)</t>
    </r>
  </si>
  <si>
    <r>
      <t>Pujadas, J. M. e</t>
    </r>
    <r>
      <rPr>
        <i/>
        <sz val="11"/>
        <color rgb="FF000000"/>
        <rFont val="Arial"/>
      </rPr>
      <t xml:space="preserve">t al. Molluscan Research </t>
    </r>
    <r>
      <rPr>
        <b/>
        <sz val="11"/>
        <color rgb="FF000000"/>
        <rFont val="Arial"/>
      </rPr>
      <t>35,</t>
    </r>
    <r>
      <rPr>
        <sz val="11"/>
        <color rgb="FF000000"/>
        <rFont val="Arial"/>
      </rPr>
      <t xml:space="preserve"> 153–160 (2015)</t>
    </r>
  </si>
  <si>
    <r>
      <t xml:space="preserve">Standley, C. J. </t>
    </r>
    <r>
      <rPr>
        <i/>
        <sz val="12"/>
        <color theme="1"/>
        <rFont val="Calibri"/>
        <scheme val="minor"/>
      </rPr>
      <t>et al.</t>
    </r>
    <r>
      <rPr>
        <sz val="12"/>
        <color theme="1"/>
        <rFont val="Calibri"/>
        <family val="2"/>
        <scheme val="minor"/>
      </rPr>
      <t xml:space="preserve"> </t>
    </r>
    <r>
      <rPr>
        <i/>
        <sz val="12"/>
        <color theme="1"/>
        <rFont val="Calibri"/>
        <scheme val="minor"/>
      </rPr>
      <t>Parasites &amp; Vectors</t>
    </r>
    <r>
      <rPr>
        <sz val="12"/>
        <color theme="1"/>
        <rFont val="Calibri"/>
        <family val="2"/>
        <scheme val="minor"/>
      </rPr>
      <t xml:space="preserve"> </t>
    </r>
    <r>
      <rPr>
        <b/>
        <sz val="12"/>
        <color theme="1"/>
        <rFont val="Calibri"/>
        <family val="2"/>
        <scheme val="minor"/>
      </rPr>
      <t>6,</t>
    </r>
    <r>
      <rPr>
        <sz val="12"/>
        <color theme="1"/>
        <rFont val="Calibri"/>
        <family val="2"/>
        <scheme val="minor"/>
      </rPr>
      <t xml:space="preserve"> 304 (2013)</t>
    </r>
  </si>
  <si>
    <r>
      <t xml:space="preserve">Sanabria, R. </t>
    </r>
    <r>
      <rPr>
        <i/>
        <sz val="12"/>
        <color theme="1"/>
        <rFont val="Calibri"/>
        <scheme val="minor"/>
      </rPr>
      <t>et al.</t>
    </r>
    <r>
      <rPr>
        <sz val="12"/>
        <color theme="1"/>
        <rFont val="Calibri"/>
        <family val="2"/>
        <scheme val="minor"/>
      </rPr>
      <t xml:space="preserve"> </t>
    </r>
    <r>
      <rPr>
        <i/>
        <sz val="12"/>
        <color theme="1"/>
        <rFont val="Calibri"/>
        <scheme val="minor"/>
      </rPr>
      <t>Parasitology Research</t>
    </r>
    <r>
      <rPr>
        <sz val="12"/>
        <color theme="1"/>
        <rFont val="Calibri"/>
        <family val="2"/>
        <scheme val="minor"/>
      </rPr>
      <t xml:space="preserve"> </t>
    </r>
    <r>
      <rPr>
        <b/>
        <sz val="12"/>
        <color theme="1"/>
        <rFont val="Calibri"/>
        <family val="2"/>
        <scheme val="minor"/>
      </rPr>
      <t>111,</t>
    </r>
    <r>
      <rPr>
        <sz val="12"/>
        <color theme="1"/>
        <rFont val="Calibri"/>
        <family val="2"/>
        <scheme val="minor"/>
      </rPr>
      <t xml:space="preserve"> 2011–2016 (2012)</t>
    </r>
  </si>
  <si>
    <r>
      <t xml:space="preserve">Medeiros, C. et al.  </t>
    </r>
    <r>
      <rPr>
        <i/>
        <sz val="12"/>
        <color theme="1"/>
        <rFont val="Calibri"/>
        <scheme val="minor"/>
      </rPr>
      <t>Revista do Instituto de Medicina Tropical de São Paulo</t>
    </r>
    <r>
      <rPr>
        <sz val="12"/>
        <color theme="1"/>
        <rFont val="Calibri"/>
        <family val="2"/>
        <scheme val="minor"/>
      </rPr>
      <t xml:space="preserve"> </t>
    </r>
    <r>
      <rPr>
        <b/>
        <sz val="12"/>
        <color theme="1"/>
        <rFont val="Calibri"/>
        <family val="2"/>
        <scheme val="minor"/>
      </rPr>
      <t>56,</t>
    </r>
    <r>
      <rPr>
        <sz val="12"/>
        <color theme="1"/>
        <rFont val="Calibri"/>
        <family val="2"/>
        <scheme val="minor"/>
      </rPr>
      <t xml:space="preserve"> 235–252 (2014)</t>
    </r>
  </si>
  <si>
    <r>
      <t xml:space="preserve">Correa, A. C. </t>
    </r>
    <r>
      <rPr>
        <i/>
        <sz val="12"/>
        <color theme="1"/>
        <rFont val="Calibri"/>
        <scheme val="minor"/>
      </rPr>
      <t>et al.</t>
    </r>
    <r>
      <rPr>
        <sz val="12"/>
        <color theme="1"/>
        <rFont val="Calibri"/>
        <family val="2"/>
        <scheme val="minor"/>
      </rPr>
      <t xml:space="preserve"> </t>
    </r>
    <r>
      <rPr>
        <i/>
        <sz val="12"/>
        <color theme="1"/>
        <rFont val="Calibri"/>
        <scheme val="minor"/>
      </rPr>
      <t>BMC Evolutionary Biology</t>
    </r>
    <r>
      <rPr>
        <sz val="12"/>
        <color theme="1"/>
        <rFont val="Calibri"/>
        <family val="2"/>
        <scheme val="minor"/>
      </rPr>
      <t xml:space="preserve"> </t>
    </r>
    <r>
      <rPr>
        <b/>
        <sz val="12"/>
        <color theme="1"/>
        <rFont val="Calibri"/>
        <family val="2"/>
        <scheme val="minor"/>
      </rPr>
      <t>10,</t>
    </r>
    <r>
      <rPr>
        <sz val="12"/>
        <color theme="1"/>
        <rFont val="Calibri"/>
        <family val="2"/>
        <scheme val="minor"/>
      </rPr>
      <t xml:space="preserve"> 381 (2010)</t>
    </r>
  </si>
  <si>
    <r>
      <t xml:space="preserve">Correa, A. C. </t>
    </r>
    <r>
      <rPr>
        <i/>
        <sz val="12"/>
        <color rgb="FF000000"/>
        <rFont val="Calibri"/>
        <scheme val="minor"/>
      </rPr>
      <t>et al.</t>
    </r>
    <r>
      <rPr>
        <sz val="12"/>
        <color rgb="FF000000"/>
        <rFont val="Calibri"/>
        <family val="2"/>
        <scheme val="minor"/>
      </rPr>
      <t xml:space="preserve"> </t>
    </r>
    <r>
      <rPr>
        <i/>
        <sz val="12"/>
        <color rgb="FF000000"/>
        <rFont val="Calibri"/>
        <scheme val="minor"/>
      </rPr>
      <t>BMC Evolutionary Biology</t>
    </r>
    <r>
      <rPr>
        <sz val="12"/>
        <color rgb="FF000000"/>
        <rFont val="Calibri"/>
        <family val="2"/>
        <scheme val="minor"/>
      </rPr>
      <t xml:space="preserve"> </t>
    </r>
    <r>
      <rPr>
        <b/>
        <sz val="12"/>
        <color rgb="FF000000"/>
        <rFont val="Calibri"/>
        <family val="2"/>
        <scheme val="minor"/>
      </rPr>
      <t>10,</t>
    </r>
    <r>
      <rPr>
        <sz val="12"/>
        <color rgb="FF000000"/>
        <rFont val="Calibri"/>
        <family val="2"/>
        <scheme val="minor"/>
      </rPr>
      <t xml:space="preserve"> 381 (2010)</t>
    </r>
  </si>
  <si>
    <r>
      <t xml:space="preserve">Correa, A. C. </t>
    </r>
    <r>
      <rPr>
        <i/>
        <sz val="12"/>
        <color theme="1"/>
        <rFont val="Calibri"/>
        <scheme val="minor"/>
      </rPr>
      <t>et al.</t>
    </r>
    <r>
      <rPr>
        <sz val="12"/>
        <color theme="1"/>
        <rFont val="Calibri"/>
        <family val="2"/>
        <scheme val="minor"/>
      </rPr>
      <t xml:space="preserve"> </t>
    </r>
    <r>
      <rPr>
        <i/>
        <sz val="12"/>
        <color theme="1"/>
        <rFont val="Calibri"/>
        <scheme val="minor"/>
      </rPr>
      <t>Infection, Genetics and Evolution</t>
    </r>
    <r>
      <rPr>
        <sz val="12"/>
        <color theme="1"/>
        <rFont val="Calibri"/>
        <family val="2"/>
        <scheme val="minor"/>
      </rPr>
      <t xml:space="preserve"> </t>
    </r>
    <r>
      <rPr>
        <b/>
        <sz val="12"/>
        <color theme="1"/>
        <rFont val="Calibri"/>
        <family val="2"/>
        <scheme val="minor"/>
      </rPr>
      <t>11,</t>
    </r>
    <r>
      <rPr>
        <sz val="12"/>
        <color theme="1"/>
        <rFont val="Calibri"/>
        <family val="2"/>
        <scheme val="minor"/>
      </rPr>
      <t xml:space="preserve"> 1978–1988 (2011)</t>
    </r>
  </si>
  <si>
    <r>
      <t xml:space="preserve">Standley, C. J. </t>
    </r>
    <r>
      <rPr>
        <i/>
        <sz val="12"/>
        <color rgb="FF000000"/>
        <rFont val="Calibri"/>
        <scheme val="minor"/>
      </rPr>
      <t>et al.</t>
    </r>
    <r>
      <rPr>
        <sz val="12"/>
        <color rgb="FF000000"/>
        <rFont val="Calibri"/>
        <family val="2"/>
        <scheme val="minor"/>
      </rPr>
      <t xml:space="preserve"> </t>
    </r>
    <r>
      <rPr>
        <i/>
        <sz val="12"/>
        <color rgb="FF000000"/>
        <rFont val="Calibri"/>
        <scheme val="minor"/>
      </rPr>
      <t>Parasites &amp; Vectors</t>
    </r>
    <r>
      <rPr>
        <sz val="12"/>
        <color rgb="FF000000"/>
        <rFont val="Calibri"/>
        <family val="2"/>
        <scheme val="minor"/>
      </rPr>
      <t xml:space="preserve"> </t>
    </r>
    <r>
      <rPr>
        <b/>
        <sz val="12"/>
        <color rgb="FF000000"/>
        <rFont val="Calibri"/>
        <family val="2"/>
        <scheme val="minor"/>
      </rPr>
      <t>6,</t>
    </r>
    <r>
      <rPr>
        <sz val="12"/>
        <color rgb="FF000000"/>
        <rFont val="Calibri"/>
        <family val="2"/>
        <scheme val="minor"/>
      </rPr>
      <t xml:space="preserve"> 304 (2013)</t>
    </r>
  </si>
  <si>
    <r>
      <t xml:space="preserve">Lounnas, M. </t>
    </r>
    <r>
      <rPr>
        <i/>
        <sz val="12"/>
        <color theme="1"/>
        <rFont val="Calibri"/>
        <scheme val="minor"/>
      </rPr>
      <t>et al.</t>
    </r>
    <r>
      <rPr>
        <sz val="12"/>
        <color theme="1"/>
        <rFont val="Calibri"/>
        <family val="2"/>
        <scheme val="minor"/>
      </rPr>
      <t xml:space="preserve"> </t>
    </r>
    <r>
      <rPr>
        <i/>
        <sz val="12"/>
        <color theme="1"/>
        <rFont val="Calibri"/>
        <scheme val="minor"/>
      </rPr>
      <t>Journal of Molluscan Studies</t>
    </r>
    <r>
      <rPr>
        <sz val="12"/>
        <color theme="1"/>
        <rFont val="Calibri"/>
        <family val="2"/>
        <scheme val="minor"/>
      </rPr>
      <t xml:space="preserve"> </t>
    </r>
    <r>
      <rPr>
        <b/>
        <sz val="12"/>
        <color theme="1"/>
        <rFont val="Calibri"/>
        <family val="2"/>
        <scheme val="minor"/>
      </rPr>
      <t>83,</t>
    </r>
    <r>
      <rPr>
        <sz val="12"/>
        <color theme="1"/>
        <rFont val="Calibri"/>
        <family val="2"/>
        <scheme val="minor"/>
      </rPr>
      <t xml:space="preserve"> 63–68 (2017)</t>
    </r>
  </si>
  <si>
    <r>
      <t>Bargues, M. D. e</t>
    </r>
    <r>
      <rPr>
        <i/>
        <sz val="12"/>
        <color theme="1"/>
        <rFont val="Calibri"/>
        <scheme val="minor"/>
      </rPr>
      <t>t al. The Journal of Parasitology</t>
    </r>
    <r>
      <rPr>
        <sz val="12"/>
        <color theme="1"/>
        <rFont val="Calibri"/>
        <family val="2"/>
        <scheme val="minor"/>
      </rPr>
      <t xml:space="preserve"> </t>
    </r>
    <r>
      <rPr>
        <b/>
        <sz val="12"/>
        <color theme="1"/>
        <rFont val="Calibri"/>
        <family val="2"/>
        <scheme val="minor"/>
      </rPr>
      <t>83,</t>
    </r>
    <r>
      <rPr>
        <sz val="12"/>
        <color theme="1"/>
        <rFont val="Calibri"/>
        <family val="2"/>
        <scheme val="minor"/>
      </rPr>
      <t xml:space="preserve"> 1086 (1997)</t>
    </r>
  </si>
  <si>
    <r>
      <t xml:space="preserve">Sanabria, R. </t>
    </r>
    <r>
      <rPr>
        <i/>
        <sz val="12"/>
        <color theme="1"/>
        <rFont val="Calibri"/>
        <scheme val="minor"/>
      </rPr>
      <t>et al.</t>
    </r>
    <r>
      <rPr>
        <sz val="12"/>
        <color theme="1"/>
        <rFont val="Calibri"/>
        <family val="2"/>
        <scheme val="minor"/>
      </rPr>
      <t xml:space="preserve"> </t>
    </r>
    <r>
      <rPr>
        <i/>
        <sz val="12"/>
        <color theme="1"/>
        <rFont val="Calibri"/>
        <scheme val="minor"/>
      </rPr>
      <t>Journal of Helminthology</t>
    </r>
    <r>
      <rPr>
        <sz val="12"/>
        <color theme="1"/>
        <rFont val="Calibri"/>
        <family val="2"/>
        <scheme val="minor"/>
      </rPr>
      <t xml:space="preserve"> </t>
    </r>
    <r>
      <rPr>
        <b/>
        <sz val="12"/>
        <color theme="1"/>
        <rFont val="Calibri"/>
        <family val="2"/>
        <scheme val="minor"/>
      </rPr>
      <t>87,</t>
    </r>
    <r>
      <rPr>
        <sz val="12"/>
        <color theme="1"/>
        <rFont val="Calibri"/>
        <family val="2"/>
        <scheme val="minor"/>
      </rPr>
      <t xml:space="preserve"> 494–500 (2013)</t>
    </r>
  </si>
  <si>
    <r>
      <t xml:space="preserve">Armúa-Fernandez, M. T. </t>
    </r>
    <r>
      <rPr>
        <i/>
        <sz val="12"/>
        <color theme="1"/>
        <rFont val="Calibri"/>
        <scheme val="minor"/>
      </rPr>
      <t>et al.</t>
    </r>
    <r>
      <rPr>
        <sz val="12"/>
        <color theme="1"/>
        <rFont val="Calibri"/>
        <family val="2"/>
        <scheme val="minor"/>
      </rPr>
      <t xml:space="preserve"> </t>
    </r>
    <r>
      <rPr>
        <i/>
        <sz val="12"/>
        <color theme="1"/>
        <rFont val="Calibri"/>
        <scheme val="minor"/>
      </rPr>
      <t>FAVE Sección Ciencias Veterinarias</t>
    </r>
    <r>
      <rPr>
        <sz val="12"/>
        <color theme="1"/>
        <rFont val="Calibri"/>
        <family val="2"/>
        <scheme val="minor"/>
      </rPr>
      <t xml:space="preserve"> </t>
    </r>
    <r>
      <rPr>
        <b/>
        <sz val="12"/>
        <color theme="1"/>
        <rFont val="Calibri"/>
        <family val="2"/>
        <scheme val="minor"/>
      </rPr>
      <t>15,</t>
    </r>
    <r>
      <rPr>
        <sz val="12"/>
        <color theme="1"/>
        <rFont val="Calibri"/>
        <family val="2"/>
        <scheme val="minor"/>
      </rPr>
      <t xml:space="preserve"> 9 (2016)</t>
    </r>
  </si>
  <si>
    <r>
      <t xml:space="preserve">Armúa-Fernandez, M. T. </t>
    </r>
    <r>
      <rPr>
        <i/>
        <sz val="12"/>
        <color rgb="FF000000"/>
        <rFont val="Calibri"/>
        <scheme val="minor"/>
      </rPr>
      <t>et al.</t>
    </r>
    <r>
      <rPr>
        <sz val="12"/>
        <color rgb="FF000000"/>
        <rFont val="Calibri"/>
        <family val="2"/>
        <scheme val="minor"/>
      </rPr>
      <t xml:space="preserve"> </t>
    </r>
    <r>
      <rPr>
        <i/>
        <sz val="12"/>
        <color rgb="FF000000"/>
        <rFont val="Calibri"/>
        <scheme val="minor"/>
      </rPr>
      <t>FAVE Sección Ciencias Veterinarias</t>
    </r>
    <r>
      <rPr>
        <sz val="12"/>
        <color rgb="FF000000"/>
        <rFont val="Calibri"/>
        <family val="2"/>
        <scheme val="minor"/>
      </rPr>
      <t xml:space="preserve"> </t>
    </r>
    <r>
      <rPr>
        <b/>
        <sz val="12"/>
        <color rgb="FF000000"/>
        <rFont val="Calibri"/>
        <family val="2"/>
        <scheme val="minor"/>
      </rPr>
      <t>15,</t>
    </r>
    <r>
      <rPr>
        <sz val="12"/>
        <color rgb="FF000000"/>
        <rFont val="Calibri"/>
        <family val="2"/>
        <scheme val="minor"/>
      </rPr>
      <t xml:space="preserve"> 9 (2016)</t>
    </r>
  </si>
  <si>
    <r>
      <t>Remigio, E. Pa</t>
    </r>
    <r>
      <rPr>
        <i/>
        <sz val="12"/>
        <color theme="1"/>
        <rFont val="Calibri"/>
        <scheme val="minor"/>
      </rPr>
      <t>rasitology Research</t>
    </r>
    <r>
      <rPr>
        <sz val="12"/>
        <color theme="1"/>
        <rFont val="Calibri"/>
        <family val="2"/>
        <scheme val="minor"/>
      </rPr>
      <t xml:space="preserve"> </t>
    </r>
    <r>
      <rPr>
        <b/>
        <sz val="12"/>
        <color theme="1"/>
        <rFont val="Calibri"/>
        <family val="2"/>
        <scheme val="minor"/>
      </rPr>
      <t>88,</t>
    </r>
    <r>
      <rPr>
        <sz val="12"/>
        <color theme="1"/>
        <rFont val="Calibri"/>
        <family val="2"/>
        <scheme val="minor"/>
      </rPr>
      <t xml:space="preserve"> 687–696 (2002)</t>
    </r>
  </si>
  <si>
    <r>
      <t xml:space="preserve">Bargues, M. D. </t>
    </r>
    <r>
      <rPr>
        <i/>
        <sz val="12"/>
        <color theme="1"/>
        <rFont val="Calibri"/>
        <scheme val="minor"/>
      </rPr>
      <t>et al.</t>
    </r>
    <r>
      <rPr>
        <sz val="12"/>
        <color theme="1"/>
        <rFont val="Calibri"/>
        <family val="2"/>
        <scheme val="minor"/>
      </rPr>
      <t xml:space="preserve"> </t>
    </r>
    <r>
      <rPr>
        <i/>
        <sz val="12"/>
        <color theme="1"/>
        <rFont val="Calibri"/>
        <scheme val="minor"/>
      </rPr>
      <t>PLoS ONE</t>
    </r>
    <r>
      <rPr>
        <sz val="12"/>
        <color theme="1"/>
        <rFont val="Calibri"/>
        <family val="2"/>
        <scheme val="minor"/>
      </rPr>
      <t xml:space="preserve"> </t>
    </r>
    <r>
      <rPr>
        <b/>
        <sz val="12"/>
        <color theme="1"/>
        <rFont val="Calibri"/>
        <family val="2"/>
        <scheme val="minor"/>
      </rPr>
      <t>6,</t>
    </r>
    <r>
      <rPr>
        <sz val="12"/>
        <color theme="1"/>
        <rFont val="Calibri"/>
        <family val="2"/>
        <scheme val="minor"/>
      </rPr>
      <t xml:space="preserve"> e24567 (2011)</t>
    </r>
  </si>
  <si>
    <r>
      <t xml:space="preserve">Bargues, M. D. </t>
    </r>
    <r>
      <rPr>
        <i/>
        <sz val="12"/>
        <color rgb="FF000000"/>
        <rFont val="Calibri"/>
        <scheme val="minor"/>
      </rPr>
      <t>et al.</t>
    </r>
    <r>
      <rPr>
        <sz val="12"/>
        <color rgb="FF000000"/>
        <rFont val="Calibri"/>
        <family val="2"/>
        <scheme val="minor"/>
      </rPr>
      <t xml:space="preserve"> </t>
    </r>
    <r>
      <rPr>
        <i/>
        <sz val="12"/>
        <color rgb="FF000000"/>
        <rFont val="Calibri"/>
        <scheme val="minor"/>
      </rPr>
      <t>PLoS ONE</t>
    </r>
    <r>
      <rPr>
        <sz val="12"/>
        <color rgb="FF000000"/>
        <rFont val="Calibri"/>
        <family val="2"/>
        <scheme val="minor"/>
      </rPr>
      <t xml:space="preserve"> </t>
    </r>
    <r>
      <rPr>
        <b/>
        <sz val="12"/>
        <color rgb="FF000000"/>
        <rFont val="Calibri"/>
        <family val="2"/>
        <scheme val="minor"/>
      </rPr>
      <t>6,</t>
    </r>
    <r>
      <rPr>
        <sz val="12"/>
        <color rgb="FF000000"/>
        <rFont val="Calibri"/>
        <family val="2"/>
        <scheme val="minor"/>
      </rPr>
      <t xml:space="preserve"> e24567 (2011)</t>
    </r>
  </si>
  <si>
    <r>
      <t xml:space="preserve">Lounnas, M. </t>
    </r>
    <r>
      <rPr>
        <i/>
        <sz val="12"/>
        <color theme="1"/>
        <rFont val="Calibri"/>
        <scheme val="minor"/>
      </rPr>
      <t>et al.</t>
    </r>
    <r>
      <rPr>
        <sz val="12"/>
        <color theme="1"/>
        <rFont val="Calibri"/>
        <family val="2"/>
        <scheme val="minor"/>
      </rPr>
      <t xml:space="preserve"> </t>
    </r>
    <r>
      <rPr>
        <i/>
        <sz val="12"/>
        <color theme="1"/>
        <rFont val="Calibri"/>
        <scheme val="minor"/>
      </rPr>
      <t>Canadian Journal of Zoology</t>
    </r>
    <r>
      <rPr>
        <sz val="12"/>
        <color theme="1"/>
        <rFont val="Calibri"/>
        <family val="2"/>
        <scheme val="minor"/>
      </rPr>
      <t xml:space="preserve"> </t>
    </r>
    <r>
      <rPr>
        <b/>
        <sz val="12"/>
        <color theme="1"/>
        <rFont val="Calibri"/>
        <family val="2"/>
        <scheme val="minor"/>
      </rPr>
      <t>96,</t>
    </r>
    <r>
      <rPr>
        <sz val="12"/>
        <color theme="1"/>
        <rFont val="Calibri"/>
        <family val="2"/>
        <scheme val="minor"/>
      </rPr>
      <t xml:space="preserve"> 425–435 (2018)</t>
    </r>
  </si>
  <si>
    <r>
      <t xml:space="preserve">Lounnas, M. </t>
    </r>
    <r>
      <rPr>
        <i/>
        <sz val="12"/>
        <color rgb="FF000000"/>
        <rFont val="Calibri"/>
        <scheme val="minor"/>
      </rPr>
      <t>et al.</t>
    </r>
    <r>
      <rPr>
        <sz val="12"/>
        <color rgb="FF000000"/>
        <rFont val="Calibri"/>
        <family val="2"/>
        <scheme val="minor"/>
      </rPr>
      <t xml:space="preserve"> </t>
    </r>
    <r>
      <rPr>
        <i/>
        <sz val="12"/>
        <color rgb="FF000000"/>
        <rFont val="Calibri"/>
        <scheme val="minor"/>
      </rPr>
      <t>Canadian Journal of Zoology</t>
    </r>
    <r>
      <rPr>
        <sz val="12"/>
        <color rgb="FF000000"/>
        <rFont val="Calibri"/>
        <family val="2"/>
        <scheme val="minor"/>
      </rPr>
      <t xml:space="preserve"> </t>
    </r>
    <r>
      <rPr>
        <b/>
        <sz val="12"/>
        <color rgb="FF000000"/>
        <rFont val="Calibri"/>
        <family val="2"/>
        <scheme val="minor"/>
      </rPr>
      <t>96,</t>
    </r>
    <r>
      <rPr>
        <sz val="12"/>
        <color rgb="FF000000"/>
        <rFont val="Calibri"/>
        <family val="2"/>
        <scheme val="minor"/>
      </rPr>
      <t xml:space="preserve"> 425–435 (2018)</t>
    </r>
  </si>
  <si>
    <r>
      <t xml:space="preserve">Artigas, P. </t>
    </r>
    <r>
      <rPr>
        <i/>
        <sz val="12"/>
        <color theme="1"/>
        <rFont val="Calibri"/>
        <scheme val="minor"/>
      </rPr>
      <t>et al. Acta Tropica</t>
    </r>
    <r>
      <rPr>
        <sz val="12"/>
        <color theme="1"/>
        <rFont val="Calibri"/>
        <family val="2"/>
        <scheme val="minor"/>
      </rPr>
      <t xml:space="preserve"> </t>
    </r>
    <r>
      <rPr>
        <b/>
        <sz val="12"/>
        <color theme="1"/>
        <rFont val="Calibri"/>
        <family val="2"/>
        <scheme val="minor"/>
      </rPr>
      <t>120,</t>
    </r>
    <r>
      <rPr>
        <sz val="12"/>
        <color theme="1"/>
        <rFont val="Calibri"/>
        <family val="2"/>
        <scheme val="minor"/>
      </rPr>
      <t xml:space="preserve"> 245–257 (2011)</t>
    </r>
  </si>
  <si>
    <r>
      <t xml:space="preserve">Bargues, M. </t>
    </r>
    <r>
      <rPr>
        <i/>
        <sz val="11"/>
        <color theme="1"/>
        <rFont val="Arial"/>
      </rPr>
      <t xml:space="preserve">et al. </t>
    </r>
    <r>
      <rPr>
        <sz val="11"/>
        <color theme="1"/>
        <rFont val="Arial"/>
      </rPr>
      <t>Parasites &amp; Vectors</t>
    </r>
    <r>
      <rPr>
        <b/>
        <sz val="11"/>
        <color theme="1"/>
        <rFont val="Arial"/>
      </rPr>
      <t xml:space="preserve"> 5, </t>
    </r>
    <r>
      <rPr>
        <sz val="11"/>
        <color theme="1"/>
        <rFont val="Arial"/>
      </rPr>
      <t>174 (2012)</t>
    </r>
  </si>
  <si>
    <r>
      <t xml:space="preserve">Duffy, T. </t>
    </r>
    <r>
      <rPr>
        <i/>
        <sz val="12"/>
        <color theme="1"/>
        <rFont val="Calibri"/>
        <scheme val="minor"/>
      </rPr>
      <t>et al.</t>
    </r>
    <r>
      <rPr>
        <sz val="12"/>
        <color theme="1"/>
        <rFont val="Calibri"/>
        <family val="2"/>
        <scheme val="minor"/>
      </rPr>
      <t xml:space="preserve"> </t>
    </r>
    <r>
      <rPr>
        <i/>
        <sz val="12"/>
        <color theme="1"/>
        <rFont val="Calibri"/>
        <scheme val="minor"/>
      </rPr>
      <t>Acta Tropica</t>
    </r>
    <r>
      <rPr>
        <sz val="12"/>
        <color theme="1"/>
        <rFont val="Calibri"/>
        <family val="2"/>
        <scheme val="minor"/>
      </rPr>
      <t xml:space="preserve"> </t>
    </r>
    <r>
      <rPr>
        <b/>
        <sz val="12"/>
        <color theme="1"/>
        <rFont val="Calibri"/>
        <family val="2"/>
        <scheme val="minor"/>
      </rPr>
      <t>109,</t>
    </r>
    <r>
      <rPr>
        <sz val="12"/>
        <color theme="1"/>
        <rFont val="Calibri"/>
        <family val="2"/>
        <scheme val="minor"/>
      </rPr>
      <t xml:space="preserve"> 1–4 (2009)</t>
    </r>
  </si>
  <si>
    <r>
      <t>Mas-Coma, S. e</t>
    </r>
    <r>
      <rPr>
        <i/>
        <sz val="12"/>
        <color theme="1"/>
        <rFont val="Calibri"/>
        <scheme val="minor"/>
      </rPr>
      <t>t al. Parasitology</t>
    </r>
    <r>
      <rPr>
        <sz val="12"/>
        <color theme="1"/>
        <rFont val="Calibri"/>
        <family val="2"/>
        <scheme val="minor"/>
      </rPr>
      <t xml:space="preserve"> </t>
    </r>
    <r>
      <rPr>
        <b/>
        <sz val="12"/>
        <color theme="1"/>
        <rFont val="Calibri"/>
        <family val="2"/>
        <scheme val="minor"/>
      </rPr>
      <t xml:space="preserve">123, </t>
    </r>
    <r>
      <rPr>
        <sz val="12"/>
        <color theme="1"/>
        <rFont val="Calibri"/>
        <family val="2"/>
        <scheme val="minor"/>
      </rPr>
      <t>S115–S123</t>
    </r>
    <r>
      <rPr>
        <sz val="12"/>
        <color theme="1"/>
        <rFont val="Calibri"/>
        <family val="2"/>
        <scheme val="minor"/>
      </rPr>
      <t xml:space="preserve"> (2001)</t>
    </r>
  </si>
  <si>
    <r>
      <t>Mas-Coma, S. e</t>
    </r>
    <r>
      <rPr>
        <i/>
        <sz val="12"/>
        <color rgb="FF000000"/>
        <rFont val="Calibri"/>
        <scheme val="minor"/>
      </rPr>
      <t>t al. Parasitology</t>
    </r>
    <r>
      <rPr>
        <sz val="12"/>
        <color rgb="FF000000"/>
        <rFont val="Calibri"/>
        <family val="2"/>
        <scheme val="minor"/>
      </rPr>
      <t xml:space="preserve"> </t>
    </r>
    <r>
      <rPr>
        <b/>
        <sz val="12"/>
        <color rgb="FF000000"/>
        <rFont val="Calibri"/>
        <family val="2"/>
        <scheme val="minor"/>
      </rPr>
      <t>123,</t>
    </r>
    <r>
      <rPr>
        <sz val="12"/>
        <color rgb="FF000000"/>
        <rFont val="Calibri"/>
        <family val="2"/>
        <scheme val="minor"/>
      </rPr>
      <t xml:space="preserve"> S115–S123 (2001)</t>
    </r>
  </si>
  <si>
    <r>
      <t xml:space="preserve">Bargues, M. D. </t>
    </r>
    <r>
      <rPr>
        <i/>
        <sz val="12"/>
        <color theme="1"/>
        <rFont val="Calibri"/>
        <scheme val="minor"/>
      </rPr>
      <t>et al.</t>
    </r>
    <r>
      <rPr>
        <sz val="12"/>
        <color theme="1"/>
        <rFont val="Calibri"/>
        <family val="2"/>
        <scheme val="minor"/>
      </rPr>
      <t xml:space="preserve"> </t>
    </r>
    <r>
      <rPr>
        <i/>
        <sz val="12"/>
        <color theme="1"/>
        <rFont val="Calibri"/>
        <scheme val="minor"/>
      </rPr>
      <t>Parasites &amp; Vectors</t>
    </r>
    <r>
      <rPr>
        <sz val="12"/>
        <color theme="1"/>
        <rFont val="Calibri"/>
        <family val="2"/>
        <scheme val="minor"/>
      </rPr>
      <t xml:space="preserve"> </t>
    </r>
    <r>
      <rPr>
        <b/>
        <sz val="12"/>
        <color theme="1"/>
        <rFont val="Calibri"/>
        <family val="2"/>
        <scheme val="minor"/>
      </rPr>
      <t>9,</t>
    </r>
    <r>
      <rPr>
        <sz val="12"/>
        <color theme="1"/>
        <rFont val="Calibri"/>
        <family val="2"/>
        <scheme val="minor"/>
      </rPr>
      <t xml:space="preserve"> 1–20 (2016)</t>
    </r>
  </si>
  <si>
    <r>
      <t>Bargues, M. D. e</t>
    </r>
    <r>
      <rPr>
        <i/>
        <sz val="11"/>
        <color theme="1"/>
        <rFont val="Arial"/>
      </rPr>
      <t xml:space="preserve">t al. </t>
    </r>
    <r>
      <rPr>
        <i/>
        <sz val="12"/>
        <color theme="1"/>
        <rFont val="Calibri"/>
        <scheme val="minor"/>
      </rPr>
      <t>Annals of Tropical Medicine &amp; Parasitology</t>
    </r>
    <r>
      <rPr>
        <sz val="12"/>
        <color theme="1"/>
        <rFont val="Calibri"/>
        <family val="2"/>
        <scheme val="minor"/>
      </rPr>
      <t xml:space="preserve"> </t>
    </r>
    <r>
      <rPr>
        <b/>
        <sz val="12"/>
        <color theme="1"/>
        <rFont val="Calibri"/>
        <family val="2"/>
        <scheme val="minor"/>
      </rPr>
      <t>101,</t>
    </r>
    <r>
      <rPr>
        <sz val="12"/>
        <color theme="1"/>
        <rFont val="Calibri"/>
        <family val="2"/>
        <scheme val="minor"/>
      </rPr>
      <t xml:space="preserve"> 621–641 (2007)</t>
    </r>
  </si>
  <si>
    <r>
      <t xml:space="preserve">Bargues, M. D. </t>
    </r>
    <r>
      <rPr>
        <i/>
        <sz val="11"/>
        <color theme="1"/>
        <rFont val="Arial"/>
      </rPr>
      <t xml:space="preserve">et al. </t>
    </r>
    <r>
      <rPr>
        <sz val="11"/>
        <color theme="1"/>
        <rFont val="Arial"/>
      </rPr>
      <t>Parasites &amp; Vectors</t>
    </r>
    <r>
      <rPr>
        <b/>
        <sz val="11"/>
        <color theme="1"/>
        <rFont val="Arial"/>
      </rPr>
      <t xml:space="preserve"> 5, </t>
    </r>
    <r>
      <rPr>
        <sz val="11"/>
        <color theme="1"/>
        <rFont val="Arial"/>
      </rPr>
      <t>174 (2012)</t>
    </r>
  </si>
  <si>
    <r>
      <t>Bargues, M. D. e</t>
    </r>
    <r>
      <rPr>
        <i/>
        <sz val="11"/>
        <color theme="1"/>
        <rFont val="Arial"/>
      </rPr>
      <t xml:space="preserve">t al. </t>
    </r>
    <r>
      <rPr>
        <i/>
        <sz val="12"/>
        <color theme="1"/>
        <rFont val="Calibri"/>
        <scheme val="minor"/>
      </rPr>
      <t>Parasites &amp; Vectors</t>
    </r>
    <r>
      <rPr>
        <sz val="12"/>
        <color theme="1"/>
        <rFont val="Calibri"/>
        <family val="2"/>
        <scheme val="minor"/>
      </rPr>
      <t xml:space="preserve"> </t>
    </r>
    <r>
      <rPr>
        <b/>
        <sz val="12"/>
        <color theme="1"/>
        <rFont val="Calibri"/>
        <family val="2"/>
        <scheme val="minor"/>
      </rPr>
      <t>4,</t>
    </r>
    <r>
      <rPr>
        <sz val="12"/>
        <color theme="1"/>
        <rFont val="Calibri"/>
        <family val="2"/>
        <scheme val="minor"/>
      </rPr>
      <t xml:space="preserve"> 1–18 (2011)</t>
    </r>
  </si>
  <si>
    <r>
      <t>Bargues, M. D. e</t>
    </r>
    <r>
      <rPr>
        <i/>
        <sz val="11"/>
        <color rgb="FF000000"/>
        <rFont val="Arial"/>
      </rPr>
      <t xml:space="preserve">t al. </t>
    </r>
    <r>
      <rPr>
        <i/>
        <sz val="12"/>
        <color rgb="FF000000"/>
        <rFont val="Calibri"/>
      </rPr>
      <t>Parasites &amp; Vectors</t>
    </r>
    <r>
      <rPr>
        <sz val="12"/>
        <color rgb="FF000000"/>
        <rFont val="Calibri"/>
        <family val="2"/>
      </rPr>
      <t xml:space="preserve"> </t>
    </r>
    <r>
      <rPr>
        <b/>
        <sz val="12"/>
        <color rgb="FF000000"/>
        <rFont val="Calibri"/>
        <family val="2"/>
      </rPr>
      <t>4,</t>
    </r>
    <r>
      <rPr>
        <sz val="12"/>
        <color rgb="FF000000"/>
        <rFont val="Calibri"/>
        <family val="2"/>
      </rPr>
      <t xml:space="preserve"> 1–18 (2011)</t>
    </r>
  </si>
  <si>
    <r>
      <t xml:space="preserve">Bargues, M. D. </t>
    </r>
    <r>
      <rPr>
        <i/>
        <sz val="11"/>
        <color theme="1"/>
        <rFont val="Arial"/>
      </rPr>
      <t>et al.</t>
    </r>
    <r>
      <rPr>
        <sz val="11"/>
        <color theme="1"/>
        <rFont val="Arial"/>
      </rPr>
      <t xml:space="preserve"> Parasites &amp; Vectors</t>
    </r>
    <r>
      <rPr>
        <b/>
        <sz val="11"/>
        <color theme="1"/>
        <rFont val="Arial"/>
      </rPr>
      <t xml:space="preserve"> 5, </t>
    </r>
    <r>
      <rPr>
        <sz val="11"/>
        <color theme="1"/>
        <rFont val="Arial"/>
      </rPr>
      <t>174 (2012)</t>
    </r>
  </si>
  <si>
    <r>
      <t xml:space="preserve">Bargues, M. D. </t>
    </r>
    <r>
      <rPr>
        <i/>
        <sz val="11"/>
        <color theme="1"/>
        <rFont val="Arial"/>
      </rPr>
      <t>et al.</t>
    </r>
    <r>
      <rPr>
        <sz val="11"/>
        <color theme="1"/>
        <rFont val="Arial"/>
      </rPr>
      <t xml:space="preserve"> </t>
    </r>
    <r>
      <rPr>
        <i/>
        <sz val="12"/>
        <color theme="1"/>
        <rFont val="Calibri"/>
        <scheme val="minor"/>
      </rPr>
      <t>Parasites &amp; Vectors</t>
    </r>
    <r>
      <rPr>
        <sz val="12"/>
        <color theme="1"/>
        <rFont val="Calibri"/>
        <family val="2"/>
        <scheme val="minor"/>
      </rPr>
      <t xml:space="preserve"> </t>
    </r>
    <r>
      <rPr>
        <b/>
        <sz val="12"/>
        <color theme="1"/>
        <rFont val="Calibri"/>
        <family val="2"/>
        <scheme val="minor"/>
      </rPr>
      <t>4,</t>
    </r>
    <r>
      <rPr>
        <sz val="12"/>
        <color theme="1"/>
        <rFont val="Calibri"/>
        <family val="2"/>
        <scheme val="minor"/>
      </rPr>
      <t xml:space="preserve"> 1–18 (2011)</t>
    </r>
  </si>
  <si>
    <r>
      <t xml:space="preserve">Bargues, M. D. </t>
    </r>
    <r>
      <rPr>
        <i/>
        <sz val="11"/>
        <color rgb="FF000000"/>
        <rFont val="Arial"/>
      </rPr>
      <t>et al.</t>
    </r>
    <r>
      <rPr>
        <sz val="11"/>
        <color rgb="FF000000"/>
        <rFont val="Arial"/>
      </rPr>
      <t xml:space="preserve"> </t>
    </r>
    <r>
      <rPr>
        <i/>
        <sz val="12"/>
        <color rgb="FF000000"/>
        <rFont val="Calibri"/>
      </rPr>
      <t>Parasites &amp; Vectors</t>
    </r>
    <r>
      <rPr>
        <sz val="12"/>
        <color rgb="FF000000"/>
        <rFont val="Calibri"/>
        <family val="2"/>
      </rPr>
      <t xml:space="preserve"> </t>
    </r>
    <r>
      <rPr>
        <b/>
        <sz val="12"/>
        <color rgb="FF000000"/>
        <rFont val="Calibri"/>
        <family val="2"/>
      </rPr>
      <t>4,</t>
    </r>
    <r>
      <rPr>
        <sz val="12"/>
        <color rgb="FF000000"/>
        <rFont val="Calibri"/>
        <family val="2"/>
      </rPr>
      <t xml:space="preserve"> 1–18 (2011)</t>
    </r>
  </si>
  <si>
    <r>
      <t xml:space="preserve">Medeiros, C. </t>
    </r>
    <r>
      <rPr>
        <i/>
        <sz val="11"/>
        <color theme="1"/>
        <rFont val="Arial"/>
      </rPr>
      <t xml:space="preserve">et al. </t>
    </r>
    <r>
      <rPr>
        <i/>
        <sz val="12"/>
        <color theme="1"/>
        <rFont val="Calibri"/>
        <scheme val="minor"/>
      </rPr>
      <t>Revista do Instituto de Medicina Tropical de São Paulo</t>
    </r>
    <r>
      <rPr>
        <sz val="12"/>
        <color theme="1"/>
        <rFont val="Calibri"/>
        <family val="2"/>
        <scheme val="minor"/>
      </rPr>
      <t xml:space="preserve"> </t>
    </r>
    <r>
      <rPr>
        <b/>
        <sz val="12"/>
        <color theme="1"/>
        <rFont val="Calibri"/>
        <family val="2"/>
        <scheme val="minor"/>
      </rPr>
      <t>56,</t>
    </r>
    <r>
      <rPr>
        <sz val="12"/>
        <color theme="1"/>
        <rFont val="Calibri"/>
        <family val="2"/>
        <scheme val="minor"/>
      </rPr>
      <t xml:space="preserve"> 235–252 (2014)</t>
    </r>
  </si>
  <si>
    <r>
      <t>Bargues, M. D. e</t>
    </r>
    <r>
      <rPr>
        <i/>
        <sz val="12"/>
        <color theme="1"/>
        <rFont val="Calibri"/>
        <scheme val="minor"/>
      </rPr>
      <t>t al.</t>
    </r>
    <r>
      <rPr>
        <sz val="12"/>
        <color theme="1"/>
        <rFont val="Calibri"/>
        <family val="2"/>
        <scheme val="minor"/>
      </rPr>
      <t xml:space="preserve"> </t>
    </r>
    <r>
      <rPr>
        <i/>
        <sz val="12"/>
        <color theme="1"/>
        <rFont val="Calibri"/>
        <scheme val="minor"/>
      </rPr>
      <t>Parasites &amp; Vectors</t>
    </r>
    <r>
      <rPr>
        <sz val="12"/>
        <color theme="1"/>
        <rFont val="Calibri"/>
        <family val="2"/>
        <scheme val="minor"/>
      </rPr>
      <t xml:space="preserve"> </t>
    </r>
    <r>
      <rPr>
        <b/>
        <sz val="12"/>
        <color theme="1"/>
        <rFont val="Calibri"/>
        <family val="2"/>
        <scheme val="minor"/>
      </rPr>
      <t>4,</t>
    </r>
    <r>
      <rPr>
        <sz val="12"/>
        <color theme="1"/>
        <rFont val="Calibri"/>
        <family val="2"/>
        <scheme val="minor"/>
      </rPr>
      <t xml:space="preserve"> 132 (2011)</t>
    </r>
  </si>
  <si>
    <r>
      <t xml:space="preserve">Uribe, N. </t>
    </r>
    <r>
      <rPr>
        <i/>
        <sz val="12"/>
        <color theme="1"/>
        <rFont val="Calibri"/>
        <scheme val="minor"/>
      </rPr>
      <t>et al</t>
    </r>
    <r>
      <rPr>
        <sz val="12"/>
        <color theme="1"/>
        <rFont val="Calibri"/>
        <family val="2"/>
        <scheme val="minor"/>
      </rPr>
      <t xml:space="preserve">. </t>
    </r>
    <r>
      <rPr>
        <i/>
        <sz val="12"/>
        <color theme="1"/>
        <rFont val="Calibri"/>
        <scheme val="minor"/>
      </rPr>
      <t>Biomédica</t>
    </r>
    <r>
      <rPr>
        <sz val="12"/>
        <color theme="1"/>
        <rFont val="Calibri"/>
        <family val="2"/>
        <scheme val="minor"/>
      </rPr>
      <t xml:space="preserve"> </t>
    </r>
    <r>
      <rPr>
        <b/>
        <sz val="12"/>
        <color theme="1"/>
        <rFont val="Calibri"/>
        <family val="2"/>
        <scheme val="minor"/>
      </rPr>
      <t>34</t>
    </r>
    <r>
      <rPr>
        <sz val="12"/>
        <color theme="1"/>
        <rFont val="Calibri"/>
        <family val="2"/>
        <scheme val="minor"/>
      </rPr>
      <t>, 598-604</t>
    </r>
    <r>
      <rPr>
        <sz val="12"/>
        <color theme="1"/>
        <rFont val="Calibri"/>
        <family val="2"/>
        <scheme val="minor"/>
      </rPr>
      <t xml:space="preserve"> (2014)</t>
    </r>
  </si>
  <si>
    <r>
      <t xml:space="preserve">Uribe, N. </t>
    </r>
    <r>
      <rPr>
        <i/>
        <sz val="12"/>
        <color rgb="FF000000"/>
        <rFont val="Calibri"/>
        <scheme val="minor"/>
      </rPr>
      <t>et al</t>
    </r>
    <r>
      <rPr>
        <sz val="12"/>
        <color rgb="FF000000"/>
        <rFont val="Calibri"/>
        <family val="2"/>
        <scheme val="minor"/>
      </rPr>
      <t xml:space="preserve">. </t>
    </r>
    <r>
      <rPr>
        <i/>
        <sz val="12"/>
        <color rgb="FF000000"/>
        <rFont val="Calibri"/>
        <scheme val="minor"/>
      </rPr>
      <t>Biomédica</t>
    </r>
    <r>
      <rPr>
        <sz val="12"/>
        <color rgb="FF000000"/>
        <rFont val="Calibri"/>
        <family val="2"/>
        <scheme val="minor"/>
      </rPr>
      <t xml:space="preserve"> </t>
    </r>
    <r>
      <rPr>
        <b/>
        <sz val="12"/>
        <color rgb="FF000000"/>
        <rFont val="Calibri"/>
        <family val="2"/>
        <scheme val="minor"/>
      </rPr>
      <t>34</t>
    </r>
    <r>
      <rPr>
        <sz val="12"/>
        <color rgb="FF000000"/>
        <rFont val="Calibri"/>
        <family val="2"/>
        <scheme val="minor"/>
      </rPr>
      <t>, 598-604 (2014)</t>
    </r>
  </si>
  <si>
    <r>
      <t>Bargues, M. D. e</t>
    </r>
    <r>
      <rPr>
        <i/>
        <sz val="11"/>
        <color theme="1"/>
        <rFont val="Arial"/>
      </rPr>
      <t xml:space="preserve">t al. </t>
    </r>
    <r>
      <rPr>
        <i/>
        <sz val="12"/>
        <color rgb="FF000000"/>
        <rFont val="Calibri"/>
        <scheme val="minor"/>
      </rPr>
      <t>Parasites &amp; Vectors</t>
    </r>
    <r>
      <rPr>
        <sz val="12"/>
        <color rgb="FF000000"/>
        <rFont val="Calibri"/>
        <family val="2"/>
        <scheme val="minor"/>
      </rPr>
      <t xml:space="preserve"> </t>
    </r>
    <r>
      <rPr>
        <b/>
        <sz val="12"/>
        <color rgb="FF000000"/>
        <rFont val="Calibri"/>
        <family val="2"/>
        <scheme val="minor"/>
      </rPr>
      <t>4,</t>
    </r>
    <r>
      <rPr>
        <sz val="12"/>
        <color rgb="FF000000"/>
        <rFont val="Calibri"/>
        <family val="2"/>
        <scheme val="minor"/>
      </rPr>
      <t xml:space="preserve"> 132 (2011)</t>
    </r>
  </si>
  <si>
    <r>
      <t xml:space="preserve">Bargues, M. D. </t>
    </r>
    <r>
      <rPr>
        <i/>
        <sz val="12"/>
        <color rgb="FF000000"/>
        <rFont val="Calibri"/>
      </rPr>
      <t>et al.</t>
    </r>
    <r>
      <rPr>
        <sz val="12"/>
        <color rgb="FF000000"/>
        <rFont val="Calibri"/>
        <family val="2"/>
      </rPr>
      <t xml:space="preserve"> </t>
    </r>
    <r>
      <rPr>
        <i/>
        <sz val="12"/>
        <color rgb="FF000000"/>
        <rFont val="Calibri"/>
      </rPr>
      <t>PLoS ONE</t>
    </r>
    <r>
      <rPr>
        <sz val="12"/>
        <color rgb="FF000000"/>
        <rFont val="Calibri"/>
        <family val="2"/>
      </rPr>
      <t xml:space="preserve"> </t>
    </r>
    <r>
      <rPr>
        <b/>
        <sz val="12"/>
        <color rgb="FF000000"/>
        <rFont val="Calibri"/>
        <family val="2"/>
      </rPr>
      <t>6,</t>
    </r>
    <r>
      <rPr>
        <sz val="12"/>
        <color rgb="FF000000"/>
        <rFont val="Calibri"/>
        <family val="2"/>
      </rPr>
      <t xml:space="preserve"> e24567 (2011)</t>
    </r>
  </si>
  <si>
    <r>
      <t xml:space="preserve">Novobilský, A. </t>
    </r>
    <r>
      <rPr>
        <i/>
        <sz val="12"/>
        <color theme="1"/>
        <rFont val="Calibri"/>
        <scheme val="minor"/>
      </rPr>
      <t>et al.</t>
    </r>
    <r>
      <rPr>
        <sz val="12"/>
        <color theme="1"/>
        <rFont val="Calibri"/>
        <family val="2"/>
        <scheme val="minor"/>
      </rPr>
      <t xml:space="preserve"> </t>
    </r>
    <r>
      <rPr>
        <i/>
        <sz val="12"/>
        <color theme="1"/>
        <rFont val="Calibri"/>
        <scheme val="minor"/>
      </rPr>
      <t>Veterinary Parasitology</t>
    </r>
    <r>
      <rPr>
        <sz val="12"/>
        <color theme="1"/>
        <rFont val="Calibri"/>
        <family val="2"/>
        <scheme val="minor"/>
      </rPr>
      <t xml:space="preserve"> </t>
    </r>
    <r>
      <rPr>
        <b/>
        <sz val="12"/>
        <color theme="1"/>
        <rFont val="Calibri"/>
        <family val="2"/>
        <scheme val="minor"/>
      </rPr>
      <t>203,</t>
    </r>
    <r>
      <rPr>
        <sz val="12"/>
        <color theme="1"/>
        <rFont val="Calibri"/>
        <family val="2"/>
        <scheme val="minor"/>
      </rPr>
      <t xml:space="preserve"> 276–286 (2014)</t>
    </r>
  </si>
  <si>
    <r>
      <t>Novobilský, A. e</t>
    </r>
    <r>
      <rPr>
        <i/>
        <sz val="12"/>
        <color theme="1"/>
        <rFont val="Calibri"/>
        <scheme val="minor"/>
      </rPr>
      <t>t al</t>
    </r>
    <r>
      <rPr>
        <sz val="12"/>
        <color theme="1"/>
        <rFont val="Calibri"/>
        <family val="2"/>
        <scheme val="minor"/>
      </rPr>
      <t xml:space="preserve">. </t>
    </r>
    <r>
      <rPr>
        <i/>
        <sz val="12"/>
        <color theme="1"/>
        <rFont val="Calibri"/>
        <scheme val="minor"/>
      </rPr>
      <t>Parasites &amp; Vectors</t>
    </r>
    <r>
      <rPr>
        <sz val="12"/>
        <color theme="1"/>
        <rFont val="Calibri"/>
        <family val="2"/>
        <scheme val="minor"/>
      </rPr>
      <t xml:space="preserve"> </t>
    </r>
    <r>
      <rPr>
        <b/>
        <sz val="12"/>
        <color theme="1"/>
        <rFont val="Calibri"/>
        <family val="2"/>
        <scheme val="minor"/>
      </rPr>
      <t>6,</t>
    </r>
    <r>
      <rPr>
        <sz val="12"/>
        <color theme="1"/>
        <rFont val="Calibri"/>
        <family val="2"/>
        <scheme val="minor"/>
      </rPr>
      <t xml:space="preserve"> 251 (2013)</t>
    </r>
  </si>
  <si>
    <r>
      <t xml:space="preserve">Vinarski, M. V. </t>
    </r>
    <r>
      <rPr>
        <i/>
        <sz val="12"/>
        <color theme="1"/>
        <rFont val="Calibri"/>
        <scheme val="minor"/>
      </rPr>
      <t>et al</t>
    </r>
    <r>
      <rPr>
        <sz val="12"/>
        <color theme="1"/>
        <rFont val="Calibri"/>
        <family val="2"/>
        <scheme val="minor"/>
      </rPr>
      <t xml:space="preserve">. </t>
    </r>
    <r>
      <rPr>
        <i/>
        <sz val="12"/>
        <color theme="1"/>
        <rFont val="Calibri"/>
        <scheme val="minor"/>
      </rPr>
      <t>Journal of Natural History</t>
    </r>
    <r>
      <rPr>
        <sz val="12"/>
        <color theme="1"/>
        <rFont val="Calibri"/>
        <family val="2"/>
        <scheme val="minor"/>
      </rPr>
      <t xml:space="preserve"> </t>
    </r>
    <r>
      <rPr>
        <b/>
        <sz val="12"/>
        <color theme="1"/>
        <rFont val="Calibri"/>
        <family val="2"/>
        <scheme val="minor"/>
      </rPr>
      <t>45,</t>
    </r>
    <r>
      <rPr>
        <sz val="12"/>
        <color theme="1"/>
        <rFont val="Calibri"/>
        <family val="2"/>
        <scheme val="minor"/>
      </rPr>
      <t xml:space="preserve"> 2049–2068 (2011)</t>
    </r>
  </si>
  <si>
    <r>
      <t xml:space="preserve">Dayrat, B. </t>
    </r>
    <r>
      <rPr>
        <i/>
        <sz val="12"/>
        <color theme="1"/>
        <rFont val="Calibri"/>
        <scheme val="minor"/>
      </rPr>
      <t>et al.</t>
    </r>
    <r>
      <rPr>
        <sz val="12"/>
        <color theme="1"/>
        <rFont val="Calibri"/>
        <family val="2"/>
        <scheme val="minor"/>
      </rPr>
      <t xml:space="preserve"> </t>
    </r>
    <r>
      <rPr>
        <i/>
        <sz val="12"/>
        <color theme="1"/>
        <rFont val="Calibri"/>
        <scheme val="minor"/>
      </rPr>
      <t>Molecular Phylogenetics and Evolution</t>
    </r>
    <r>
      <rPr>
        <sz val="12"/>
        <color theme="1"/>
        <rFont val="Calibri"/>
        <family val="2"/>
        <scheme val="minor"/>
      </rPr>
      <t xml:space="preserve"> </t>
    </r>
    <r>
      <rPr>
        <b/>
        <sz val="12"/>
        <color theme="1"/>
        <rFont val="Calibri"/>
        <family val="2"/>
        <scheme val="minor"/>
      </rPr>
      <t>59,</t>
    </r>
    <r>
      <rPr>
        <sz val="12"/>
        <color theme="1"/>
        <rFont val="Calibri"/>
        <family val="2"/>
        <scheme val="minor"/>
      </rPr>
      <t xml:space="preserve"> 425–437 (2011)</t>
    </r>
  </si>
  <si>
    <r>
      <t xml:space="preserve">Correa, A. C. </t>
    </r>
    <r>
      <rPr>
        <i/>
        <sz val="12"/>
        <color rgb="FF000000"/>
        <rFont val="Calibri"/>
      </rPr>
      <t>et al.</t>
    </r>
    <r>
      <rPr>
        <sz val="12"/>
        <color rgb="FF000000"/>
        <rFont val="Calibri"/>
        <family val="2"/>
      </rPr>
      <t xml:space="preserve"> </t>
    </r>
    <r>
      <rPr>
        <i/>
        <sz val="12"/>
        <color rgb="FF000000"/>
        <rFont val="Calibri"/>
      </rPr>
      <t>Infection, Genetics and Evolution</t>
    </r>
    <r>
      <rPr>
        <sz val="12"/>
        <color rgb="FF000000"/>
        <rFont val="Calibri"/>
        <family val="2"/>
      </rPr>
      <t xml:space="preserve"> </t>
    </r>
    <r>
      <rPr>
        <b/>
        <sz val="12"/>
        <color rgb="FF000000"/>
        <rFont val="Calibri"/>
        <family val="2"/>
      </rPr>
      <t>11,</t>
    </r>
    <r>
      <rPr>
        <sz val="12"/>
        <color rgb="FF000000"/>
        <rFont val="Calibri"/>
        <family val="2"/>
      </rPr>
      <t xml:space="preserve"> 1978–1988 (2011)</t>
    </r>
  </si>
  <si>
    <r>
      <t xml:space="preserve">Albrecht, C. </t>
    </r>
    <r>
      <rPr>
        <i/>
        <sz val="12"/>
        <color theme="1"/>
        <rFont val="Calibri"/>
        <scheme val="minor"/>
      </rPr>
      <t>et al.</t>
    </r>
    <r>
      <rPr>
        <sz val="12"/>
        <color theme="1"/>
        <rFont val="Calibri"/>
        <family val="2"/>
        <scheme val="minor"/>
      </rPr>
      <t xml:space="preserve"> </t>
    </r>
    <r>
      <rPr>
        <i/>
        <sz val="12"/>
        <color theme="1"/>
        <rFont val="Calibri"/>
        <scheme val="minor"/>
      </rPr>
      <t>Hydrobiologia</t>
    </r>
    <r>
      <rPr>
        <sz val="12"/>
        <color theme="1"/>
        <rFont val="Calibri"/>
        <family val="2"/>
        <scheme val="minor"/>
      </rPr>
      <t xml:space="preserve"> </t>
    </r>
    <r>
      <rPr>
        <b/>
        <sz val="12"/>
        <color theme="1"/>
        <rFont val="Calibri"/>
        <family val="2"/>
        <scheme val="minor"/>
      </rPr>
      <t>615,</t>
    </r>
    <r>
      <rPr>
        <sz val="12"/>
        <color theme="1"/>
        <rFont val="Calibri"/>
        <family val="2"/>
        <scheme val="minor"/>
      </rPr>
      <t xml:space="preserve"> 157–167 (2008)</t>
    </r>
  </si>
  <si>
    <r>
      <t xml:space="preserve">Vinarski, M. V. </t>
    </r>
    <r>
      <rPr>
        <i/>
        <sz val="12"/>
        <color theme="1"/>
        <rFont val="Calibri"/>
        <scheme val="minor"/>
      </rPr>
      <t>et al.</t>
    </r>
    <r>
      <rPr>
        <sz val="12"/>
        <color theme="1"/>
        <rFont val="Calibri"/>
        <family val="2"/>
        <scheme val="minor"/>
      </rPr>
      <t xml:space="preserve"> </t>
    </r>
    <r>
      <rPr>
        <i/>
        <sz val="12"/>
        <color theme="1"/>
        <rFont val="Calibri"/>
        <scheme val="minor"/>
      </rPr>
      <t>Journal of Natural History</t>
    </r>
    <r>
      <rPr>
        <sz val="12"/>
        <color theme="1"/>
        <rFont val="Calibri"/>
        <family val="2"/>
        <scheme val="minor"/>
      </rPr>
      <t xml:space="preserve"> </t>
    </r>
    <r>
      <rPr>
        <b/>
        <sz val="12"/>
        <color theme="1"/>
        <rFont val="Calibri"/>
        <family val="2"/>
        <scheme val="minor"/>
      </rPr>
      <t>45,</t>
    </r>
    <r>
      <rPr>
        <sz val="12"/>
        <color theme="1"/>
        <rFont val="Calibri"/>
        <family val="2"/>
        <scheme val="minor"/>
      </rPr>
      <t xml:space="preserve"> 2049–2068 (2011)</t>
    </r>
  </si>
  <si>
    <r>
      <t xml:space="preserve">Patel, S. </t>
    </r>
    <r>
      <rPr>
        <i/>
        <sz val="12"/>
        <color theme="1"/>
        <rFont val="Calibri"/>
        <scheme val="minor"/>
      </rPr>
      <t>et al.</t>
    </r>
    <r>
      <rPr>
        <sz val="12"/>
        <color theme="1"/>
        <rFont val="Calibri"/>
        <family val="2"/>
        <scheme val="minor"/>
      </rPr>
      <t xml:space="preserve"> </t>
    </r>
    <r>
      <rPr>
        <i/>
        <sz val="12"/>
        <color theme="1"/>
        <rFont val="Calibri"/>
        <scheme val="minor"/>
      </rPr>
      <t>Molecular Ecology</t>
    </r>
    <r>
      <rPr>
        <sz val="12"/>
        <color theme="1"/>
        <rFont val="Calibri"/>
        <family val="2"/>
        <scheme val="minor"/>
      </rPr>
      <t xml:space="preserve"> </t>
    </r>
    <r>
      <rPr>
        <b/>
        <sz val="12"/>
        <color theme="1"/>
        <rFont val="Calibri"/>
        <family val="2"/>
        <scheme val="minor"/>
      </rPr>
      <t>24,</t>
    </r>
    <r>
      <rPr>
        <sz val="12"/>
        <color theme="1"/>
        <rFont val="Calibri"/>
        <family val="2"/>
        <scheme val="minor"/>
      </rPr>
      <t xml:space="preserve"> 643–655 (2015)</t>
    </r>
  </si>
  <si>
    <r>
      <t xml:space="preserve">Patel, S. </t>
    </r>
    <r>
      <rPr>
        <i/>
        <sz val="12"/>
        <color rgb="FF000000"/>
        <rFont val="Calibri"/>
        <scheme val="minor"/>
      </rPr>
      <t>et al.</t>
    </r>
    <r>
      <rPr>
        <sz val="12"/>
        <color rgb="FF000000"/>
        <rFont val="Calibri"/>
        <family val="2"/>
        <scheme val="minor"/>
      </rPr>
      <t xml:space="preserve"> </t>
    </r>
    <r>
      <rPr>
        <i/>
        <sz val="12"/>
        <color rgb="FF000000"/>
        <rFont val="Calibri"/>
        <scheme val="minor"/>
      </rPr>
      <t>Molecular Ecology</t>
    </r>
    <r>
      <rPr>
        <sz val="12"/>
        <color rgb="FF000000"/>
        <rFont val="Calibri"/>
        <family val="2"/>
        <scheme val="minor"/>
      </rPr>
      <t xml:space="preserve"> </t>
    </r>
    <r>
      <rPr>
        <b/>
        <sz val="12"/>
        <color rgb="FF000000"/>
        <rFont val="Calibri"/>
        <family val="2"/>
        <scheme val="minor"/>
      </rPr>
      <t>24,</t>
    </r>
    <r>
      <rPr>
        <sz val="12"/>
        <color rgb="FF000000"/>
        <rFont val="Calibri"/>
        <family val="2"/>
        <scheme val="minor"/>
      </rPr>
      <t xml:space="preserve"> 643–655 (2015)</t>
    </r>
  </si>
  <si>
    <r>
      <t xml:space="preserve">Schniebs, K. </t>
    </r>
    <r>
      <rPr>
        <i/>
        <sz val="12"/>
        <color theme="1"/>
        <rFont val="Calibri"/>
        <scheme val="minor"/>
      </rPr>
      <t>et al.</t>
    </r>
    <r>
      <rPr>
        <sz val="12"/>
        <color theme="1"/>
        <rFont val="Calibri"/>
        <family val="2"/>
        <scheme val="minor"/>
      </rPr>
      <t xml:space="preserve"> </t>
    </r>
    <r>
      <rPr>
        <i/>
        <sz val="12"/>
        <color theme="1"/>
        <rFont val="Calibri"/>
        <scheme val="minor"/>
      </rPr>
      <t>Folia Malacologica</t>
    </r>
    <r>
      <rPr>
        <sz val="12"/>
        <color theme="1"/>
        <rFont val="Calibri"/>
        <family val="2"/>
        <scheme val="minor"/>
      </rPr>
      <t xml:space="preserve"> </t>
    </r>
    <r>
      <rPr>
        <b/>
        <sz val="12"/>
        <color theme="1"/>
        <rFont val="Calibri"/>
        <family val="2"/>
        <scheme val="minor"/>
      </rPr>
      <t>26,</t>
    </r>
    <r>
      <rPr>
        <sz val="12"/>
        <color theme="1"/>
        <rFont val="Calibri"/>
        <family val="2"/>
        <scheme val="minor"/>
      </rPr>
      <t xml:space="preserve"> 3–15 (2018)</t>
    </r>
  </si>
  <si>
    <r>
      <t xml:space="preserve">Schniebs, K. </t>
    </r>
    <r>
      <rPr>
        <i/>
        <sz val="12"/>
        <color rgb="FF000000"/>
        <rFont val="Calibri"/>
        <scheme val="minor"/>
      </rPr>
      <t>et al.</t>
    </r>
    <r>
      <rPr>
        <sz val="12"/>
        <color rgb="FF000000"/>
        <rFont val="Calibri"/>
        <family val="2"/>
        <scheme val="minor"/>
      </rPr>
      <t xml:space="preserve"> </t>
    </r>
    <r>
      <rPr>
        <i/>
        <sz val="12"/>
        <color rgb="FF000000"/>
        <rFont val="Calibri"/>
        <scheme val="minor"/>
      </rPr>
      <t>Folia Malacologica</t>
    </r>
    <r>
      <rPr>
        <sz val="12"/>
        <color rgb="FF000000"/>
        <rFont val="Calibri"/>
        <family val="2"/>
        <scheme val="minor"/>
      </rPr>
      <t xml:space="preserve"> </t>
    </r>
    <r>
      <rPr>
        <b/>
        <sz val="12"/>
        <color rgb="FF000000"/>
        <rFont val="Calibri"/>
        <family val="2"/>
        <scheme val="minor"/>
      </rPr>
      <t>26,</t>
    </r>
    <r>
      <rPr>
        <sz val="12"/>
        <color rgb="FF000000"/>
        <rFont val="Calibri"/>
        <family val="2"/>
        <scheme val="minor"/>
      </rPr>
      <t xml:space="preserve"> 3–15 (2018)</t>
    </r>
  </si>
  <si>
    <r>
      <t xml:space="preserve">Bargues, M. D. </t>
    </r>
    <r>
      <rPr>
        <i/>
        <sz val="12"/>
        <color theme="1"/>
        <rFont val="Calibri"/>
        <scheme val="minor"/>
      </rPr>
      <t>et al</t>
    </r>
    <r>
      <rPr>
        <sz val="12"/>
        <color theme="1"/>
        <rFont val="Calibri"/>
        <family val="2"/>
        <scheme val="minor"/>
      </rPr>
      <t xml:space="preserve">. </t>
    </r>
    <r>
      <rPr>
        <i/>
        <sz val="12"/>
        <color theme="1"/>
        <rFont val="Calibri"/>
        <scheme val="minor"/>
      </rPr>
      <t>The Journal of Parasitology</t>
    </r>
    <r>
      <rPr>
        <sz val="12"/>
        <color theme="1"/>
        <rFont val="Calibri"/>
        <family val="2"/>
        <scheme val="minor"/>
      </rPr>
      <t xml:space="preserve"> </t>
    </r>
    <r>
      <rPr>
        <b/>
        <sz val="12"/>
        <color theme="1"/>
        <rFont val="Calibri"/>
        <family val="2"/>
        <scheme val="minor"/>
      </rPr>
      <t>83,</t>
    </r>
    <r>
      <rPr>
        <sz val="12"/>
        <color theme="1"/>
        <rFont val="Calibri"/>
        <family val="2"/>
        <scheme val="minor"/>
      </rPr>
      <t xml:space="preserve"> 1086 (1997)</t>
    </r>
  </si>
  <si>
    <t>LT623584, LT623585</t>
  </si>
  <si>
    <t>LT623604, LT623605</t>
  </si>
  <si>
    <t>00°38'04''S 78°39'31'' W</t>
  </si>
  <si>
    <t>00°25'36'' S 78°34'41''W</t>
  </si>
  <si>
    <t>01°56'1.1''S 79°34'38.1"W</t>
  </si>
  <si>
    <t>03°00'42'' S 79°02'03'' W</t>
  </si>
  <si>
    <t>02°5'34.4"S 79°42'29.8"W</t>
  </si>
  <si>
    <t>09°8'30.5"N 70°21'48.5"W</t>
  </si>
  <si>
    <t>09°2'18.9" N 70°42'58.1" W</t>
  </si>
  <si>
    <t>06°24'38.49'' N 75°24'2.7'' W</t>
  </si>
  <si>
    <t>06°24'53'' N 75°22'6.5'' W</t>
  </si>
  <si>
    <t>08°35'10" N 71°20'36" W</t>
  </si>
  <si>
    <t>08°30'15" N 71°23'41" W</t>
  </si>
  <si>
    <t>06°7'22'' N 75°26'57.7'' W</t>
  </si>
  <si>
    <t>06°25'57.7'' N 75°22'27.5'' W</t>
  </si>
  <si>
    <t>00°17'48'' S 78°38'55'' W</t>
  </si>
  <si>
    <t>00°03'39'' N 78°08'25'' W</t>
  </si>
  <si>
    <t>00°27'23'' S 78°33'43'' W</t>
  </si>
  <si>
    <t>08°10'12.7'' N 71°33'10.8'' W</t>
  </si>
  <si>
    <t>08°40'28'' N 71°06'03'' W</t>
  </si>
  <si>
    <t>08°40'28" N 71°06'03" W</t>
  </si>
  <si>
    <t>08°33'28.5'' N 71°27'15'' W</t>
  </si>
  <si>
    <t>08°32'25" N 71°27'23" W</t>
  </si>
  <si>
    <t>08°37'29'' N 71°08'30'' W</t>
  </si>
  <si>
    <t>08°37'29" N 70°49'33" W</t>
  </si>
  <si>
    <t>08°52'4'' N 70°48'29.3'' W</t>
  </si>
  <si>
    <t>08°38'39" N 71°07'24" W</t>
  </si>
  <si>
    <t>08°50'41" N 70°48'41" W</t>
  </si>
  <si>
    <t>08°50'13.7'' N 70°49'48.6'' W</t>
  </si>
  <si>
    <t>08°47'48" N 70°51'33" W</t>
  </si>
  <si>
    <t>08°44'42" N 70°55'23" W</t>
  </si>
  <si>
    <t>08°44'46" N 70°55'21" W</t>
  </si>
  <si>
    <t>04° 59'46.4'' N 74°0'6.6'' W</t>
  </si>
  <si>
    <t>06°59'50.2'' N 72°41'12.3'' W</t>
  </si>
  <si>
    <t xml:space="preserve">06°95'17'' N 72°72'02'' W </t>
  </si>
  <si>
    <t>01°5'20.1'' N 77°35'39.1'' W</t>
  </si>
  <si>
    <t>00°18'54.9'' S 78°34'2.3'' W</t>
  </si>
  <si>
    <t>08°47'52" N 70°49'32" W</t>
  </si>
  <si>
    <t>08° 47'51.8'' N 70°49'32.4'' W</t>
  </si>
  <si>
    <t>08°47'54'' N 70°49'33.4'' W</t>
  </si>
  <si>
    <r>
      <t>Bargues, M. D. e</t>
    </r>
    <r>
      <rPr>
        <i/>
        <sz val="11"/>
        <color theme="1"/>
        <rFont val="Arial"/>
      </rPr>
      <t xml:space="preserve">t al. </t>
    </r>
    <r>
      <rPr>
        <i/>
        <sz val="12"/>
        <color theme="1"/>
        <rFont val="Calibri"/>
        <scheme val="minor"/>
      </rPr>
      <t>Annals of Tropical Medicine &amp; Parasitology</t>
    </r>
    <r>
      <rPr>
        <sz val="12"/>
        <color theme="1"/>
        <rFont val="Calibri"/>
        <family val="2"/>
        <scheme val="minor"/>
      </rPr>
      <t xml:space="preserve"> </t>
    </r>
    <r>
      <rPr>
        <b/>
        <sz val="12"/>
        <color theme="1"/>
        <rFont val="Calibri"/>
        <family val="2"/>
        <scheme val="minor"/>
      </rPr>
      <t>101,</t>
    </r>
    <r>
      <rPr>
        <sz val="12"/>
        <color theme="1"/>
        <rFont val="Calibri"/>
        <family val="2"/>
        <scheme val="minor"/>
      </rPr>
      <t xml:space="preserve"> 621–641 (2007)</t>
    </r>
  </si>
  <si>
    <r>
      <t>Bargues, M. D. e</t>
    </r>
    <r>
      <rPr>
        <i/>
        <sz val="11"/>
        <color theme="1"/>
        <rFont val="Arial"/>
      </rPr>
      <t>t al. In</t>
    </r>
    <r>
      <rPr>
        <i/>
        <sz val="12"/>
        <color theme="1"/>
        <rFont val="Calibri"/>
        <scheme val="minor"/>
      </rPr>
      <t>fection, Genetics and Evolution</t>
    </r>
    <r>
      <rPr>
        <b/>
        <i/>
        <sz val="12"/>
        <color theme="1"/>
        <rFont val="Calibri"/>
        <scheme val="minor"/>
      </rPr>
      <t>1</t>
    </r>
    <r>
      <rPr>
        <b/>
        <sz val="12"/>
        <color theme="1"/>
        <rFont val="Calibri"/>
        <family val="2"/>
        <scheme val="minor"/>
      </rPr>
      <t xml:space="preserve">, </t>
    </r>
    <r>
      <rPr>
        <sz val="12"/>
        <color theme="1"/>
        <rFont val="Calibri"/>
        <family val="2"/>
        <scheme val="minor"/>
      </rPr>
      <t>85–107 (2001)</t>
    </r>
  </si>
  <si>
    <r>
      <t>Bargues, M. D. e</t>
    </r>
    <r>
      <rPr>
        <i/>
        <sz val="11"/>
        <color rgb="FF000000"/>
        <rFont val="Arial"/>
      </rPr>
      <t>t al. In</t>
    </r>
    <r>
      <rPr>
        <i/>
        <sz val="12"/>
        <color rgb="FF000000"/>
        <rFont val="Calibri"/>
      </rPr>
      <t>fection, Genetics and Evolution</t>
    </r>
    <r>
      <rPr>
        <b/>
        <i/>
        <sz val="12"/>
        <color rgb="FF000000"/>
        <rFont val="Calibri"/>
      </rPr>
      <t>1</t>
    </r>
    <r>
      <rPr>
        <b/>
        <sz val="12"/>
        <color rgb="FF000000"/>
        <rFont val="Calibri"/>
        <family val="2"/>
      </rPr>
      <t xml:space="preserve">, </t>
    </r>
    <r>
      <rPr>
        <sz val="12"/>
        <color rgb="FF000000"/>
        <rFont val="Calibri"/>
        <family val="2"/>
      </rPr>
      <t>85–107 (2001)</t>
    </r>
  </si>
  <si>
    <t xml:space="preserve">N 16,331933308 / W -61,498633353. </t>
  </si>
  <si>
    <t xml:space="preserve"> 16°19'55"N  61°29'55"W</t>
  </si>
  <si>
    <t>Galba meridensis</t>
  </si>
  <si>
    <t>COI</t>
  </si>
  <si>
    <r>
      <rPr>
        <b/>
        <sz val="11"/>
        <color theme="1"/>
        <rFont val="Arial"/>
      </rPr>
      <t>Table S2.</t>
    </r>
    <r>
      <rPr>
        <sz val="11"/>
        <color theme="1"/>
        <rFont val="Arial"/>
      </rPr>
      <t xml:space="preserve"> Sites retrieved from literature and GenBank where Galba species were molecularly identified in the Americas. Galba cubensis and Galba neotropica are considered synonymous, as are Galba cousini and Galba meridensis. Both the Galba and Lymnaea names have been used in the literature at genus level for the species considered in our study—we used Galba here for this monophyletic group of small lymnaeids. For each site, we report the country, site, geographical coordinates available sequences of mitochondrial (COI and 16S) and nuclear (ITS1 and ITS2) genes, species identification by specific microsatellites, bibliographic reference, and the species name used in the reference. Coordinates from Owego, New York were obtained from GoogleEarth and those from Correa et al. (2010) from Correa et al. (2011). Some coordinates were corrected in order to match the specific site: Rio Negro (Argentina) from Correa et al. (2010), Frias (Argentina) from Correa et al. (2011) and Lounnas et al. (2017a), Estanque Lagunillas (Venezuela) from Bargues et al. (2011c), Baños del Inca (Peru) from Bargues et al. (2012), Paysandú (Uruguay) from Lounnas et al. (2017a) and Geffrier (Guadeloupe) (provided by the authors). The KT461809 sequence was erroneously tagged as an ITS2 sequence, but is, in fact, a COI sequence. Sequences of the individuals molecularly identified by (Medeiros et al., 2014) are missing in the original publication and were not uploaded to GenBank. ND, no data available.</t>
    </r>
  </si>
  <si>
    <r>
      <rPr>
        <b/>
        <sz val="11"/>
        <color theme="1"/>
        <rFont val="Arial"/>
      </rPr>
      <t>Table S3.</t>
    </r>
    <r>
      <rPr>
        <sz val="11"/>
        <color theme="1"/>
        <rFont val="Arial"/>
      </rPr>
      <t xml:space="preserve"> Sites retrieved from literature and GenBank where </t>
    </r>
    <r>
      <rPr>
        <i/>
        <sz val="11"/>
        <color theme="1"/>
        <rFont val="Arial"/>
      </rPr>
      <t>Galba</t>
    </r>
    <r>
      <rPr>
        <sz val="11"/>
        <color theme="1"/>
        <rFont val="Arial"/>
      </rPr>
      <t xml:space="preserve"> species were molecularly identified in Europe, Asia ,and Africa. Coordinates that were not given in the original articles or in GenBank were best-guess estimated. The information reported for each site is as in Table S2. ND, no data available.</t>
    </r>
  </si>
  <si>
    <t>Fossaria</t>
  </si>
  <si>
    <t>Bakerilymnaea</t>
  </si>
  <si>
    <r>
      <rPr>
        <i/>
        <sz val="11"/>
        <color theme="1"/>
        <rFont val="Arial"/>
      </rPr>
      <t>truncatula</t>
    </r>
    <r>
      <rPr>
        <sz val="11"/>
        <color theme="1"/>
        <rFont val="Arial"/>
      </rPr>
      <t xml:space="preserve"> (Muller 1774) </t>
    </r>
  </si>
  <si>
    <r>
      <rPr>
        <i/>
        <sz val="11"/>
        <color theme="1"/>
        <rFont val="Arial"/>
      </rPr>
      <t>humilis</t>
    </r>
    <r>
      <rPr>
        <sz val="11"/>
        <color theme="1"/>
        <rFont val="Arial"/>
      </rPr>
      <t xml:space="preserve"> (Say 1822) </t>
    </r>
  </si>
  <si>
    <r>
      <rPr>
        <i/>
        <sz val="11"/>
        <color theme="1"/>
        <rFont val="Arial"/>
      </rPr>
      <t>modicella</t>
    </r>
    <r>
      <rPr>
        <sz val="11"/>
        <color theme="1"/>
        <rFont val="Arial"/>
      </rPr>
      <t xml:space="preserve"> (Say 1825) </t>
    </r>
  </si>
  <si>
    <r>
      <rPr>
        <i/>
        <sz val="11"/>
        <color theme="1"/>
        <rFont val="Arial"/>
      </rPr>
      <t>obrussa</t>
    </r>
    <r>
      <rPr>
        <sz val="11"/>
        <color theme="1"/>
        <rFont val="Arial"/>
      </rPr>
      <t xml:space="preserve"> (Say 1825) </t>
    </r>
  </si>
  <si>
    <r>
      <rPr>
        <i/>
        <sz val="11"/>
        <color theme="1"/>
        <rFont val="Arial"/>
      </rPr>
      <t>galbana</t>
    </r>
    <r>
      <rPr>
        <sz val="11"/>
        <color theme="1"/>
        <rFont val="Arial"/>
      </rPr>
      <t xml:space="preserve"> (Say 1825) </t>
    </r>
  </si>
  <si>
    <r>
      <rPr>
        <i/>
        <sz val="11"/>
        <color theme="1"/>
        <rFont val="Arial"/>
      </rPr>
      <t>exigua</t>
    </r>
    <r>
      <rPr>
        <sz val="11"/>
        <color theme="1"/>
        <rFont val="Arial"/>
      </rPr>
      <t xml:space="preserve"> (Lea 1841) </t>
    </r>
  </si>
  <si>
    <r>
      <rPr>
        <i/>
        <sz val="11"/>
        <color theme="1"/>
        <rFont val="Arial"/>
      </rPr>
      <t>parva</t>
    </r>
    <r>
      <rPr>
        <sz val="11"/>
        <color theme="1"/>
        <rFont val="Arial"/>
      </rPr>
      <t xml:space="preserve"> (Lea 1841) </t>
    </r>
  </si>
  <si>
    <r>
      <rPr>
        <i/>
        <sz val="11"/>
        <color theme="1"/>
        <rFont val="Arial"/>
      </rPr>
      <t>rustica</t>
    </r>
    <r>
      <rPr>
        <sz val="11"/>
        <color theme="1"/>
        <rFont val="Arial"/>
      </rPr>
      <t xml:space="preserve"> (Lea 1841) </t>
    </r>
  </si>
  <si>
    <r>
      <rPr>
        <i/>
        <sz val="11"/>
        <color theme="1"/>
        <rFont val="Arial"/>
      </rPr>
      <t>tazewelliana</t>
    </r>
    <r>
      <rPr>
        <sz val="11"/>
        <color theme="1"/>
        <rFont val="Arial"/>
      </rPr>
      <t xml:space="preserve"> (Wolf 1869) </t>
    </r>
  </si>
  <si>
    <r>
      <rPr>
        <i/>
        <sz val="11"/>
        <color theme="1"/>
        <rFont val="Arial"/>
      </rPr>
      <t>cyclostoma</t>
    </r>
    <r>
      <rPr>
        <sz val="11"/>
        <color theme="1"/>
        <rFont val="Arial"/>
      </rPr>
      <t xml:space="preserve"> (Walker 1908) </t>
    </r>
  </si>
  <si>
    <r>
      <rPr>
        <i/>
        <sz val="11"/>
        <color theme="1"/>
        <rFont val="Arial"/>
      </rPr>
      <t>peninsulae</t>
    </r>
    <r>
      <rPr>
        <sz val="11"/>
        <color theme="1"/>
        <rFont val="Arial"/>
      </rPr>
      <t xml:space="preserve"> (Walker 1908)</t>
    </r>
  </si>
  <si>
    <r>
      <rPr>
        <i/>
        <sz val="11"/>
        <color theme="1"/>
        <rFont val="Arial"/>
      </rPr>
      <t>cubensis</t>
    </r>
    <r>
      <rPr>
        <sz val="11"/>
        <color theme="1"/>
        <rFont val="Arial"/>
      </rPr>
      <t xml:space="preserve"> (Pfeiffer 1839)</t>
    </r>
  </si>
  <si>
    <r>
      <rPr>
        <i/>
        <sz val="11"/>
        <color theme="1"/>
        <rFont val="Arial"/>
      </rPr>
      <t>bulimoides</t>
    </r>
    <r>
      <rPr>
        <sz val="11"/>
        <color theme="1"/>
        <rFont val="Arial"/>
      </rPr>
      <t xml:space="preserve"> (Lea 1841) </t>
    </r>
  </si>
  <si>
    <r>
      <rPr>
        <i/>
        <sz val="11"/>
        <color theme="1"/>
        <rFont val="Arial"/>
      </rPr>
      <t>techella</t>
    </r>
    <r>
      <rPr>
        <sz val="11"/>
        <color theme="1"/>
        <rFont val="Arial"/>
      </rPr>
      <t xml:space="preserve"> (Haldeman 1867) </t>
    </r>
  </si>
  <si>
    <r>
      <rPr>
        <i/>
        <sz val="11"/>
        <color theme="1"/>
        <rFont val="Arial"/>
      </rPr>
      <t>perpolita</t>
    </r>
    <r>
      <rPr>
        <sz val="11"/>
        <color theme="1"/>
        <rFont val="Arial"/>
      </rPr>
      <t xml:space="preserve"> (Dall 1905) </t>
    </r>
  </si>
  <si>
    <r>
      <rPr>
        <i/>
        <sz val="11"/>
        <color theme="1"/>
        <rFont val="Arial"/>
      </rPr>
      <t>cockerelli</t>
    </r>
    <r>
      <rPr>
        <sz val="11"/>
        <color theme="1"/>
        <rFont val="Arial"/>
      </rPr>
      <t xml:space="preserve"> (Pilsbry &amp; Ferris 1906)</t>
    </r>
  </si>
  <si>
    <r>
      <rPr>
        <i/>
        <sz val="11"/>
        <color theme="1"/>
        <rFont val="Arial"/>
      </rPr>
      <t>sonomaensis</t>
    </r>
    <r>
      <rPr>
        <sz val="11"/>
        <color theme="1"/>
        <rFont val="Arial"/>
      </rPr>
      <t xml:space="preserve"> (Hemphill 1906)</t>
    </r>
  </si>
  <si>
    <r>
      <rPr>
        <i/>
        <sz val="11"/>
        <color theme="1"/>
        <rFont val="Arial"/>
      </rPr>
      <t>dalli</t>
    </r>
    <r>
      <rPr>
        <sz val="11"/>
        <color theme="1"/>
        <rFont val="Arial"/>
      </rPr>
      <t xml:space="preserve"> (Baker 1907)</t>
    </r>
  </si>
  <si>
    <r>
      <rPr>
        <i/>
        <sz val="11"/>
        <color theme="1"/>
        <rFont val="Arial"/>
      </rPr>
      <t>hendersoni</t>
    </r>
    <r>
      <rPr>
        <sz val="11"/>
        <color theme="1"/>
        <rFont val="Arial"/>
      </rPr>
      <t xml:space="preserve"> (Baker 1909)</t>
    </r>
  </si>
  <si>
    <r>
      <rPr>
        <i/>
        <sz val="11"/>
        <color theme="1"/>
        <rFont val="Arial"/>
      </rPr>
      <t>alberta</t>
    </r>
    <r>
      <rPr>
        <sz val="11"/>
        <color theme="1"/>
        <rFont val="Arial"/>
      </rPr>
      <t xml:space="preserve"> (Baker 1919)</t>
    </r>
  </si>
  <si>
    <r>
      <rPr>
        <i/>
        <sz val="11"/>
        <color theme="1"/>
        <rFont val="Arial"/>
      </rPr>
      <t>perplexa</t>
    </r>
    <r>
      <rPr>
        <sz val="11"/>
        <color theme="1"/>
        <rFont val="Arial"/>
      </rPr>
      <t xml:space="preserve"> (Baker &amp; Henderson 1929)</t>
    </r>
  </si>
  <si>
    <r>
      <rPr>
        <i/>
        <sz val="11"/>
        <color theme="1"/>
        <rFont val="Arial"/>
      </rPr>
      <t>vancouverensis</t>
    </r>
    <r>
      <rPr>
        <sz val="11"/>
        <color theme="1"/>
        <rFont val="Arial"/>
      </rPr>
      <t xml:space="preserve"> (Baker 1939)  </t>
    </r>
  </si>
  <si>
    <t>(KT781172)</t>
  </si>
  <si>
    <t>(KT781167)</t>
  </si>
  <si>
    <t>ITS1 and/or 16S validation</t>
  </si>
  <si>
    <t>(MN257901)</t>
  </si>
  <si>
    <t>(MN257900,MN266893)</t>
  </si>
  <si>
    <r>
      <t xml:space="preserve">Table S1. </t>
    </r>
    <r>
      <rPr>
        <sz val="11"/>
        <color theme="1"/>
        <rFont val="Arial"/>
      </rPr>
      <t>Sampled sites from the Americas in which Galba species were found. Individuals were submitted to the three-step procedures for species identification (see text and Fig. S2). For each site, we provide the country, site name, geographic coordinates, sampling date, and number of sampled individuals. Note that only a fraction of sampled individuals was sequenced. For each step (and species), we indicate the number of individuals considered. NA: not available. * indicate sites that have been resampled at different dates. Accession names in GenBank are indicated into parentheses. Note that in some cases a single sequence was obtained. The last column show the 16S and ITS1 sequences that have been incorporated to the study in order to test the species hypothesis with the multispecies coalescent models.</t>
    </r>
  </si>
  <si>
    <t>(MN315361-MN315363)</t>
  </si>
  <si>
    <t>Model</t>
  </si>
  <si>
    <t>Number of species</t>
  </si>
  <si>
    <t>Marginal Likelihood estimate</t>
  </si>
  <si>
    <t>SD</t>
  </si>
  <si>
    <t>Rank</t>
  </si>
  <si>
    <t>Bayes Factor</t>
  </si>
  <si>
    <t>scenario A</t>
  </si>
  <si>
    <t>scenario B</t>
  </si>
  <si>
    <t>scenario C</t>
  </si>
  <si>
    <t>scenario D</t>
  </si>
  <si>
    <t>scenario E</t>
  </si>
  <si>
    <t>scenario F</t>
  </si>
  <si>
    <t>scenario G</t>
  </si>
  <si>
    <t>scenario H</t>
  </si>
  <si>
    <t>scenario I</t>
  </si>
  <si>
    <t>scenario J</t>
  </si>
  <si>
    <t>scenario K</t>
  </si>
  <si>
    <t>Galba cousini/meridensis</t>
  </si>
  <si>
    <t>08°39'51"N 70°54'35"W</t>
  </si>
  <si>
    <r>
      <t>Table S5.</t>
    </r>
    <r>
      <rPr>
        <sz val="11"/>
        <color theme="1"/>
        <rFont val="Arial"/>
      </rPr>
      <t xml:space="preserve"> Species of small, mud-dwelling lymnaeids recognized by Burch (1982) in North America. The author grouped the 22 species into the genus </t>
    </r>
    <r>
      <rPr>
        <i/>
        <sz val="11"/>
        <color theme="1"/>
        <rFont val="Arial"/>
      </rPr>
      <t>Fossaria</t>
    </r>
    <r>
      <rPr>
        <sz val="11"/>
        <color theme="1"/>
        <rFont val="Arial"/>
      </rPr>
      <t xml:space="preserve"> with two subgenera, </t>
    </r>
    <r>
      <rPr>
        <i/>
        <sz val="11"/>
        <color theme="1"/>
        <rFont val="Arial"/>
      </rPr>
      <t>Fossaria</t>
    </r>
    <r>
      <rPr>
        <sz val="11"/>
        <color theme="1"/>
        <rFont val="Arial"/>
      </rPr>
      <t xml:space="preserve"> (s.s.) and </t>
    </r>
    <r>
      <rPr>
        <i/>
        <sz val="11"/>
        <color theme="1"/>
        <rFont val="Arial"/>
      </rPr>
      <t>Bakerilymnaea.</t>
    </r>
    <r>
      <rPr>
        <sz val="11"/>
        <color theme="1"/>
        <rFont val="Arial"/>
      </rPr>
      <t xml:space="preserve"> </t>
    </r>
  </si>
  <si>
    <r>
      <t>Table S4.</t>
    </r>
    <r>
      <rPr>
        <sz val="11"/>
        <color theme="1"/>
        <rFont val="Arial"/>
      </rPr>
      <t xml:space="preserve"> Nested sampling results for the eleven species delimitation models shown in Figure S13. The model with the higher Marginal Likelihood estimate is the top-ranked model. All Bayes factor (BF) calculations are made against the current taxonomy model (scenario D). Therefore, negative BF values indicate support for the current taxonomy model, and positive BF values indicate support for the alternative model.</t>
    </r>
  </si>
</sst>
</file>

<file path=xl/styles.xml><?xml version="1.0" encoding="utf-8"?>
<styleSheet xmlns="http://schemas.openxmlformats.org/spreadsheetml/2006/main" xmlns:mc="http://schemas.openxmlformats.org/markup-compatibility/2006" xmlns:x14ac="http://schemas.microsoft.com/office/spreadsheetml/2009/9/ac" mc:Ignorable="x14ac">
  <fonts count="31" x14ac:knownFonts="1">
    <font>
      <sz val="12"/>
      <color theme="1"/>
      <name val="Calibri"/>
      <family val="2"/>
      <scheme val="minor"/>
    </font>
    <font>
      <u/>
      <sz val="12"/>
      <color theme="10"/>
      <name val="Calibri"/>
      <family val="2"/>
      <charset val="134"/>
      <scheme val="minor"/>
    </font>
    <font>
      <u/>
      <sz val="12"/>
      <color theme="11"/>
      <name val="Calibri"/>
      <family val="2"/>
      <charset val="134"/>
      <scheme val="minor"/>
    </font>
    <font>
      <sz val="8"/>
      <name val="Calibri"/>
      <family val="2"/>
      <scheme val="minor"/>
    </font>
    <font>
      <sz val="11"/>
      <color theme="1"/>
      <name val="Arial"/>
    </font>
    <font>
      <b/>
      <sz val="11"/>
      <color theme="1"/>
      <name val="Arial"/>
    </font>
    <font>
      <b/>
      <sz val="11"/>
      <color rgb="FF000000"/>
      <name val="Arial"/>
    </font>
    <font>
      <b/>
      <i/>
      <sz val="11"/>
      <color rgb="FF000000"/>
      <name val="Arial"/>
    </font>
    <font>
      <sz val="11"/>
      <color rgb="FF000000"/>
      <name val="Arial"/>
    </font>
    <font>
      <sz val="11"/>
      <color rgb="FFFF0000"/>
      <name val="Arial"/>
    </font>
    <font>
      <sz val="11"/>
      <color indexed="206"/>
      <name val="Arial"/>
    </font>
    <font>
      <i/>
      <sz val="11"/>
      <color theme="1"/>
      <name val="Arial"/>
    </font>
    <font>
      <i/>
      <sz val="11"/>
      <color rgb="FF000000"/>
      <name val="Arial"/>
    </font>
    <font>
      <sz val="13"/>
      <color rgb="FF222222"/>
      <name val="Arial"/>
    </font>
    <font>
      <b/>
      <sz val="13"/>
      <color rgb="FF222222"/>
      <name val="Arial"/>
    </font>
    <font>
      <sz val="9"/>
      <color theme="1"/>
      <name val="ImprintCUP"/>
    </font>
    <font>
      <sz val="7"/>
      <color theme="1"/>
      <name val="GulliverRM"/>
    </font>
    <font>
      <sz val="7"/>
      <color theme="1"/>
      <name val="GulliverIT"/>
    </font>
    <font>
      <b/>
      <sz val="12"/>
      <color theme="1"/>
      <name val="Calibri"/>
      <family val="2"/>
      <scheme val="minor"/>
    </font>
    <font>
      <i/>
      <sz val="12"/>
      <color theme="1"/>
      <name val="Calibri"/>
      <scheme val="minor"/>
    </font>
    <font>
      <i/>
      <sz val="12"/>
      <color rgb="FF000000"/>
      <name val="Calibri"/>
    </font>
    <font>
      <sz val="12"/>
      <color rgb="FF000000"/>
      <name val="Calibri"/>
      <family val="2"/>
    </font>
    <font>
      <b/>
      <sz val="12"/>
      <color rgb="FF000000"/>
      <name val="Calibri"/>
      <family val="2"/>
    </font>
    <font>
      <sz val="12"/>
      <color rgb="FF000000"/>
      <name val="Calibri"/>
      <family val="2"/>
      <scheme val="minor"/>
    </font>
    <font>
      <i/>
      <sz val="12"/>
      <color rgb="FF000000"/>
      <name val="Calibri"/>
      <scheme val="minor"/>
    </font>
    <font>
      <b/>
      <sz val="12"/>
      <color rgb="FF000000"/>
      <name val="Calibri"/>
      <family val="2"/>
      <scheme val="minor"/>
    </font>
    <font>
      <sz val="11"/>
      <color theme="9"/>
      <name val="Arial"/>
    </font>
    <font>
      <b/>
      <i/>
      <sz val="12"/>
      <color theme="1"/>
      <name val="Calibri"/>
      <scheme val="minor"/>
    </font>
    <font>
      <b/>
      <i/>
      <sz val="12"/>
      <color rgb="FF000000"/>
      <name val="Calibri"/>
    </font>
    <font>
      <sz val="12"/>
      <color theme="1"/>
      <name val="Times New Roman"/>
    </font>
    <font>
      <sz val="10"/>
      <color rgb="FF000000"/>
      <name val="Arial"/>
    </font>
  </fonts>
  <fills count="30">
    <fill>
      <patternFill patternType="none"/>
    </fill>
    <fill>
      <patternFill patternType="gray125"/>
    </fill>
    <fill>
      <patternFill patternType="solid">
        <fgColor theme="5" tint="0.79998168889431442"/>
        <bgColor indexed="64"/>
      </patternFill>
    </fill>
    <fill>
      <patternFill patternType="solid">
        <fgColor theme="6"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2" tint="-9.9978637043366805E-2"/>
        <bgColor indexed="64"/>
      </patternFill>
    </fill>
    <fill>
      <patternFill patternType="solid">
        <fgColor theme="5" tint="0.59999389629810485"/>
        <bgColor indexed="64"/>
      </patternFill>
    </fill>
    <fill>
      <patternFill patternType="solid">
        <fgColor theme="6" tint="0.59999389629810485"/>
        <bgColor indexed="64"/>
      </patternFill>
    </fill>
    <fill>
      <patternFill patternType="solid">
        <fgColor theme="8" tint="0.59999389629810485"/>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2" tint="-0.249977111117893"/>
        <bgColor indexed="64"/>
      </patternFill>
    </fill>
    <fill>
      <patternFill patternType="solid">
        <fgColor theme="0"/>
        <bgColor indexed="64"/>
      </patternFill>
    </fill>
    <fill>
      <patternFill patternType="solid">
        <fgColor theme="0" tint="-0.14999847407452621"/>
        <bgColor indexed="64"/>
      </patternFill>
    </fill>
    <fill>
      <patternFill patternType="solid">
        <fgColor rgb="FFFCD5B4"/>
        <bgColor rgb="FF000000"/>
      </patternFill>
    </fill>
    <fill>
      <patternFill patternType="solid">
        <fgColor rgb="FFDDD9C4"/>
        <bgColor rgb="FF000000"/>
      </patternFill>
    </fill>
    <fill>
      <patternFill patternType="solid">
        <fgColor theme="2" tint="-0.249977111117893"/>
        <bgColor rgb="FF000000"/>
      </patternFill>
    </fill>
    <fill>
      <patternFill patternType="solid">
        <fgColor theme="6" tint="0.79998168889431442"/>
        <bgColor rgb="FF000000"/>
      </patternFill>
    </fill>
    <fill>
      <patternFill patternType="solid">
        <fgColor rgb="FFD9D9D9"/>
        <bgColor rgb="FF000000"/>
      </patternFill>
    </fill>
    <fill>
      <patternFill patternType="solid">
        <fgColor rgb="FFD8E4BC"/>
        <bgColor rgb="FF000000"/>
      </patternFill>
    </fill>
    <fill>
      <patternFill patternType="solid">
        <fgColor rgb="FFF2DCDB"/>
        <bgColor rgb="FF000000"/>
      </patternFill>
    </fill>
    <fill>
      <patternFill patternType="solid">
        <fgColor theme="6" tint="0.39997558519241921"/>
        <bgColor rgb="FF000000"/>
      </patternFill>
    </fill>
    <fill>
      <patternFill patternType="solid">
        <fgColor theme="4" tint="0.79998168889431442"/>
        <bgColor indexed="64"/>
      </patternFill>
    </fill>
    <fill>
      <patternFill patternType="solid">
        <fgColor theme="4" tint="0.59999389629810485"/>
        <bgColor indexed="64"/>
      </patternFill>
    </fill>
    <fill>
      <patternFill patternType="solid">
        <fgColor theme="0" tint="-4.9989318521683403E-2"/>
        <bgColor indexed="64"/>
      </patternFill>
    </fill>
    <fill>
      <patternFill patternType="solid">
        <fgColor rgb="FFFFFD78"/>
        <bgColor indexed="64"/>
      </patternFill>
    </fill>
    <fill>
      <patternFill patternType="solid">
        <fgColor rgb="FFD5FC79"/>
        <bgColor indexed="64"/>
      </patternFill>
    </fill>
    <fill>
      <patternFill patternType="solid">
        <fgColor rgb="FFDAEEF3"/>
        <bgColor rgb="FF000000"/>
      </patternFill>
    </fill>
  </fills>
  <borders count="4">
    <border>
      <left/>
      <right/>
      <top/>
      <bottom/>
      <diagonal/>
    </border>
    <border>
      <left/>
      <right/>
      <top/>
      <bottom style="thin">
        <color auto="1"/>
      </bottom>
      <diagonal/>
    </border>
    <border>
      <left/>
      <right/>
      <top style="thin">
        <color auto="1"/>
      </top>
      <bottom/>
      <diagonal/>
    </border>
    <border>
      <left/>
      <right/>
      <top style="thin">
        <color auto="1"/>
      </top>
      <bottom style="thin">
        <color auto="1"/>
      </bottom>
      <diagonal/>
    </border>
  </borders>
  <cellStyleXfs count="1072">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304">
    <xf numFmtId="0" fontId="0" fillId="0" borderId="0" xfId="0"/>
    <xf numFmtId="0" fontId="4" fillId="0" borderId="0" xfId="0" applyFont="1" applyBorder="1" applyAlignment="1">
      <alignment vertical="top" wrapText="1"/>
    </xf>
    <xf numFmtId="0" fontId="4" fillId="0" borderId="0" xfId="0" applyFont="1" applyBorder="1"/>
    <xf numFmtId="0" fontId="5" fillId="14" borderId="0" xfId="0" applyFont="1" applyFill="1" applyBorder="1"/>
    <xf numFmtId="1" fontId="5" fillId="14" borderId="0" xfId="0" applyNumberFormat="1" applyFont="1" applyFill="1" applyBorder="1" applyAlignment="1">
      <alignment horizontal="right" vertical="top"/>
    </xf>
    <xf numFmtId="0" fontId="5" fillId="14" borderId="0" xfId="0" applyFont="1" applyFill="1" applyBorder="1" applyAlignment="1">
      <alignment horizontal="right"/>
    </xf>
    <xf numFmtId="0" fontId="5" fillId="0" borderId="1" xfId="0" applyFont="1" applyBorder="1" applyAlignment="1">
      <alignment horizontal="left"/>
    </xf>
    <xf numFmtId="0" fontId="5" fillId="14" borderId="1" xfId="0" applyFont="1" applyFill="1" applyBorder="1" applyAlignment="1">
      <alignment horizontal="left"/>
    </xf>
    <xf numFmtId="0" fontId="5" fillId="0" borderId="0" xfId="0" applyNumberFormat="1" applyFont="1" applyBorder="1" applyAlignment="1">
      <alignment horizontal="left"/>
    </xf>
    <xf numFmtId="0" fontId="6" fillId="0" borderId="1" xfId="0" applyFont="1" applyBorder="1" applyAlignment="1">
      <alignment horizontal="left"/>
    </xf>
    <xf numFmtId="0" fontId="5" fillId="0" borderId="0" xfId="0" applyFont="1" applyBorder="1"/>
    <xf numFmtId="0" fontId="6" fillId="14" borderId="0" xfId="0" applyFont="1" applyFill="1" applyBorder="1" applyAlignment="1">
      <alignment vertical="top" wrapText="1"/>
    </xf>
    <xf numFmtId="0" fontId="6" fillId="14" borderId="0" xfId="0" applyFont="1" applyFill="1" applyBorder="1" applyAlignment="1">
      <alignment horizontal="right" vertical="top" wrapText="1"/>
    </xf>
    <xf numFmtId="0" fontId="7" fillId="14" borderId="0" xfId="0" applyFont="1" applyFill="1" applyBorder="1" applyAlignment="1">
      <alignment vertical="center" wrapText="1"/>
    </xf>
    <xf numFmtId="0" fontId="7" fillId="14" borderId="0" xfId="0" applyFont="1" applyFill="1" applyBorder="1" applyAlignment="1">
      <alignment horizontal="center" vertical="center" wrapText="1"/>
    </xf>
    <xf numFmtId="0" fontId="6" fillId="6" borderId="0" xfId="0" applyFont="1" applyFill="1" applyBorder="1" applyAlignment="1">
      <alignment horizontal="left" vertical="center" wrapText="1"/>
    </xf>
    <xf numFmtId="0" fontId="6" fillId="2" borderId="0" xfId="0" applyFont="1" applyFill="1" applyBorder="1" applyAlignment="1">
      <alignment horizontal="left" vertical="center" wrapText="1"/>
    </xf>
    <xf numFmtId="0" fontId="6" fillId="3" borderId="0" xfId="0" applyFont="1" applyFill="1" applyBorder="1" applyAlignment="1">
      <alignment horizontal="left" vertical="center" wrapText="1"/>
    </xf>
    <xf numFmtId="0" fontId="6" fillId="5" borderId="0" xfId="0" applyFont="1" applyFill="1" applyBorder="1" applyAlignment="1">
      <alignment horizontal="left" vertical="center" wrapText="1"/>
    </xf>
    <xf numFmtId="0" fontId="7" fillId="14" borderId="0" xfId="0" applyFont="1" applyFill="1" applyBorder="1" applyAlignment="1">
      <alignment horizontal="left" vertical="center" wrapText="1"/>
    </xf>
    <xf numFmtId="0" fontId="8" fillId="15" borderId="0" xfId="0" applyFont="1" applyFill="1" applyBorder="1" applyAlignment="1">
      <alignment vertical="top" wrapText="1"/>
    </xf>
    <xf numFmtId="1" fontId="8" fillId="15" borderId="0" xfId="0" applyNumberFormat="1" applyFont="1" applyFill="1" applyBorder="1" applyAlignment="1">
      <alignment horizontal="right" vertical="top" wrapText="1"/>
    </xf>
    <xf numFmtId="14" fontId="8" fillId="15" borderId="0" xfId="0" applyNumberFormat="1" applyFont="1" applyFill="1" applyBorder="1" applyAlignment="1">
      <alignment horizontal="right" vertical="top" wrapText="1"/>
    </xf>
    <xf numFmtId="0" fontId="8" fillId="14" borderId="0" xfId="0" applyFont="1" applyFill="1" applyBorder="1" applyAlignment="1">
      <alignment vertical="top" wrapText="1"/>
    </xf>
    <xf numFmtId="0" fontId="8" fillId="11" borderId="0" xfId="0" applyFont="1" applyFill="1" applyBorder="1" applyAlignment="1">
      <alignment horizontal="left" vertical="top" wrapText="1"/>
    </xf>
    <xf numFmtId="0" fontId="4" fillId="11" borderId="0" xfId="0" applyFont="1" applyFill="1" applyBorder="1" applyAlignment="1">
      <alignment horizontal="left" vertical="top" wrapText="1"/>
    </xf>
    <xf numFmtId="0" fontId="8" fillId="8" borderId="0" xfId="0" applyFont="1" applyFill="1" applyBorder="1" applyAlignment="1">
      <alignment horizontal="left" vertical="top" wrapText="1"/>
    </xf>
    <xf numFmtId="0" fontId="8" fillId="9" borderId="0" xfId="0" applyFont="1" applyFill="1" applyBorder="1" applyAlignment="1">
      <alignment horizontal="left" vertical="top" wrapText="1"/>
    </xf>
    <xf numFmtId="0" fontId="8" fillId="10" borderId="0" xfId="0" applyFont="1" applyFill="1" applyBorder="1" applyAlignment="1">
      <alignment horizontal="left" vertical="top" wrapText="1"/>
    </xf>
    <xf numFmtId="0" fontId="8" fillId="14" borderId="0" xfId="0" applyFont="1" applyFill="1" applyBorder="1" applyAlignment="1">
      <alignment horizontal="left" vertical="top" wrapText="1"/>
    </xf>
    <xf numFmtId="0" fontId="8" fillId="12" borderId="0" xfId="0" applyFont="1" applyFill="1" applyBorder="1" applyAlignment="1">
      <alignment horizontal="left" vertical="top" wrapText="1"/>
    </xf>
    <xf numFmtId="0" fontId="4" fillId="12" borderId="0" xfId="0" applyFont="1" applyFill="1" applyBorder="1" applyAlignment="1">
      <alignment horizontal="left" vertical="top" wrapText="1"/>
    </xf>
    <xf numFmtId="0" fontId="4" fillId="13" borderId="0" xfId="0" applyFont="1" applyFill="1" applyBorder="1" applyAlignment="1">
      <alignment horizontal="left" vertical="top" wrapText="1"/>
    </xf>
    <xf numFmtId="0" fontId="4" fillId="14" borderId="0" xfId="0" applyFont="1" applyFill="1" applyBorder="1" applyAlignment="1">
      <alignment vertical="top" wrapText="1"/>
    </xf>
    <xf numFmtId="1" fontId="8" fillId="14" borderId="0" xfId="0" applyNumberFormat="1" applyFont="1" applyFill="1" applyBorder="1" applyAlignment="1">
      <alignment horizontal="right" vertical="top" wrapText="1"/>
    </xf>
    <xf numFmtId="14" fontId="8" fillId="14" borderId="0" xfId="0" applyNumberFormat="1" applyFont="1" applyFill="1" applyBorder="1" applyAlignment="1">
      <alignment horizontal="right" vertical="top" wrapText="1"/>
    </xf>
    <xf numFmtId="0" fontId="4" fillId="6" borderId="0" xfId="0" applyFont="1" applyFill="1" applyBorder="1" applyAlignment="1">
      <alignment horizontal="left" vertical="top" wrapText="1"/>
    </xf>
    <xf numFmtId="0" fontId="8" fillId="2" borderId="0" xfId="0" applyFont="1" applyFill="1" applyBorder="1" applyAlignment="1">
      <alignment horizontal="left" vertical="top" wrapText="1"/>
    </xf>
    <xf numFmtId="0" fontId="8" fillId="3" borderId="0" xfId="0" applyFont="1" applyFill="1" applyBorder="1" applyAlignment="1">
      <alignment horizontal="left" vertical="top" wrapText="1"/>
    </xf>
    <xf numFmtId="0" fontId="4" fillId="3" borderId="0" xfId="0" applyFont="1" applyFill="1" applyBorder="1" applyAlignment="1">
      <alignment horizontal="left" vertical="top" wrapText="1"/>
    </xf>
    <xf numFmtId="0" fontId="8" fillId="5" borderId="0" xfId="0" applyFont="1" applyFill="1" applyBorder="1" applyAlignment="1">
      <alignment horizontal="left" vertical="top" wrapText="1"/>
    </xf>
    <xf numFmtId="0" fontId="4" fillId="5" borderId="0" xfId="0" applyFont="1" applyFill="1" applyBorder="1" applyAlignment="1">
      <alignment horizontal="left" vertical="top" wrapText="1"/>
    </xf>
    <xf numFmtId="0" fontId="4" fillId="14" borderId="0" xfId="0" applyFont="1" applyFill="1" applyBorder="1" applyAlignment="1">
      <alignment horizontal="left" vertical="top" wrapText="1"/>
    </xf>
    <xf numFmtId="0" fontId="4" fillId="4" borderId="0" xfId="0" applyFont="1" applyFill="1" applyBorder="1" applyAlignment="1">
      <alignment horizontal="left" vertical="top" wrapText="1"/>
    </xf>
    <xf numFmtId="0" fontId="4" fillId="7" borderId="0" xfId="0" applyFont="1" applyFill="1" applyBorder="1" applyAlignment="1">
      <alignment horizontal="left" vertical="top" wrapText="1"/>
    </xf>
    <xf numFmtId="0" fontId="4" fillId="2" borderId="0" xfId="0" applyFont="1" applyFill="1" applyBorder="1" applyAlignment="1">
      <alignment horizontal="left" vertical="top" wrapText="1"/>
    </xf>
    <xf numFmtId="0" fontId="8" fillId="14" borderId="0" xfId="0" applyFont="1" applyFill="1" applyBorder="1" applyAlignment="1">
      <alignment vertical="top"/>
    </xf>
    <xf numFmtId="0" fontId="8" fillId="15" borderId="0" xfId="0" applyFont="1" applyFill="1" applyBorder="1" applyAlignment="1">
      <alignment vertical="top"/>
    </xf>
    <xf numFmtId="0" fontId="4" fillId="8" borderId="0" xfId="0" applyFont="1" applyFill="1" applyBorder="1" applyAlignment="1">
      <alignment horizontal="left" vertical="top"/>
    </xf>
    <xf numFmtId="0" fontId="4" fillId="8" borderId="0" xfId="0" applyFont="1" applyFill="1" applyBorder="1" applyAlignment="1">
      <alignment horizontal="left" vertical="top" wrapText="1"/>
    </xf>
    <xf numFmtId="1" fontId="8" fillId="15" borderId="0" xfId="0" applyNumberFormat="1" applyFont="1" applyFill="1" applyBorder="1" applyAlignment="1">
      <alignment horizontal="left" vertical="top" wrapText="1"/>
    </xf>
    <xf numFmtId="0" fontId="8" fillId="6" borderId="0" xfId="0" applyFont="1" applyFill="1" applyBorder="1" applyAlignment="1">
      <alignment horizontal="left" vertical="top" wrapText="1"/>
    </xf>
    <xf numFmtId="0" fontId="8" fillId="4" borderId="0" xfId="0" applyFont="1" applyFill="1" applyBorder="1" applyAlignment="1">
      <alignment horizontal="left" vertical="top" wrapText="1"/>
    </xf>
    <xf numFmtId="0" fontId="8" fillId="7" borderId="0" xfId="0" applyFont="1" applyFill="1" applyBorder="1" applyAlignment="1">
      <alignment horizontal="left" vertical="top" wrapText="1"/>
    </xf>
    <xf numFmtId="0" fontId="4" fillId="0" borderId="0" xfId="0" applyFont="1" applyBorder="1" applyAlignment="1">
      <alignment vertical="top"/>
    </xf>
    <xf numFmtId="0" fontId="8" fillId="0" borderId="0" xfId="0" applyFont="1" applyFill="1" applyBorder="1" applyAlignment="1">
      <alignment vertical="top"/>
    </xf>
    <xf numFmtId="1" fontId="8" fillId="0" borderId="0" xfId="0" applyNumberFormat="1" applyFont="1" applyFill="1" applyBorder="1" applyAlignment="1">
      <alignment horizontal="right" vertical="top"/>
    </xf>
    <xf numFmtId="14" fontId="8" fillId="0" borderId="0" xfId="0" applyNumberFormat="1" applyFont="1" applyFill="1" applyBorder="1" applyAlignment="1">
      <alignment horizontal="right" vertical="top"/>
    </xf>
    <xf numFmtId="0" fontId="8" fillId="0" borderId="0" xfId="0" applyFont="1" applyFill="1" applyBorder="1" applyAlignment="1">
      <alignment horizontal="left" vertical="top" wrapText="1"/>
    </xf>
    <xf numFmtId="0" fontId="4" fillId="0" borderId="0" xfId="0" applyFont="1" applyFill="1" applyBorder="1" applyAlignment="1">
      <alignment horizontal="left" vertical="top"/>
    </xf>
    <xf numFmtId="0" fontId="4" fillId="0" borderId="0" xfId="0" applyFont="1" applyFill="1" applyBorder="1" applyAlignment="1">
      <alignment horizontal="left" vertical="top" wrapText="1"/>
    </xf>
    <xf numFmtId="0" fontId="4" fillId="0" borderId="0" xfId="0" applyFont="1" applyFill="1" applyBorder="1"/>
    <xf numFmtId="1" fontId="8" fillId="14" borderId="0" xfId="0" applyNumberFormat="1" applyFont="1" applyFill="1" applyBorder="1" applyAlignment="1">
      <alignment horizontal="right" vertical="top"/>
    </xf>
    <xf numFmtId="14" fontId="8" fillId="14" borderId="0" xfId="0" applyNumberFormat="1" applyFont="1" applyFill="1" applyBorder="1" applyAlignment="1">
      <alignment horizontal="right" vertical="top"/>
    </xf>
    <xf numFmtId="0" fontId="4" fillId="2" borderId="0" xfId="0" applyFont="1" applyFill="1" applyBorder="1" applyAlignment="1">
      <alignment horizontal="left" vertical="top"/>
    </xf>
    <xf numFmtId="1" fontId="8" fillId="14" borderId="0" xfId="0" applyNumberFormat="1" applyFont="1" applyFill="1" applyBorder="1" applyAlignment="1">
      <alignment horizontal="left" vertical="top"/>
    </xf>
    <xf numFmtId="0" fontId="8" fillId="0" borderId="0" xfId="0" applyFont="1" applyFill="1" applyBorder="1" applyAlignment="1">
      <alignment vertical="top" wrapText="1"/>
    </xf>
    <xf numFmtId="1" fontId="8" fillId="0" borderId="0" xfId="0" applyNumberFormat="1" applyFont="1" applyFill="1" applyBorder="1" applyAlignment="1">
      <alignment horizontal="right" vertical="top" wrapText="1"/>
    </xf>
    <xf numFmtId="14" fontId="8" fillId="0" borderId="0" xfId="0" applyNumberFormat="1" applyFont="1" applyFill="1" applyBorder="1" applyAlignment="1">
      <alignment horizontal="right" vertical="top" wrapText="1"/>
    </xf>
    <xf numFmtId="1" fontId="8" fillId="0" borderId="0" xfId="0" applyNumberFormat="1" applyFont="1" applyFill="1" applyBorder="1" applyAlignment="1">
      <alignment horizontal="left" vertical="top" wrapText="1"/>
    </xf>
    <xf numFmtId="0" fontId="8" fillId="16" borderId="0" xfId="0" applyFont="1" applyFill="1" applyAlignment="1">
      <alignment horizontal="left" vertical="top" wrapText="1"/>
    </xf>
    <xf numFmtId="1" fontId="8" fillId="14" borderId="0" xfId="0" applyNumberFormat="1" applyFont="1" applyFill="1" applyBorder="1" applyAlignment="1">
      <alignment horizontal="left" vertical="top" wrapText="1"/>
    </xf>
    <xf numFmtId="49" fontId="4" fillId="6" borderId="0" xfId="0" applyNumberFormat="1" applyFont="1" applyFill="1" applyBorder="1" applyAlignment="1">
      <alignment horizontal="left" vertical="top" wrapText="1"/>
    </xf>
    <xf numFmtId="0" fontId="4" fillId="14" borderId="0" xfId="0" applyFont="1" applyFill="1" applyBorder="1"/>
    <xf numFmtId="1" fontId="4" fillId="15" borderId="0" xfId="0" applyNumberFormat="1" applyFont="1" applyFill="1" applyBorder="1" applyAlignment="1">
      <alignment horizontal="right" vertical="top"/>
    </xf>
    <xf numFmtId="0" fontId="8" fillId="17" borderId="0" xfId="0" applyFont="1" applyFill="1" applyAlignment="1">
      <alignment horizontal="left" vertical="top" wrapText="1"/>
    </xf>
    <xf numFmtId="0" fontId="8" fillId="18" borderId="0" xfId="0" applyFont="1" applyFill="1" applyAlignment="1">
      <alignment horizontal="left" vertical="top" wrapText="1"/>
    </xf>
    <xf numFmtId="0" fontId="8" fillId="19" borderId="0" xfId="0" applyFont="1" applyFill="1" applyAlignment="1">
      <alignment horizontal="left" vertical="top" wrapText="1"/>
    </xf>
    <xf numFmtId="0" fontId="4" fillId="14" borderId="0" xfId="0" applyFont="1" applyFill="1" applyBorder="1" applyAlignment="1">
      <alignment horizontal="left" vertical="top"/>
    </xf>
    <xf numFmtId="0" fontId="4" fillId="5" borderId="1" xfId="0" applyFont="1" applyFill="1" applyBorder="1" applyAlignment="1">
      <alignment horizontal="left" vertical="top" wrapText="1"/>
    </xf>
    <xf numFmtId="0" fontId="6" fillId="0" borderId="0" xfId="0" applyFont="1" applyFill="1" applyBorder="1" applyAlignment="1">
      <alignment vertical="top" wrapText="1"/>
    </xf>
    <xf numFmtId="1" fontId="6" fillId="0" borderId="0" xfId="0" applyNumberFormat="1" applyFont="1" applyFill="1" applyBorder="1" applyAlignment="1">
      <alignment horizontal="right" vertical="top" wrapText="1"/>
    </xf>
    <xf numFmtId="14" fontId="6" fillId="0" borderId="0" xfId="0" applyNumberFormat="1" applyFont="1" applyFill="1" applyBorder="1" applyAlignment="1">
      <alignment horizontal="right" vertical="top" wrapText="1"/>
    </xf>
    <xf numFmtId="0" fontId="5" fillId="14" borderId="0" xfId="0" applyFont="1" applyFill="1" applyBorder="1" applyAlignment="1">
      <alignment vertical="top" wrapText="1"/>
    </xf>
    <xf numFmtId="0" fontId="5" fillId="6" borderId="0" xfId="0" applyFont="1" applyFill="1" applyBorder="1" applyAlignment="1">
      <alignment horizontal="left" vertical="top" wrapText="1"/>
    </xf>
    <xf numFmtId="0" fontId="6" fillId="2" borderId="0" xfId="0" applyFont="1" applyFill="1" applyBorder="1" applyAlignment="1">
      <alignment horizontal="left" vertical="top" wrapText="1"/>
    </xf>
    <xf numFmtId="0" fontId="5" fillId="2" borderId="0" xfId="0" applyFont="1" applyFill="1" applyBorder="1" applyAlignment="1">
      <alignment horizontal="left" vertical="top" wrapText="1"/>
    </xf>
    <xf numFmtId="0" fontId="6" fillId="3" borderId="0" xfId="0" applyFont="1" applyFill="1" applyBorder="1" applyAlignment="1">
      <alignment horizontal="left" vertical="top" wrapText="1"/>
    </xf>
    <xf numFmtId="0" fontId="5" fillId="3" borderId="0" xfId="0" applyFont="1" applyFill="1" applyBorder="1" applyAlignment="1">
      <alignment horizontal="left" vertical="top" wrapText="1"/>
    </xf>
    <xf numFmtId="0" fontId="6" fillId="5" borderId="0" xfId="0" applyFont="1" applyFill="1" applyBorder="1" applyAlignment="1">
      <alignment horizontal="left" vertical="top" wrapText="1"/>
    </xf>
    <xf numFmtId="0" fontId="5" fillId="5" borderId="0" xfId="0" applyFont="1" applyFill="1" applyBorder="1" applyAlignment="1">
      <alignment horizontal="left" vertical="top" wrapText="1"/>
    </xf>
    <xf numFmtId="0" fontId="5" fillId="14" borderId="0" xfId="0" applyFont="1" applyFill="1" applyBorder="1" applyAlignment="1">
      <alignment horizontal="left" vertical="top" wrapText="1"/>
    </xf>
    <xf numFmtId="0" fontId="5" fillId="4" borderId="0" xfId="0" applyFont="1" applyFill="1" applyBorder="1" applyAlignment="1">
      <alignment horizontal="left" vertical="top" wrapText="1"/>
    </xf>
    <xf numFmtId="0" fontId="5" fillId="7" borderId="0" xfId="0" applyFont="1" applyFill="1" applyBorder="1" applyAlignment="1">
      <alignment horizontal="left" vertical="top" wrapText="1"/>
    </xf>
    <xf numFmtId="0" fontId="4" fillId="14" borderId="1" xfId="0" applyFont="1" applyFill="1" applyBorder="1" applyAlignment="1">
      <alignment vertical="top"/>
    </xf>
    <xf numFmtId="0" fontId="4" fillId="0" borderId="1" xfId="0" applyFont="1" applyBorder="1"/>
    <xf numFmtId="1" fontId="4" fillId="0" borderId="1" xfId="0" applyNumberFormat="1" applyFont="1" applyBorder="1" applyAlignment="1">
      <alignment horizontal="right" vertical="top"/>
    </xf>
    <xf numFmtId="0" fontId="4" fillId="14" borderId="1" xfId="0" applyFont="1" applyFill="1" applyBorder="1" applyAlignment="1">
      <alignment horizontal="right" vertical="top"/>
    </xf>
    <xf numFmtId="0" fontId="4" fillId="0" borderId="1" xfId="0" applyFont="1" applyBorder="1" applyAlignment="1">
      <alignment horizontal="left" vertical="top"/>
    </xf>
    <xf numFmtId="0" fontId="4" fillId="0" borderId="1" xfId="0" applyNumberFormat="1" applyFont="1" applyBorder="1" applyAlignment="1">
      <alignment horizontal="left" vertical="top"/>
    </xf>
    <xf numFmtId="0" fontId="4" fillId="14" borderId="1" xfId="0" applyFont="1" applyFill="1" applyBorder="1" applyAlignment="1">
      <alignment horizontal="left" vertical="top"/>
    </xf>
    <xf numFmtId="0" fontId="4" fillId="14" borderId="0" xfId="0" applyFont="1" applyFill="1" applyBorder="1" applyAlignment="1">
      <alignment vertical="top"/>
    </xf>
    <xf numFmtId="1" fontId="4" fillId="14" borderId="0" xfId="0" applyNumberFormat="1" applyFont="1" applyFill="1" applyBorder="1" applyAlignment="1">
      <alignment horizontal="right" vertical="top"/>
    </xf>
    <xf numFmtId="0" fontId="4" fillId="14" borderId="0" xfId="0" applyFont="1" applyFill="1" applyBorder="1" applyAlignment="1">
      <alignment horizontal="right" vertical="top"/>
    </xf>
    <xf numFmtId="0" fontId="4" fillId="0" borderId="0" xfId="0" applyFont="1" applyBorder="1" applyAlignment="1">
      <alignment horizontal="left" vertical="top"/>
    </xf>
    <xf numFmtId="0" fontId="4" fillId="0" borderId="0" xfId="0" applyNumberFormat="1" applyFont="1" applyBorder="1" applyAlignment="1">
      <alignment horizontal="left" vertical="top"/>
    </xf>
    <xf numFmtId="1" fontId="4" fillId="0" borderId="0" xfId="0" applyNumberFormat="1" applyFont="1" applyBorder="1" applyAlignment="1">
      <alignment horizontal="left" vertical="top"/>
    </xf>
    <xf numFmtId="0" fontId="10" fillId="0" borderId="0" xfId="0" applyFont="1" applyBorder="1" applyAlignment="1">
      <alignment horizontal="left" vertical="top"/>
    </xf>
    <xf numFmtId="0" fontId="4" fillId="14" borderId="0" xfId="0" applyFont="1" applyFill="1" applyBorder="1" applyAlignment="1">
      <alignment horizontal="right"/>
    </xf>
    <xf numFmtId="0" fontId="4" fillId="0" borderId="0" xfId="0" applyFont="1" applyBorder="1" applyAlignment="1">
      <alignment horizontal="left"/>
    </xf>
    <xf numFmtId="0" fontId="4" fillId="14" borderId="0" xfId="0" applyFont="1" applyFill="1" applyBorder="1" applyAlignment="1">
      <alignment horizontal="left"/>
    </xf>
    <xf numFmtId="0" fontId="4" fillId="0" borderId="0" xfId="0" applyNumberFormat="1" applyFont="1" applyBorder="1" applyAlignment="1">
      <alignment horizontal="left"/>
    </xf>
    <xf numFmtId="0" fontId="4" fillId="0" borderId="0" xfId="0" applyFont="1" applyAlignment="1">
      <alignment vertical="top"/>
    </xf>
    <xf numFmtId="0" fontId="5" fillId="0" borderId="1" xfId="0" applyFont="1" applyBorder="1" applyAlignment="1">
      <alignment vertical="top" wrapText="1"/>
    </xf>
    <xf numFmtId="0" fontId="5" fillId="0" borderId="1" xfId="0" applyFont="1" applyBorder="1" applyAlignment="1">
      <alignment horizontal="center" vertical="top" wrapText="1"/>
    </xf>
    <xf numFmtId="0" fontId="5" fillId="0" borderId="0" xfId="0" applyFont="1" applyAlignment="1">
      <alignment vertical="top"/>
    </xf>
    <xf numFmtId="0" fontId="11" fillId="8" borderId="0" xfId="0" applyFont="1" applyFill="1" applyAlignment="1">
      <alignment vertical="top" wrapText="1"/>
    </xf>
    <xf numFmtId="0" fontId="4" fillId="8" borderId="0" xfId="0" applyFont="1" applyFill="1" applyAlignment="1">
      <alignment horizontal="center" vertical="top" wrapText="1"/>
    </xf>
    <xf numFmtId="0" fontId="4" fillId="0" borderId="0" xfId="0" applyFont="1" applyAlignment="1">
      <alignment vertical="top" wrapText="1"/>
    </xf>
    <xf numFmtId="0" fontId="4" fillId="2" borderId="0" xfId="0" applyFont="1" applyFill="1" applyAlignment="1">
      <alignment horizontal="center" vertical="top" wrapText="1"/>
    </xf>
    <xf numFmtId="0" fontId="4" fillId="0" borderId="0" xfId="0" applyFont="1" applyFill="1" applyAlignment="1">
      <alignment vertical="top" wrapText="1"/>
    </xf>
    <xf numFmtId="0" fontId="11" fillId="14" borderId="0" xfId="0" applyFont="1" applyFill="1" applyAlignment="1">
      <alignment vertical="top" wrapText="1"/>
    </xf>
    <xf numFmtId="0" fontId="4" fillId="14" borderId="0" xfId="0" applyFont="1" applyFill="1" applyAlignment="1">
      <alignment vertical="top" wrapText="1"/>
    </xf>
    <xf numFmtId="0" fontId="4" fillId="14" borderId="0" xfId="0" applyFont="1" applyFill="1" applyAlignment="1">
      <alignment horizontal="center" vertical="top" wrapText="1"/>
    </xf>
    <xf numFmtId="0" fontId="11" fillId="9" borderId="0" xfId="0" applyFont="1" applyFill="1" applyAlignment="1">
      <alignment vertical="top" wrapText="1"/>
    </xf>
    <xf numFmtId="0" fontId="4" fillId="9" borderId="0" xfId="0" applyFont="1" applyFill="1" applyAlignment="1">
      <alignment horizontal="center" vertical="top" wrapText="1"/>
    </xf>
    <xf numFmtId="0" fontId="11" fillId="3" borderId="0" xfId="0" applyFont="1" applyFill="1" applyAlignment="1">
      <alignment vertical="top" wrapText="1"/>
    </xf>
    <xf numFmtId="0" fontId="4" fillId="3" borderId="0" xfId="0" applyFont="1" applyFill="1" applyAlignment="1">
      <alignment horizontal="center" vertical="top" wrapText="1"/>
    </xf>
    <xf numFmtId="0" fontId="11" fillId="10" borderId="0" xfId="0" applyFont="1" applyFill="1" applyAlignment="1">
      <alignment vertical="top" wrapText="1"/>
    </xf>
    <xf numFmtId="0" fontId="4" fillId="10" borderId="0" xfId="0" applyFont="1" applyFill="1" applyAlignment="1">
      <alignment horizontal="center" vertical="top" wrapText="1"/>
    </xf>
    <xf numFmtId="0" fontId="11" fillId="5" borderId="0" xfId="0" applyFont="1" applyFill="1" applyAlignment="1">
      <alignment vertical="top" wrapText="1"/>
    </xf>
    <xf numFmtId="0" fontId="4" fillId="5" borderId="0" xfId="0" applyFont="1" applyFill="1" applyAlignment="1">
      <alignment horizontal="center" vertical="top" wrapText="1"/>
    </xf>
    <xf numFmtId="0" fontId="4" fillId="12" borderId="0" xfId="0" applyFont="1" applyFill="1" applyAlignment="1">
      <alignment horizontal="center" vertical="top" wrapText="1"/>
    </xf>
    <xf numFmtId="0" fontId="4" fillId="4" borderId="0" xfId="0" applyFont="1" applyFill="1" applyAlignment="1">
      <alignment horizontal="center" vertical="top" wrapText="1"/>
    </xf>
    <xf numFmtId="0" fontId="4" fillId="13" borderId="0" xfId="0" applyFont="1" applyFill="1" applyAlignment="1">
      <alignment horizontal="center" vertical="top" wrapText="1"/>
    </xf>
    <xf numFmtId="0" fontId="4" fillId="11" borderId="0" xfId="0" applyFont="1" applyFill="1" applyBorder="1" applyAlignment="1">
      <alignment horizontal="center" vertical="top" wrapText="1"/>
    </xf>
    <xf numFmtId="0" fontId="4" fillId="6" borderId="0" xfId="0" applyFont="1" applyFill="1" applyBorder="1" applyAlignment="1">
      <alignment horizontal="center" vertical="top" wrapText="1"/>
    </xf>
    <xf numFmtId="0" fontId="11" fillId="0" borderId="0" xfId="0" applyFont="1" applyAlignment="1">
      <alignment vertical="top" wrapText="1"/>
    </xf>
    <xf numFmtId="0" fontId="4" fillId="0" borderId="0" xfId="0" applyFont="1" applyAlignment="1">
      <alignment horizontal="center" vertical="top" wrapText="1"/>
    </xf>
    <xf numFmtId="0" fontId="4" fillId="0" borderId="0" xfId="0" applyFont="1" applyFill="1" applyAlignment="1">
      <alignment vertical="top"/>
    </xf>
    <xf numFmtId="0" fontId="4" fillId="0" borderId="0" xfId="0" applyFont="1" applyFill="1" applyAlignment="1">
      <alignment horizontal="center" vertical="top" wrapText="1"/>
    </xf>
    <xf numFmtId="0" fontId="4" fillId="0" borderId="0" xfId="0" applyFont="1" applyFill="1" applyBorder="1" applyAlignment="1">
      <alignment vertical="top"/>
    </xf>
    <xf numFmtId="0" fontId="11" fillId="7" borderId="0" xfId="0" applyFont="1" applyFill="1" applyBorder="1" applyAlignment="1">
      <alignment horizontal="left" vertical="top" wrapText="1"/>
    </xf>
    <xf numFmtId="14" fontId="9" fillId="0" borderId="0" xfId="0" applyNumberFormat="1" applyFont="1" applyFill="1" applyBorder="1" applyAlignment="1">
      <alignment horizontal="right" vertical="top" wrapText="1"/>
    </xf>
    <xf numFmtId="14" fontId="4" fillId="14" borderId="0" xfId="0" applyNumberFormat="1" applyFont="1" applyFill="1" applyBorder="1" applyAlignment="1">
      <alignment horizontal="right" vertical="top" wrapText="1"/>
    </xf>
    <xf numFmtId="0" fontId="14" fillId="0" borderId="0" xfId="0" applyFont="1"/>
    <xf numFmtId="0" fontId="13" fillId="0" borderId="0" xfId="0" applyFont="1"/>
    <xf numFmtId="0" fontId="4" fillId="0" borderId="0" xfId="0" applyFont="1" applyFill="1" applyBorder="1" applyAlignment="1">
      <alignment vertical="top" wrapText="1"/>
    </xf>
    <xf numFmtId="1" fontId="4" fillId="0" borderId="0" xfId="0" applyNumberFormat="1" applyFont="1" applyFill="1" applyBorder="1" applyAlignment="1">
      <alignment horizontal="right" vertical="top" wrapText="1"/>
    </xf>
    <xf numFmtId="14" fontId="4" fillId="0" borderId="0" xfId="0" applyNumberFormat="1" applyFont="1" applyFill="1" applyBorder="1" applyAlignment="1">
      <alignment horizontal="right" vertical="top" wrapText="1"/>
    </xf>
    <xf numFmtId="0" fontId="9" fillId="0" borderId="0" xfId="0" applyFont="1" applyFill="1" applyBorder="1" applyAlignment="1">
      <alignment vertical="top" wrapText="1"/>
    </xf>
    <xf numFmtId="0" fontId="8" fillId="0" borderId="0" xfId="0" applyFont="1" applyFill="1" applyAlignment="1">
      <alignment horizontal="left" vertical="top" wrapText="1"/>
    </xf>
    <xf numFmtId="1" fontId="8" fillId="20" borderId="0" xfId="0" applyNumberFormat="1" applyFont="1" applyFill="1" applyAlignment="1">
      <alignment horizontal="left" vertical="top" wrapText="1"/>
    </xf>
    <xf numFmtId="0" fontId="4" fillId="10" borderId="0" xfId="0" applyFont="1" applyFill="1" applyAlignment="1">
      <alignment horizontal="left" vertical="top" wrapText="1"/>
    </xf>
    <xf numFmtId="0" fontId="4" fillId="5" borderId="0" xfId="0" applyFont="1" applyFill="1" applyAlignment="1">
      <alignment horizontal="left" vertical="top" wrapText="1"/>
    </xf>
    <xf numFmtId="0" fontId="11" fillId="5" borderId="0" xfId="0" applyFont="1" applyFill="1" applyAlignment="1">
      <alignment horizontal="left" vertical="top" wrapText="1"/>
    </xf>
    <xf numFmtId="0" fontId="4" fillId="8" borderId="0" xfId="0" applyFont="1" applyFill="1" applyAlignment="1">
      <alignment horizontal="left" vertical="top" wrapText="1"/>
    </xf>
    <xf numFmtId="0" fontId="4" fillId="2" borderId="0" xfId="0" applyFont="1" applyFill="1" applyAlignment="1">
      <alignment horizontal="left" vertical="top" wrapText="1"/>
    </xf>
    <xf numFmtId="0" fontId="12" fillId="21" borderId="0" xfId="0" applyFont="1" applyFill="1" applyAlignment="1">
      <alignment vertical="top" wrapText="1"/>
    </xf>
    <xf numFmtId="0" fontId="11" fillId="10" borderId="0" xfId="0" applyFont="1" applyFill="1" applyAlignment="1">
      <alignment horizontal="left" vertical="top" wrapText="1"/>
    </xf>
    <xf numFmtId="0" fontId="11" fillId="8" borderId="0" xfId="0" applyFont="1" applyFill="1" applyAlignment="1">
      <alignment horizontal="left" vertical="top" wrapText="1"/>
    </xf>
    <xf numFmtId="0" fontId="11" fillId="2" borderId="0" xfId="0" applyFont="1" applyFill="1" applyAlignment="1">
      <alignment horizontal="left" vertical="top" wrapText="1"/>
    </xf>
    <xf numFmtId="0" fontId="5" fillId="0" borderId="1" xfId="0" applyFont="1" applyBorder="1" applyAlignment="1">
      <alignment horizontal="left" vertical="top" wrapText="1"/>
    </xf>
    <xf numFmtId="0" fontId="4" fillId="14" borderId="0" xfId="0" applyFont="1" applyFill="1" applyAlignment="1">
      <alignment horizontal="left" vertical="top" wrapText="1"/>
    </xf>
    <xf numFmtId="0" fontId="0" fillId="0" borderId="0" xfId="0" applyFont="1" applyAlignment="1">
      <alignment horizontal="left"/>
    </xf>
    <xf numFmtId="0" fontId="4" fillId="9" borderId="0" xfId="0" applyFont="1" applyFill="1" applyAlignment="1">
      <alignment horizontal="left" vertical="top" wrapText="1"/>
    </xf>
    <xf numFmtId="0" fontId="4" fillId="3" borderId="0" xfId="0" applyFont="1" applyFill="1" applyAlignment="1">
      <alignment horizontal="left" vertical="top" wrapText="1"/>
    </xf>
    <xf numFmtId="0" fontId="4" fillId="0" borderId="0" xfId="0" applyFont="1" applyAlignment="1">
      <alignment horizontal="left" vertical="top" wrapText="1"/>
    </xf>
    <xf numFmtId="0" fontId="16" fillId="0" borderId="0" xfId="0" applyFont="1" applyAlignment="1">
      <alignment horizontal="left"/>
    </xf>
    <xf numFmtId="0" fontId="4" fillId="0" borderId="0" xfId="0" applyFont="1" applyAlignment="1">
      <alignment horizontal="left" vertical="top"/>
    </xf>
    <xf numFmtId="0" fontId="17" fillId="0" borderId="0" xfId="0" applyFont="1" applyAlignment="1">
      <alignment horizontal="left"/>
    </xf>
    <xf numFmtId="0" fontId="0" fillId="0" borderId="0" xfId="0" applyAlignment="1">
      <alignment horizontal="center"/>
    </xf>
    <xf numFmtId="0" fontId="4" fillId="0" borderId="0" xfId="0" applyFont="1" applyAlignment="1">
      <alignment horizontal="center" vertical="top"/>
    </xf>
    <xf numFmtId="0" fontId="15" fillId="0" borderId="0" xfId="0" applyFont="1" applyAlignment="1">
      <alignment horizontal="center"/>
    </xf>
    <xf numFmtId="0" fontId="4" fillId="5" borderId="1" xfId="0" applyFont="1" applyFill="1" applyBorder="1" applyAlignment="1">
      <alignment horizontal="center" vertical="top" wrapText="1"/>
    </xf>
    <xf numFmtId="0" fontId="11" fillId="5" borderId="1" xfId="0" applyFont="1" applyFill="1" applyBorder="1" applyAlignment="1">
      <alignment horizontal="left" vertical="top" wrapText="1"/>
    </xf>
    <xf numFmtId="0" fontId="11" fillId="14" borderId="0" xfId="0" applyFont="1" applyFill="1" applyAlignment="1">
      <alignment horizontal="left" vertical="top" wrapText="1"/>
    </xf>
    <xf numFmtId="0" fontId="11" fillId="9" borderId="0" xfId="0" applyFont="1" applyFill="1" applyAlignment="1">
      <alignment horizontal="left" vertical="top" wrapText="1"/>
    </xf>
    <xf numFmtId="0" fontId="11" fillId="3" borderId="0" xfId="0" applyFont="1" applyFill="1" applyAlignment="1">
      <alignment horizontal="left" vertical="top" wrapText="1"/>
    </xf>
    <xf numFmtId="0" fontId="4" fillId="12" borderId="0" xfId="0" applyFont="1" applyFill="1" applyAlignment="1">
      <alignment horizontal="left" vertical="top" wrapText="1"/>
    </xf>
    <xf numFmtId="0" fontId="11" fillId="12" borderId="0" xfId="0" applyFont="1" applyFill="1" applyAlignment="1">
      <alignment horizontal="left" vertical="top" wrapText="1"/>
    </xf>
    <xf numFmtId="0" fontId="4" fillId="4" borderId="0" xfId="0" applyFont="1" applyFill="1" applyAlignment="1">
      <alignment horizontal="left" vertical="top" wrapText="1"/>
    </xf>
    <xf numFmtId="0" fontId="11" fillId="4" borderId="0" xfId="0" applyFont="1" applyFill="1" applyAlignment="1">
      <alignment horizontal="left" vertical="top" wrapText="1"/>
    </xf>
    <xf numFmtId="0" fontId="4" fillId="13" borderId="0" xfId="0" applyFont="1" applyFill="1" applyAlignment="1">
      <alignment horizontal="left" vertical="top" wrapText="1"/>
    </xf>
    <xf numFmtId="0" fontId="11" fillId="13" borderId="0" xfId="0" applyFont="1" applyFill="1" applyAlignment="1">
      <alignment horizontal="left" vertical="top" wrapText="1"/>
    </xf>
    <xf numFmtId="0" fontId="11" fillId="11" borderId="0" xfId="0" applyFont="1" applyFill="1" applyBorder="1" applyAlignment="1">
      <alignment horizontal="left" vertical="top" wrapText="1"/>
    </xf>
    <xf numFmtId="0" fontId="11" fillId="6" borderId="0" xfId="0" applyFont="1" applyFill="1" applyBorder="1" applyAlignment="1">
      <alignment horizontal="left" vertical="top" wrapText="1"/>
    </xf>
    <xf numFmtId="0" fontId="11" fillId="0" borderId="0" xfId="0" applyFont="1" applyAlignment="1">
      <alignment horizontal="left" vertical="top" wrapText="1"/>
    </xf>
    <xf numFmtId="0" fontId="4" fillId="0" borderId="0" xfId="0" applyFont="1" applyFill="1" applyAlignment="1">
      <alignment horizontal="left" vertical="top"/>
    </xf>
    <xf numFmtId="0" fontId="11" fillId="0" borderId="0" xfId="0" applyFont="1" applyFill="1" applyAlignment="1">
      <alignment horizontal="left" vertical="top" wrapText="1"/>
    </xf>
    <xf numFmtId="0" fontId="4" fillId="0" borderId="0" xfId="0" applyFont="1" applyFill="1" applyAlignment="1">
      <alignment horizontal="left" vertical="top" wrapText="1"/>
    </xf>
    <xf numFmtId="49" fontId="4" fillId="0" borderId="0" xfId="0" applyNumberFormat="1" applyFont="1" applyAlignment="1">
      <alignment horizontal="left" vertical="top" wrapText="1"/>
    </xf>
    <xf numFmtId="0" fontId="8" fillId="22" borderId="0" xfId="0" applyFont="1" applyFill="1" applyAlignment="1">
      <alignment horizontal="left" vertical="top" wrapText="1"/>
    </xf>
    <xf numFmtId="0" fontId="8" fillId="21" borderId="0" xfId="0" applyFont="1" applyFill="1" applyAlignment="1">
      <alignment horizontal="left" vertical="top" wrapText="1"/>
    </xf>
    <xf numFmtId="1" fontId="9" fillId="0" borderId="0" xfId="0" applyNumberFormat="1" applyFont="1" applyFill="1" applyBorder="1" applyAlignment="1">
      <alignment vertical="top"/>
    </xf>
    <xf numFmtId="1" fontId="8" fillId="13" borderId="0" xfId="0" applyNumberFormat="1" applyFont="1" applyFill="1" applyBorder="1" applyAlignment="1">
      <alignment horizontal="left" vertical="top" wrapText="1"/>
    </xf>
    <xf numFmtId="1" fontId="4" fillId="7" borderId="0" xfId="0" applyNumberFormat="1" applyFont="1" applyFill="1" applyBorder="1" applyAlignment="1">
      <alignment horizontal="left" vertical="top" wrapText="1"/>
    </xf>
    <xf numFmtId="1" fontId="8" fillId="7" borderId="0" xfId="0" applyNumberFormat="1" applyFont="1" applyFill="1" applyBorder="1" applyAlignment="1">
      <alignment horizontal="left" vertical="top" wrapText="1"/>
    </xf>
    <xf numFmtId="1" fontId="4" fillId="0" borderId="0" xfId="0" applyNumberFormat="1" applyFont="1" applyFill="1" applyBorder="1" applyAlignment="1">
      <alignment horizontal="left" vertical="top" wrapText="1"/>
    </xf>
    <xf numFmtId="1" fontId="4" fillId="14" borderId="0" xfId="0" applyNumberFormat="1" applyFont="1" applyFill="1" applyBorder="1" applyAlignment="1">
      <alignment horizontal="left" vertical="top" wrapText="1"/>
    </xf>
    <xf numFmtId="1" fontId="5" fillId="7" borderId="0" xfId="0" applyNumberFormat="1" applyFont="1" applyFill="1" applyBorder="1" applyAlignment="1">
      <alignment horizontal="left" vertical="top" wrapText="1"/>
    </xf>
    <xf numFmtId="1" fontId="8" fillId="10" borderId="0" xfId="0" applyNumberFormat="1" applyFont="1" applyFill="1" applyBorder="1" applyAlignment="1">
      <alignment horizontal="left" vertical="top" wrapText="1"/>
    </xf>
    <xf numFmtId="1" fontId="8" fillId="5" borderId="0" xfId="0" applyNumberFormat="1" applyFont="1" applyFill="1" applyBorder="1" applyAlignment="1">
      <alignment horizontal="left" vertical="top" wrapText="1"/>
    </xf>
    <xf numFmtId="1" fontId="4" fillId="5" borderId="0" xfId="0" applyNumberFormat="1" applyFont="1" applyFill="1" applyBorder="1" applyAlignment="1">
      <alignment horizontal="left" vertical="top" wrapText="1"/>
    </xf>
    <xf numFmtId="1" fontId="8" fillId="9" borderId="0" xfId="0" applyNumberFormat="1" applyFont="1" applyFill="1" applyBorder="1" applyAlignment="1">
      <alignment horizontal="left" vertical="top" wrapText="1"/>
    </xf>
    <xf numFmtId="1" fontId="8" fillId="3" borderId="0" xfId="0" applyNumberFormat="1" applyFont="1" applyFill="1" applyBorder="1" applyAlignment="1">
      <alignment horizontal="left" vertical="top" wrapText="1"/>
    </xf>
    <xf numFmtId="1" fontId="4" fillId="3" borderId="0" xfId="0" applyNumberFormat="1" applyFont="1" applyFill="1" applyBorder="1" applyAlignment="1">
      <alignment horizontal="left" vertical="top" wrapText="1"/>
    </xf>
    <xf numFmtId="1" fontId="8" fillId="8" borderId="0" xfId="0" applyNumberFormat="1" applyFont="1" applyFill="1" applyBorder="1" applyAlignment="1">
      <alignment horizontal="left" vertical="top" wrapText="1"/>
    </xf>
    <xf numFmtId="1" fontId="8" fillId="2" borderId="0" xfId="0" applyNumberFormat="1" applyFont="1" applyFill="1" applyBorder="1" applyAlignment="1">
      <alignment horizontal="left" vertical="top" wrapText="1"/>
    </xf>
    <xf numFmtId="1" fontId="4" fillId="8" borderId="0" xfId="0" applyNumberFormat="1" applyFont="1" applyFill="1" applyBorder="1" applyAlignment="1">
      <alignment horizontal="left" vertical="top"/>
    </xf>
    <xf numFmtId="1" fontId="4" fillId="0" borderId="0" xfId="0" applyNumberFormat="1" applyFont="1" applyFill="1" applyBorder="1" applyAlignment="1">
      <alignment horizontal="left" vertical="top"/>
    </xf>
    <xf numFmtId="1" fontId="4" fillId="2" borderId="0" xfId="0" applyNumberFormat="1" applyFont="1" applyFill="1" applyBorder="1" applyAlignment="1">
      <alignment horizontal="left" vertical="top"/>
    </xf>
    <xf numFmtId="1" fontId="4" fillId="14" borderId="0" xfId="0" applyNumberFormat="1" applyFont="1" applyFill="1" applyBorder="1" applyAlignment="1">
      <alignment horizontal="left" vertical="top"/>
    </xf>
    <xf numFmtId="1" fontId="6" fillId="0" borderId="0" xfId="0" applyNumberFormat="1" applyFont="1" applyFill="1" applyBorder="1" applyAlignment="1">
      <alignment horizontal="left" vertical="top" wrapText="1"/>
    </xf>
    <xf numFmtId="0" fontId="8" fillId="16" borderId="0" xfId="0" applyFont="1" applyFill="1" applyBorder="1" applyAlignment="1">
      <alignment horizontal="left" vertical="top" wrapText="1"/>
    </xf>
    <xf numFmtId="0" fontId="8" fillId="0" borderId="1" xfId="0" applyFont="1" applyFill="1" applyBorder="1" applyAlignment="1">
      <alignment vertical="top" wrapText="1"/>
    </xf>
    <xf numFmtId="1" fontId="4" fillId="0" borderId="1" xfId="0" applyNumberFormat="1" applyFont="1" applyFill="1" applyBorder="1" applyAlignment="1">
      <alignment horizontal="right" vertical="top"/>
    </xf>
    <xf numFmtId="14" fontId="8" fillId="0" borderId="1" xfId="0" applyNumberFormat="1" applyFont="1" applyFill="1" applyBorder="1" applyAlignment="1">
      <alignment horizontal="right" vertical="top" wrapText="1"/>
    </xf>
    <xf numFmtId="0" fontId="8" fillId="0" borderId="1" xfId="0" applyFont="1" applyFill="1" applyBorder="1" applyAlignment="1">
      <alignment horizontal="left" vertical="top" wrapText="1"/>
    </xf>
    <xf numFmtId="1" fontId="8" fillId="0" borderId="1" xfId="0" applyNumberFormat="1" applyFont="1" applyFill="1" applyBorder="1" applyAlignment="1">
      <alignment horizontal="left" vertical="top" wrapText="1"/>
    </xf>
    <xf numFmtId="0" fontId="4" fillId="0" borderId="1" xfId="0" applyFont="1" applyFill="1" applyBorder="1" applyAlignment="1">
      <alignment horizontal="left" vertical="top" wrapText="1"/>
    </xf>
    <xf numFmtId="1" fontId="8" fillId="11" borderId="0" xfId="0" applyNumberFormat="1" applyFont="1" applyFill="1" applyBorder="1" applyAlignment="1">
      <alignment horizontal="left" vertical="top" wrapText="1"/>
    </xf>
    <xf numFmtId="1" fontId="4" fillId="6" borderId="0" xfId="0" applyNumberFormat="1" applyFont="1" applyFill="1" applyBorder="1" applyAlignment="1">
      <alignment horizontal="left" vertical="top" wrapText="1"/>
    </xf>
    <xf numFmtId="1" fontId="8" fillId="6" borderId="0" xfId="0" applyNumberFormat="1" applyFont="1" applyFill="1" applyBorder="1" applyAlignment="1">
      <alignment horizontal="left" vertical="top" wrapText="1"/>
    </xf>
    <xf numFmtId="1" fontId="8" fillId="16" borderId="0" xfId="0" applyNumberFormat="1" applyFont="1" applyFill="1" applyAlignment="1">
      <alignment horizontal="left" vertical="top" wrapText="1"/>
    </xf>
    <xf numFmtId="1" fontId="8" fillId="0" borderId="0" xfId="0" applyNumberFormat="1" applyFont="1" applyFill="1" applyAlignment="1">
      <alignment horizontal="left" vertical="top" wrapText="1"/>
    </xf>
    <xf numFmtId="1" fontId="8" fillId="16" borderId="0" xfId="0" applyNumberFormat="1" applyFont="1" applyFill="1" applyBorder="1" applyAlignment="1">
      <alignment horizontal="left" vertical="top" wrapText="1"/>
    </xf>
    <xf numFmtId="1" fontId="4" fillId="0" borderId="0" xfId="0" applyNumberFormat="1" applyFont="1" applyBorder="1" applyAlignment="1">
      <alignment horizontal="left"/>
    </xf>
    <xf numFmtId="1" fontId="8" fillId="0" borderId="0" xfId="0" applyNumberFormat="1" applyFont="1" applyFill="1" applyBorder="1" applyAlignment="1">
      <alignment horizontal="left" vertical="top"/>
    </xf>
    <xf numFmtId="1" fontId="6" fillId="3" borderId="0" xfId="0" applyNumberFormat="1" applyFont="1" applyFill="1" applyBorder="1" applyAlignment="1">
      <alignment horizontal="left" vertical="top" wrapText="1"/>
    </xf>
    <xf numFmtId="1" fontId="6" fillId="5" borderId="0" xfId="0" applyNumberFormat="1" applyFont="1" applyFill="1" applyBorder="1" applyAlignment="1">
      <alignment horizontal="left" vertical="top" wrapText="1"/>
    </xf>
    <xf numFmtId="49" fontId="4" fillId="0" borderId="0" xfId="0" applyNumberFormat="1" applyFont="1" applyAlignment="1">
      <alignment horizontal="left" vertical="top" wrapText="1"/>
    </xf>
    <xf numFmtId="0" fontId="29" fillId="0" borderId="0" xfId="0" applyFont="1"/>
    <xf numFmtId="0" fontId="30" fillId="0" borderId="0" xfId="0" applyFont="1" applyAlignment="1">
      <alignment vertical="center"/>
    </xf>
    <xf numFmtId="0" fontId="12" fillId="19" borderId="0" xfId="0" applyFont="1" applyFill="1" applyAlignment="1">
      <alignment vertical="top" wrapText="1"/>
    </xf>
    <xf numFmtId="0" fontId="12" fillId="23" borderId="0" xfId="0" applyFont="1" applyFill="1" applyAlignment="1">
      <alignment vertical="top" wrapText="1"/>
    </xf>
    <xf numFmtId="0" fontId="26" fillId="5" borderId="0" xfId="0" applyFont="1" applyFill="1" applyAlignment="1">
      <alignment horizontal="center" vertical="top" wrapText="1"/>
    </xf>
    <xf numFmtId="0" fontId="11" fillId="24" borderId="0" xfId="0" applyFont="1" applyFill="1" applyAlignment="1">
      <alignment horizontal="left" vertical="top" wrapText="1"/>
    </xf>
    <xf numFmtId="0" fontId="4" fillId="24" borderId="0" xfId="0" applyFont="1" applyFill="1" applyAlignment="1">
      <alignment horizontal="left" vertical="top" wrapText="1"/>
    </xf>
    <xf numFmtId="0" fontId="4" fillId="24" borderId="0" xfId="0" applyFont="1" applyFill="1" applyAlignment="1">
      <alignment horizontal="center" vertical="top" wrapText="1"/>
    </xf>
    <xf numFmtId="0" fontId="11" fillId="25" borderId="0" xfId="0" applyFont="1" applyFill="1" applyAlignment="1">
      <alignment horizontal="left" vertical="top" wrapText="1"/>
    </xf>
    <xf numFmtId="0" fontId="4" fillId="25" borderId="0" xfId="0" applyFont="1" applyFill="1" applyAlignment="1">
      <alignment horizontal="left" vertical="top" wrapText="1"/>
    </xf>
    <xf numFmtId="0" fontId="4" fillId="25" borderId="0" xfId="0" applyFont="1" applyFill="1" applyAlignment="1">
      <alignment horizontal="center" vertical="top" wrapText="1"/>
    </xf>
    <xf numFmtId="0" fontId="11" fillId="15" borderId="0" xfId="0" applyFont="1" applyFill="1" applyBorder="1" applyAlignment="1">
      <alignment horizontal="left" vertical="top" wrapText="1"/>
    </xf>
    <xf numFmtId="0" fontId="4" fillId="15" borderId="0" xfId="0" applyFont="1" applyFill="1" applyBorder="1" applyAlignment="1">
      <alignment horizontal="left" vertical="top" wrapText="1"/>
    </xf>
    <xf numFmtId="0" fontId="4" fillId="15" borderId="0" xfId="0" applyFont="1" applyFill="1" applyBorder="1" applyAlignment="1">
      <alignment horizontal="center" vertical="top" wrapText="1"/>
    </xf>
    <xf numFmtId="0" fontId="11" fillId="26" borderId="0" xfId="0" applyFont="1" applyFill="1" applyBorder="1" applyAlignment="1">
      <alignment horizontal="left" vertical="top" wrapText="1"/>
    </xf>
    <xf numFmtId="0" fontId="4" fillId="26" borderId="0" xfId="0" applyFont="1" applyFill="1" applyBorder="1" applyAlignment="1">
      <alignment horizontal="left" vertical="top" wrapText="1"/>
    </xf>
    <xf numFmtId="0" fontId="4" fillId="26" borderId="0" xfId="0" applyFont="1" applyFill="1" applyBorder="1" applyAlignment="1">
      <alignment horizontal="center" vertical="top" wrapText="1"/>
    </xf>
    <xf numFmtId="0" fontId="11" fillId="26" borderId="1" xfId="0" applyFont="1" applyFill="1" applyBorder="1" applyAlignment="1">
      <alignment horizontal="left" vertical="top" wrapText="1"/>
    </xf>
    <xf numFmtId="0" fontId="4" fillId="26" borderId="1" xfId="0" applyFont="1" applyFill="1" applyBorder="1" applyAlignment="1">
      <alignment horizontal="left" vertical="top" wrapText="1"/>
    </xf>
    <xf numFmtId="0" fontId="4" fillId="26" borderId="1" xfId="0" applyFont="1" applyFill="1" applyBorder="1" applyAlignment="1">
      <alignment horizontal="center" vertical="top" wrapText="1"/>
    </xf>
    <xf numFmtId="0" fontId="11" fillId="27" borderId="0" xfId="0" applyFont="1" applyFill="1" applyAlignment="1">
      <alignment horizontal="left" vertical="top" wrapText="1"/>
    </xf>
    <xf numFmtId="0" fontId="4" fillId="27" borderId="0" xfId="0" applyFont="1" applyFill="1" applyAlignment="1">
      <alignment horizontal="left" vertical="top" wrapText="1"/>
    </xf>
    <xf numFmtId="0" fontId="4" fillId="27" borderId="0" xfId="0" applyFont="1" applyFill="1" applyAlignment="1">
      <alignment horizontal="center" vertical="top" wrapText="1"/>
    </xf>
    <xf numFmtId="0" fontId="11" fillId="28" borderId="0" xfId="0" applyFont="1" applyFill="1" applyAlignment="1">
      <alignment horizontal="left" vertical="top" wrapText="1"/>
    </xf>
    <xf numFmtId="0" fontId="4" fillId="28" borderId="0" xfId="0" applyFont="1" applyFill="1" applyAlignment="1">
      <alignment horizontal="left" vertical="top" wrapText="1"/>
    </xf>
    <xf numFmtId="0" fontId="4" fillId="28" borderId="0" xfId="0" applyFont="1" applyFill="1" applyAlignment="1">
      <alignment horizontal="center" vertical="top" wrapText="1"/>
    </xf>
    <xf numFmtId="0" fontId="8" fillId="29" borderId="0" xfId="0" applyFont="1" applyFill="1" applyAlignment="1">
      <alignment horizontal="left" vertical="top" wrapText="1"/>
    </xf>
    <xf numFmtId="0" fontId="12" fillId="29" borderId="0" xfId="0" applyFont="1" applyFill="1" applyAlignment="1">
      <alignment horizontal="left" vertical="top" wrapText="1"/>
    </xf>
    <xf numFmtId="0" fontId="4" fillId="21" borderId="0" xfId="0" applyFont="1" applyFill="1" applyAlignment="1">
      <alignment horizontal="center" vertical="top" wrapText="1"/>
    </xf>
    <xf numFmtId="0" fontId="4" fillId="19" borderId="0" xfId="0" applyFont="1" applyFill="1" applyAlignment="1">
      <alignment horizontal="center" vertical="top" wrapText="1"/>
    </xf>
    <xf numFmtId="0" fontId="4" fillId="7" borderId="0" xfId="0" applyFont="1" applyFill="1" applyBorder="1" applyAlignment="1">
      <alignment horizontal="center" vertical="top" wrapText="1"/>
    </xf>
    <xf numFmtId="0" fontId="4" fillId="0" borderId="0" xfId="0" applyFont="1" applyBorder="1" applyAlignment="1">
      <alignment horizontal="left" vertical="top" wrapText="1"/>
    </xf>
    <xf numFmtId="0" fontId="4" fillId="0" borderId="0" xfId="0" applyFont="1"/>
    <xf numFmtId="0" fontId="11" fillId="15" borderId="1" xfId="0" applyFont="1" applyFill="1" applyBorder="1"/>
    <xf numFmtId="0" fontId="11" fillId="15" borderId="2" xfId="0" applyFont="1" applyFill="1" applyBorder="1"/>
    <xf numFmtId="0" fontId="4" fillId="0" borderId="0" xfId="0" applyFont="1" applyBorder="1" applyAlignment="1">
      <alignment horizontal="left" vertical="top" wrapText="1"/>
    </xf>
    <xf numFmtId="0" fontId="6" fillId="14" borderId="2" xfId="0" applyFont="1" applyFill="1" applyBorder="1" applyAlignment="1">
      <alignment vertical="top" wrapText="1"/>
    </xf>
    <xf numFmtId="0" fontId="5" fillId="14" borderId="2" xfId="0" applyFont="1" applyFill="1" applyBorder="1" applyAlignment="1">
      <alignment vertical="top" wrapText="1"/>
    </xf>
    <xf numFmtId="1" fontId="6" fillId="15" borderId="0" xfId="0" applyNumberFormat="1" applyFont="1" applyFill="1" applyBorder="1" applyAlignment="1">
      <alignment horizontal="left" vertical="top" wrapText="1"/>
    </xf>
    <xf numFmtId="0" fontId="4" fillId="0" borderId="0" xfId="0" applyFont="1" applyAlignment="1">
      <alignment horizontal="center"/>
    </xf>
    <xf numFmtId="0" fontId="4" fillId="15" borderId="3" xfId="0" applyFont="1" applyFill="1" applyBorder="1" applyAlignment="1">
      <alignment wrapText="1"/>
    </xf>
    <xf numFmtId="0" fontId="4" fillId="15" borderId="3" xfId="0" applyFont="1" applyFill="1" applyBorder="1" applyAlignment="1">
      <alignment horizontal="center" wrapText="1"/>
    </xf>
    <xf numFmtId="0" fontId="4" fillId="0" borderId="1" xfId="0" applyFont="1" applyBorder="1" applyAlignment="1">
      <alignment horizontal="center"/>
    </xf>
    <xf numFmtId="0" fontId="4" fillId="0" borderId="0" xfId="0" applyFont="1" applyAlignment="1">
      <alignment horizontal="right"/>
    </xf>
    <xf numFmtId="0" fontId="4" fillId="15" borderId="3" xfId="0" applyFont="1" applyFill="1" applyBorder="1" applyAlignment="1">
      <alignment horizontal="right" wrapText="1"/>
    </xf>
    <xf numFmtId="0" fontId="4" fillId="0" borderId="1" xfId="0" applyFont="1" applyBorder="1" applyAlignment="1">
      <alignment horizontal="right"/>
    </xf>
    <xf numFmtId="1" fontId="4" fillId="0" borderId="0" xfId="0" applyNumberFormat="1" applyFont="1" applyAlignment="1">
      <alignment horizontal="right"/>
    </xf>
    <xf numFmtId="1" fontId="4" fillId="0" borderId="1" xfId="0" applyNumberFormat="1" applyFont="1" applyBorder="1" applyAlignment="1">
      <alignment horizontal="right"/>
    </xf>
    <xf numFmtId="0" fontId="5" fillId="0" borderId="0" xfId="0" applyFont="1" applyBorder="1" applyAlignment="1">
      <alignment horizontal="left" vertical="top" wrapText="1"/>
    </xf>
    <xf numFmtId="0" fontId="4" fillId="0" borderId="0" xfId="0" applyFont="1" applyBorder="1" applyAlignment="1">
      <alignment horizontal="left" vertical="top" wrapText="1"/>
    </xf>
    <xf numFmtId="1" fontId="6" fillId="14" borderId="0" xfId="0" applyNumberFormat="1" applyFont="1" applyFill="1" applyBorder="1" applyAlignment="1">
      <alignment horizontal="right" vertical="top" wrapText="1"/>
    </xf>
    <xf numFmtId="0" fontId="6" fillId="5" borderId="2" xfId="0" applyFont="1" applyFill="1" applyBorder="1" applyAlignment="1">
      <alignment horizontal="left" vertical="center" wrapText="1"/>
    </xf>
    <xf numFmtId="0" fontId="7" fillId="5" borderId="2" xfId="0" applyFont="1" applyFill="1" applyBorder="1" applyAlignment="1">
      <alignment horizontal="left" vertical="center" wrapText="1"/>
    </xf>
    <xf numFmtId="0" fontId="6" fillId="4" borderId="2" xfId="0" applyFont="1" applyFill="1" applyBorder="1" applyAlignment="1">
      <alignment horizontal="left" vertical="center" wrapText="1"/>
    </xf>
    <xf numFmtId="0" fontId="6" fillId="7" borderId="2" xfId="0" applyFont="1" applyFill="1" applyBorder="1" applyAlignment="1">
      <alignment horizontal="left" vertical="center" wrapText="1"/>
    </xf>
    <xf numFmtId="0" fontId="6" fillId="6" borderId="2" xfId="0" applyFont="1" applyFill="1" applyBorder="1" applyAlignment="1">
      <alignment horizontal="left" vertical="center" wrapText="1"/>
    </xf>
    <xf numFmtId="0" fontId="7" fillId="6" borderId="2" xfId="0" applyFont="1" applyFill="1" applyBorder="1" applyAlignment="1">
      <alignment horizontal="left" vertical="center" wrapText="1"/>
    </xf>
    <xf numFmtId="0" fontId="6" fillId="0" borderId="0" xfId="0" applyFont="1" applyFill="1" applyBorder="1" applyAlignment="1">
      <alignment horizontal="left" vertical="top" wrapText="1"/>
    </xf>
    <xf numFmtId="0" fontId="7" fillId="13" borderId="1" xfId="0" applyFont="1" applyFill="1" applyBorder="1" applyAlignment="1">
      <alignment horizontal="center" vertical="center" wrapText="1"/>
    </xf>
    <xf numFmtId="0" fontId="7" fillId="12" borderId="1" xfId="0" applyFont="1" applyFill="1" applyBorder="1" applyAlignment="1">
      <alignment horizontal="center" vertical="center" wrapText="1"/>
    </xf>
    <xf numFmtId="0" fontId="7" fillId="8" borderId="1" xfId="0" applyFont="1" applyFill="1" applyBorder="1" applyAlignment="1">
      <alignment horizontal="center" vertical="center" wrapText="1"/>
    </xf>
    <xf numFmtId="0" fontId="6" fillId="2" borderId="2" xfId="0" applyFont="1" applyFill="1" applyBorder="1" applyAlignment="1">
      <alignment horizontal="left" vertical="center" wrapText="1"/>
    </xf>
    <xf numFmtId="0" fontId="7" fillId="2" borderId="2" xfId="0" applyFont="1" applyFill="1" applyBorder="1" applyAlignment="1">
      <alignment horizontal="left" vertical="center" wrapText="1"/>
    </xf>
    <xf numFmtId="0" fontId="6" fillId="3" borderId="2" xfId="0" applyFont="1" applyFill="1" applyBorder="1" applyAlignment="1">
      <alignment horizontal="left" vertical="center" wrapText="1"/>
    </xf>
    <xf numFmtId="0" fontId="7" fillId="3" borderId="2" xfId="0" applyFont="1" applyFill="1" applyBorder="1" applyAlignment="1">
      <alignment horizontal="left" vertical="center" wrapText="1"/>
    </xf>
    <xf numFmtId="0" fontId="6" fillId="14" borderId="2" xfId="0" applyFont="1" applyFill="1" applyBorder="1" applyAlignment="1">
      <alignment horizontal="left" vertical="top" wrapText="1"/>
    </xf>
    <xf numFmtId="0" fontId="6" fillId="14" borderId="0" xfId="0" applyFont="1" applyFill="1" applyBorder="1" applyAlignment="1">
      <alignment horizontal="left" vertical="top" wrapText="1"/>
    </xf>
    <xf numFmtId="0" fontId="7" fillId="9" borderId="1" xfId="0" applyFont="1" applyFill="1" applyBorder="1" applyAlignment="1">
      <alignment horizontal="center" vertical="center" wrapText="1"/>
    </xf>
    <xf numFmtId="0" fontId="7" fillId="10" borderId="1" xfId="0" applyFont="1" applyFill="1" applyBorder="1" applyAlignment="1">
      <alignment horizontal="center" vertical="center" wrapText="1"/>
    </xf>
    <xf numFmtId="0" fontId="7" fillId="11" borderId="1" xfId="0" applyFont="1" applyFill="1" applyBorder="1" applyAlignment="1">
      <alignment horizontal="center" vertical="center" wrapText="1"/>
    </xf>
    <xf numFmtId="49" fontId="4" fillId="0" borderId="0" xfId="0" applyNumberFormat="1" applyFont="1" applyAlignment="1">
      <alignment horizontal="left" vertical="top" wrapText="1"/>
    </xf>
    <xf numFmtId="0" fontId="5" fillId="0" borderId="0" xfId="0" applyFont="1" applyAlignment="1">
      <alignment horizontal="left" wrapText="1"/>
    </xf>
  </cellXfs>
  <cellStyles count="1072">
    <cellStyle name="Hipervínculo" xfId="1" builtinId="8" hidden="1"/>
    <cellStyle name="Hipervínculo" xfId="3" builtinId="8" hidden="1"/>
    <cellStyle name="Hipervínculo" xfId="5" builtinId="8" hidden="1"/>
    <cellStyle name="Hipervínculo" xfId="7" builtinId="8" hidden="1"/>
    <cellStyle name="Hipervínculo" xfId="9" builtinId="8" hidden="1"/>
    <cellStyle name="Hipervínculo" xfId="11" builtinId="8" hidden="1"/>
    <cellStyle name="Hipervínculo" xfId="13" builtinId="8" hidden="1"/>
    <cellStyle name="Hipervínculo" xfId="15" builtinId="8" hidden="1"/>
    <cellStyle name="Hipervínculo" xfId="17" builtinId="8" hidden="1"/>
    <cellStyle name="Hipervínculo" xfId="19" builtinId="8" hidden="1"/>
    <cellStyle name="Hipervínculo" xfId="21" builtinId="8" hidden="1"/>
    <cellStyle name="Hipervínculo" xfId="23" builtinId="8" hidden="1"/>
    <cellStyle name="Hipervínculo" xfId="25" builtinId="8" hidden="1"/>
    <cellStyle name="Hipervínculo" xfId="27" builtinId="8" hidden="1"/>
    <cellStyle name="Hipervínculo" xfId="29" builtinId="8" hidden="1"/>
    <cellStyle name="Hipervínculo" xfId="31" builtinId="8" hidden="1"/>
    <cellStyle name="Hipervínculo" xfId="33" builtinId="8" hidden="1"/>
    <cellStyle name="Hipervínculo" xfId="35" builtinId="8" hidden="1"/>
    <cellStyle name="Hipervínculo" xfId="37" builtinId="8" hidden="1"/>
    <cellStyle name="Hipervínculo" xfId="39" builtinId="8" hidden="1"/>
    <cellStyle name="Hipervínculo" xfId="41" builtinId="8" hidden="1"/>
    <cellStyle name="Hipervínculo" xfId="43" builtinId="8" hidden="1"/>
    <cellStyle name="Hipervínculo" xfId="45" builtinId="8" hidden="1"/>
    <cellStyle name="Hipervínculo" xfId="47" builtinId="8" hidden="1"/>
    <cellStyle name="Hipervínculo" xfId="49" builtinId="8" hidden="1"/>
    <cellStyle name="Hipervínculo" xfId="51" builtinId="8" hidden="1"/>
    <cellStyle name="Hipervínculo" xfId="53" builtinId="8" hidden="1"/>
    <cellStyle name="Hipervínculo" xfId="55" builtinId="8" hidden="1"/>
    <cellStyle name="Hipervínculo" xfId="57" builtinId="8" hidden="1"/>
    <cellStyle name="Hipervínculo" xfId="59" builtinId="8" hidden="1"/>
    <cellStyle name="Hipervínculo" xfId="61" builtinId="8" hidden="1"/>
    <cellStyle name="Hipervínculo" xfId="63" builtinId="8" hidden="1"/>
    <cellStyle name="Hipervínculo" xfId="65" builtinId="8" hidden="1"/>
    <cellStyle name="Hipervínculo" xfId="67" builtinId="8" hidden="1"/>
    <cellStyle name="Hipervínculo" xfId="69" builtinId="8" hidden="1"/>
    <cellStyle name="Hipervínculo" xfId="71" builtinId="8" hidden="1"/>
    <cellStyle name="Hipervínculo" xfId="73" builtinId="8" hidden="1"/>
    <cellStyle name="Hipervínculo" xfId="75" builtinId="8" hidden="1"/>
    <cellStyle name="Hipervínculo" xfId="77" builtinId="8" hidden="1"/>
    <cellStyle name="Hipervínculo" xfId="79" builtinId="8" hidden="1"/>
    <cellStyle name="Hipervínculo" xfId="81" builtinId="8" hidden="1"/>
    <cellStyle name="Hipervínculo" xfId="83" builtinId="8" hidden="1"/>
    <cellStyle name="Hipervínculo" xfId="85" builtinId="8" hidden="1"/>
    <cellStyle name="Hipervínculo" xfId="87" builtinId="8" hidden="1"/>
    <cellStyle name="Hipervínculo" xfId="89" builtinId="8" hidden="1"/>
    <cellStyle name="Hipervínculo" xfId="91" builtinId="8" hidden="1"/>
    <cellStyle name="Hipervínculo" xfId="93" builtinId="8" hidden="1"/>
    <cellStyle name="Hipervínculo" xfId="95" builtinId="8" hidden="1"/>
    <cellStyle name="Hipervínculo" xfId="97" builtinId="8" hidden="1"/>
    <cellStyle name="Hipervínculo" xfId="99" builtinId="8" hidden="1"/>
    <cellStyle name="Hipervínculo" xfId="101" builtinId="8" hidden="1"/>
    <cellStyle name="Hipervínculo" xfId="103" builtinId="8" hidden="1"/>
    <cellStyle name="Hipervínculo" xfId="105" builtinId="8" hidden="1"/>
    <cellStyle name="Hipervínculo" xfId="107" builtinId="8" hidden="1"/>
    <cellStyle name="Hipervínculo" xfId="109" builtinId="8" hidden="1"/>
    <cellStyle name="Hipervínculo" xfId="111" builtinId="8" hidden="1"/>
    <cellStyle name="Hipervínculo" xfId="113" builtinId="8" hidden="1"/>
    <cellStyle name="Hipervínculo" xfId="115" builtinId="8" hidden="1"/>
    <cellStyle name="Hipervínculo" xfId="117" builtinId="8" hidden="1"/>
    <cellStyle name="Hipervínculo" xfId="119" builtinId="8" hidden="1"/>
    <cellStyle name="Hipervínculo" xfId="121" builtinId="8" hidden="1"/>
    <cellStyle name="Hipervínculo" xfId="123" builtinId="8" hidden="1"/>
    <cellStyle name="Hipervínculo" xfId="125" builtinId="8" hidden="1"/>
    <cellStyle name="Hipervínculo" xfId="127" builtinId="8" hidden="1"/>
    <cellStyle name="Hipervínculo" xfId="129" builtinId="8" hidden="1"/>
    <cellStyle name="Hipervínculo" xfId="131" builtinId="8" hidden="1"/>
    <cellStyle name="Hipervínculo" xfId="133" builtinId="8" hidden="1"/>
    <cellStyle name="Hipervínculo" xfId="135" builtinId="8" hidden="1"/>
    <cellStyle name="Hipervínculo" xfId="137" builtinId="8" hidden="1"/>
    <cellStyle name="Hipervínculo" xfId="139" builtinId="8" hidden="1"/>
    <cellStyle name="Hipervínculo" xfId="141" builtinId="8" hidden="1"/>
    <cellStyle name="Hipervínculo" xfId="143" builtinId="8" hidden="1"/>
    <cellStyle name="Hipervínculo" xfId="145" builtinId="8" hidden="1"/>
    <cellStyle name="Hipervínculo" xfId="147" builtinId="8" hidden="1"/>
    <cellStyle name="Hipervínculo" xfId="149" builtinId="8" hidden="1"/>
    <cellStyle name="Hipervínculo" xfId="151" builtinId="8" hidden="1"/>
    <cellStyle name="Hipervínculo" xfId="153" builtinId="8" hidden="1"/>
    <cellStyle name="Hipervínculo" xfId="155" builtinId="8" hidden="1"/>
    <cellStyle name="Hipervínculo" xfId="157" builtinId="8" hidden="1"/>
    <cellStyle name="Hipervínculo" xfId="159" builtinId="8" hidden="1"/>
    <cellStyle name="Hipervínculo" xfId="161" builtinId="8" hidden="1"/>
    <cellStyle name="Hipervínculo" xfId="163" builtinId="8" hidden="1"/>
    <cellStyle name="Hipervínculo" xfId="165" builtinId="8" hidden="1"/>
    <cellStyle name="Hipervínculo" xfId="167" builtinId="8" hidden="1"/>
    <cellStyle name="Hipervínculo" xfId="169" builtinId="8" hidden="1"/>
    <cellStyle name="Hipervínculo" xfId="171" builtinId="8" hidden="1"/>
    <cellStyle name="Hipervínculo" xfId="173" builtinId="8" hidden="1"/>
    <cellStyle name="Hipervínculo" xfId="175" builtinId="8" hidden="1"/>
    <cellStyle name="Hipervínculo" xfId="177" builtinId="8" hidden="1"/>
    <cellStyle name="Hipervínculo" xfId="179" builtinId="8" hidden="1"/>
    <cellStyle name="Hipervínculo" xfId="181" builtinId="8" hidden="1"/>
    <cellStyle name="Hipervínculo" xfId="183" builtinId="8" hidden="1"/>
    <cellStyle name="Hipervínculo" xfId="185" builtinId="8" hidden="1"/>
    <cellStyle name="Hipervínculo" xfId="187" builtinId="8" hidden="1"/>
    <cellStyle name="Hipervínculo" xfId="189" builtinId="8" hidden="1"/>
    <cellStyle name="Hipervínculo" xfId="191" builtinId="8" hidden="1"/>
    <cellStyle name="Hipervínculo" xfId="193" builtinId="8" hidden="1"/>
    <cellStyle name="Hipervínculo" xfId="195" builtinId="8" hidden="1"/>
    <cellStyle name="Hipervínculo" xfId="197" builtinId="8" hidden="1"/>
    <cellStyle name="Hipervínculo" xfId="199" builtinId="8" hidden="1"/>
    <cellStyle name="Hipervínculo" xfId="201" builtinId="8" hidden="1"/>
    <cellStyle name="Hipervínculo" xfId="203" builtinId="8" hidden="1"/>
    <cellStyle name="Hipervínculo" xfId="205" builtinId="8" hidden="1"/>
    <cellStyle name="Hipervínculo" xfId="207" builtinId="8" hidden="1"/>
    <cellStyle name="Hipervínculo" xfId="209" builtinId="8" hidden="1"/>
    <cellStyle name="Hipervínculo" xfId="211" builtinId="8" hidden="1"/>
    <cellStyle name="Hipervínculo" xfId="213" builtinId="8" hidden="1"/>
    <cellStyle name="Hipervínculo" xfId="215" builtinId="8" hidden="1"/>
    <cellStyle name="Hipervínculo" xfId="217" builtinId="8" hidden="1"/>
    <cellStyle name="Hipervínculo" xfId="219" builtinId="8" hidden="1"/>
    <cellStyle name="Hipervínculo" xfId="221" builtinId="8" hidden="1"/>
    <cellStyle name="Hipervínculo" xfId="223" builtinId="8" hidden="1"/>
    <cellStyle name="Hipervínculo" xfId="225" builtinId="8" hidden="1"/>
    <cellStyle name="Hipervínculo" xfId="227" builtinId="8" hidden="1"/>
    <cellStyle name="Hipervínculo" xfId="229" builtinId="8" hidden="1"/>
    <cellStyle name="Hipervínculo" xfId="231" builtinId="8" hidden="1"/>
    <cellStyle name="Hipervínculo" xfId="233" builtinId="8" hidden="1"/>
    <cellStyle name="Hipervínculo" xfId="235" builtinId="8" hidden="1"/>
    <cellStyle name="Hipervínculo" xfId="237" builtinId="8" hidden="1"/>
    <cellStyle name="Hipervínculo" xfId="239" builtinId="8" hidden="1"/>
    <cellStyle name="Hipervínculo" xfId="241" builtinId="8" hidden="1"/>
    <cellStyle name="Hipervínculo" xfId="243" builtinId="8" hidden="1"/>
    <cellStyle name="Hipervínculo" xfId="245" builtinId="8" hidden="1"/>
    <cellStyle name="Hipervínculo" xfId="247" builtinId="8" hidden="1"/>
    <cellStyle name="Hipervínculo" xfId="249" builtinId="8" hidden="1"/>
    <cellStyle name="Hipervínculo" xfId="251" builtinId="8" hidden="1"/>
    <cellStyle name="Hipervínculo" xfId="253" builtinId="8" hidden="1"/>
    <cellStyle name="Hipervínculo" xfId="255" builtinId="8" hidden="1"/>
    <cellStyle name="Hipervínculo" xfId="257" builtinId="8" hidden="1"/>
    <cellStyle name="Hipervínculo" xfId="259" builtinId="8" hidden="1"/>
    <cellStyle name="Hipervínculo" xfId="261" builtinId="8" hidden="1"/>
    <cellStyle name="Hipervínculo" xfId="263" builtinId="8" hidden="1"/>
    <cellStyle name="Hipervínculo" xfId="265" builtinId="8" hidden="1"/>
    <cellStyle name="Hipervínculo" xfId="267" builtinId="8" hidden="1"/>
    <cellStyle name="Hipervínculo" xfId="269" builtinId="8" hidden="1"/>
    <cellStyle name="Hipervínculo" xfId="271" builtinId="8" hidden="1"/>
    <cellStyle name="Hipervínculo" xfId="273" builtinId="8" hidden="1"/>
    <cellStyle name="Hipervínculo" xfId="275" builtinId="8" hidden="1"/>
    <cellStyle name="Hipervínculo" xfId="277" builtinId="8" hidden="1"/>
    <cellStyle name="Hipervínculo" xfId="279" builtinId="8" hidden="1"/>
    <cellStyle name="Hipervínculo" xfId="281" builtinId="8" hidden="1"/>
    <cellStyle name="Hipervínculo" xfId="283" builtinId="8" hidden="1"/>
    <cellStyle name="Hipervínculo" xfId="285" builtinId="8" hidden="1"/>
    <cellStyle name="Hipervínculo" xfId="287" builtinId="8" hidden="1"/>
    <cellStyle name="Hipervínculo" xfId="289" builtinId="8" hidden="1"/>
    <cellStyle name="Hipervínculo" xfId="291" builtinId="8" hidden="1"/>
    <cellStyle name="Hipervínculo" xfId="293" builtinId="8" hidden="1"/>
    <cellStyle name="Hipervínculo" xfId="295" builtinId="8" hidden="1"/>
    <cellStyle name="Hipervínculo" xfId="297" builtinId="8" hidden="1"/>
    <cellStyle name="Hipervínculo" xfId="299" builtinId="8" hidden="1"/>
    <cellStyle name="Hipervínculo" xfId="301" builtinId="8" hidden="1"/>
    <cellStyle name="Hipervínculo" xfId="303" builtinId="8" hidden="1"/>
    <cellStyle name="Hipervínculo" xfId="305" builtinId="8" hidden="1"/>
    <cellStyle name="Hipervínculo" xfId="307" builtinId="8" hidden="1"/>
    <cellStyle name="Hipervínculo" xfId="309" builtinId="8" hidden="1"/>
    <cellStyle name="Hipervínculo" xfId="311" builtinId="8" hidden="1"/>
    <cellStyle name="Hipervínculo" xfId="313" builtinId="8" hidden="1"/>
    <cellStyle name="Hipervínculo" xfId="315" builtinId="8" hidden="1"/>
    <cellStyle name="Hipervínculo" xfId="317" builtinId="8" hidden="1"/>
    <cellStyle name="Hipervínculo" xfId="319" builtinId="8" hidden="1"/>
    <cellStyle name="Hipervínculo" xfId="321" builtinId="8" hidden="1"/>
    <cellStyle name="Hipervínculo" xfId="323" builtinId="8" hidden="1"/>
    <cellStyle name="Hipervínculo" xfId="325" builtinId="8" hidden="1"/>
    <cellStyle name="Hipervínculo" xfId="327" builtinId="8" hidden="1"/>
    <cellStyle name="Hipervínculo" xfId="329" builtinId="8" hidden="1"/>
    <cellStyle name="Hipervínculo" xfId="331" builtinId="8" hidden="1"/>
    <cellStyle name="Hipervínculo" xfId="333" builtinId="8" hidden="1"/>
    <cellStyle name="Hipervínculo" xfId="335" builtinId="8" hidden="1"/>
    <cellStyle name="Hipervínculo" xfId="337" builtinId="8" hidden="1"/>
    <cellStyle name="Hipervínculo" xfId="339" builtinId="8" hidden="1"/>
    <cellStyle name="Hipervínculo" xfId="341" builtinId="8" hidden="1"/>
    <cellStyle name="Hipervínculo" xfId="343" builtinId="8" hidden="1"/>
    <cellStyle name="Hipervínculo" xfId="345" builtinId="8" hidden="1"/>
    <cellStyle name="Hipervínculo" xfId="347" builtinId="8" hidden="1"/>
    <cellStyle name="Hipervínculo" xfId="349" builtinId="8" hidden="1"/>
    <cellStyle name="Hipervínculo" xfId="351" builtinId="8" hidden="1"/>
    <cellStyle name="Hipervínculo" xfId="353" builtinId="8" hidden="1"/>
    <cellStyle name="Hipervínculo" xfId="355" builtinId="8" hidden="1"/>
    <cellStyle name="Hipervínculo" xfId="357" builtinId="8" hidden="1"/>
    <cellStyle name="Hipervínculo" xfId="359" builtinId="8" hidden="1"/>
    <cellStyle name="Hipervínculo" xfId="361" builtinId="8" hidden="1"/>
    <cellStyle name="Hipervínculo" xfId="363" builtinId="8" hidden="1"/>
    <cellStyle name="Hipervínculo" xfId="365" builtinId="8" hidden="1"/>
    <cellStyle name="Hipervínculo" xfId="367" builtinId="8" hidden="1"/>
    <cellStyle name="Hipervínculo" xfId="369" builtinId="8" hidden="1"/>
    <cellStyle name="Hipervínculo" xfId="371" builtinId="8" hidden="1"/>
    <cellStyle name="Hipervínculo" xfId="373" builtinId="8" hidden="1"/>
    <cellStyle name="Hipervínculo" xfId="375" builtinId="8" hidden="1"/>
    <cellStyle name="Hipervínculo" xfId="377" builtinId="8" hidden="1"/>
    <cellStyle name="Hipervínculo" xfId="379" builtinId="8" hidden="1"/>
    <cellStyle name="Hipervínculo" xfId="381" builtinId="8" hidden="1"/>
    <cellStyle name="Hipervínculo" xfId="383" builtinId="8" hidden="1"/>
    <cellStyle name="Hipervínculo" xfId="385" builtinId="8" hidden="1"/>
    <cellStyle name="Hipervínculo" xfId="387" builtinId="8" hidden="1"/>
    <cellStyle name="Hipervínculo" xfId="389" builtinId="8" hidden="1"/>
    <cellStyle name="Hipervínculo" xfId="391" builtinId="8" hidden="1"/>
    <cellStyle name="Hipervínculo" xfId="393" builtinId="8" hidden="1"/>
    <cellStyle name="Hipervínculo" xfId="395" builtinId="8" hidden="1"/>
    <cellStyle name="Hipervínculo" xfId="397" builtinId="8" hidden="1"/>
    <cellStyle name="Hipervínculo" xfId="399" builtinId="8" hidden="1"/>
    <cellStyle name="Hipervínculo" xfId="401" builtinId="8" hidden="1"/>
    <cellStyle name="Hipervínculo" xfId="403" builtinId="8" hidden="1"/>
    <cellStyle name="Hipervínculo" xfId="405" builtinId="8" hidden="1"/>
    <cellStyle name="Hipervínculo" xfId="407" builtinId="8" hidden="1"/>
    <cellStyle name="Hipervínculo" xfId="409" builtinId="8" hidden="1"/>
    <cellStyle name="Hipervínculo" xfId="411" builtinId="8" hidden="1"/>
    <cellStyle name="Hipervínculo" xfId="413" builtinId="8" hidden="1"/>
    <cellStyle name="Hipervínculo" xfId="415" builtinId="8" hidden="1"/>
    <cellStyle name="Hipervínculo" xfId="417" builtinId="8" hidden="1"/>
    <cellStyle name="Hipervínculo" xfId="419" builtinId="8" hidden="1"/>
    <cellStyle name="Hipervínculo" xfId="421" builtinId="8" hidden="1"/>
    <cellStyle name="Hipervínculo" xfId="423" builtinId="8" hidden="1"/>
    <cellStyle name="Hipervínculo" xfId="425" builtinId="8" hidden="1"/>
    <cellStyle name="Hipervínculo" xfId="427" builtinId="8" hidden="1"/>
    <cellStyle name="Hipervínculo" xfId="429" builtinId="8" hidden="1"/>
    <cellStyle name="Hipervínculo" xfId="431" builtinId="8" hidden="1"/>
    <cellStyle name="Hipervínculo" xfId="433" builtinId="8" hidden="1"/>
    <cellStyle name="Hipervínculo" xfId="435" builtinId="8" hidden="1"/>
    <cellStyle name="Hipervínculo" xfId="437" builtinId="8" hidden="1"/>
    <cellStyle name="Hipervínculo" xfId="439" builtinId="8" hidden="1"/>
    <cellStyle name="Hipervínculo" xfId="441" builtinId="8" hidden="1"/>
    <cellStyle name="Hipervínculo" xfId="443" builtinId="8" hidden="1"/>
    <cellStyle name="Hipervínculo" xfId="445" builtinId="8" hidden="1"/>
    <cellStyle name="Hipervínculo" xfId="447" builtinId="8" hidden="1"/>
    <cellStyle name="Hipervínculo" xfId="449" builtinId="8" hidden="1"/>
    <cellStyle name="Hipervínculo" xfId="451" builtinId="8" hidden="1"/>
    <cellStyle name="Hipervínculo" xfId="453" builtinId="8" hidden="1"/>
    <cellStyle name="Hipervínculo" xfId="455" builtinId="8" hidden="1"/>
    <cellStyle name="Hipervínculo" xfId="457" builtinId="8" hidden="1"/>
    <cellStyle name="Hipervínculo" xfId="459" builtinId="8" hidden="1"/>
    <cellStyle name="Hipervínculo" xfId="461" builtinId="8" hidden="1"/>
    <cellStyle name="Hipervínculo" xfId="463" builtinId="8" hidden="1"/>
    <cellStyle name="Hipervínculo" xfId="465" builtinId="8" hidden="1"/>
    <cellStyle name="Hipervínculo" xfId="467" builtinId="8" hidden="1"/>
    <cellStyle name="Hipervínculo" xfId="589" builtinId="8" hidden="1"/>
    <cellStyle name="Hipervínculo" xfId="591" builtinId="8" hidden="1"/>
    <cellStyle name="Hipervínculo" xfId="593" builtinId="8" hidden="1"/>
    <cellStyle name="Hipervínculo" xfId="595" builtinId="8" hidden="1"/>
    <cellStyle name="Hipervínculo" xfId="597" builtinId="8" hidden="1"/>
    <cellStyle name="Hipervínculo" xfId="599" builtinId="8" hidden="1"/>
    <cellStyle name="Hipervínculo" xfId="601" builtinId="8" hidden="1"/>
    <cellStyle name="Hipervínculo" xfId="603" builtinId="8" hidden="1"/>
    <cellStyle name="Hipervínculo" xfId="605" builtinId="8" hidden="1"/>
    <cellStyle name="Hipervínculo" xfId="607" builtinId="8" hidden="1"/>
    <cellStyle name="Hipervínculo" xfId="609" builtinId="8" hidden="1"/>
    <cellStyle name="Hipervínculo" xfId="611" builtinId="8" hidden="1"/>
    <cellStyle name="Hipervínculo" xfId="613" builtinId="8" hidden="1"/>
    <cellStyle name="Hipervínculo" xfId="615" builtinId="8" hidden="1"/>
    <cellStyle name="Hipervínculo" xfId="617" builtinId="8" hidden="1"/>
    <cellStyle name="Hipervínculo" xfId="619" builtinId="8" hidden="1"/>
    <cellStyle name="Hipervínculo" xfId="621" builtinId="8" hidden="1"/>
    <cellStyle name="Hipervínculo" xfId="623" builtinId="8" hidden="1"/>
    <cellStyle name="Hipervínculo" xfId="625" builtinId="8" hidden="1"/>
    <cellStyle name="Hipervínculo" xfId="627" builtinId="8" hidden="1"/>
    <cellStyle name="Hipervínculo" xfId="629" builtinId="8" hidden="1"/>
    <cellStyle name="Hipervínculo" xfId="631" builtinId="8" hidden="1"/>
    <cellStyle name="Hipervínculo" xfId="633" builtinId="8" hidden="1"/>
    <cellStyle name="Hipervínculo" xfId="635" builtinId="8" hidden="1"/>
    <cellStyle name="Hipervínculo" xfId="637" builtinId="8" hidden="1"/>
    <cellStyle name="Hipervínculo" xfId="639" builtinId="8" hidden="1"/>
    <cellStyle name="Hipervínculo" xfId="641" builtinId="8" hidden="1"/>
    <cellStyle name="Hipervínculo" xfId="643" builtinId="8" hidden="1"/>
    <cellStyle name="Hipervínculo" xfId="645" builtinId="8" hidden="1"/>
    <cellStyle name="Hipervínculo" xfId="647" builtinId="8" hidden="1"/>
    <cellStyle name="Hipervínculo" xfId="649" builtinId="8" hidden="1"/>
    <cellStyle name="Hipervínculo" xfId="651" builtinId="8" hidden="1"/>
    <cellStyle name="Hipervínculo" xfId="653" builtinId="8" hidden="1"/>
    <cellStyle name="Hipervínculo" xfId="655" builtinId="8" hidden="1"/>
    <cellStyle name="Hipervínculo" xfId="657" builtinId="8" hidden="1"/>
    <cellStyle name="Hipervínculo" xfId="659" builtinId="8" hidden="1"/>
    <cellStyle name="Hipervínculo" xfId="661" builtinId="8" hidden="1"/>
    <cellStyle name="Hipervínculo" xfId="663" builtinId="8" hidden="1"/>
    <cellStyle name="Hipervínculo" xfId="665" builtinId="8" hidden="1"/>
    <cellStyle name="Hipervínculo" xfId="667" builtinId="8" hidden="1"/>
    <cellStyle name="Hipervínculo" xfId="669" builtinId="8" hidden="1"/>
    <cellStyle name="Hipervínculo" xfId="671" builtinId="8" hidden="1"/>
    <cellStyle name="Hipervínculo" xfId="673" builtinId="8" hidden="1"/>
    <cellStyle name="Hipervínculo" xfId="675" builtinId="8" hidden="1"/>
    <cellStyle name="Hipervínculo" xfId="677" builtinId="8" hidden="1"/>
    <cellStyle name="Hipervínculo" xfId="679" builtinId="8" hidden="1"/>
    <cellStyle name="Hipervínculo" xfId="681" builtinId="8" hidden="1"/>
    <cellStyle name="Hipervínculo" xfId="683" builtinId="8" hidden="1"/>
    <cellStyle name="Hipervínculo" xfId="685" builtinId="8" hidden="1"/>
    <cellStyle name="Hipervínculo" xfId="687" builtinId="8" hidden="1"/>
    <cellStyle name="Hipervínculo" xfId="689" builtinId="8" hidden="1"/>
    <cellStyle name="Hipervínculo" xfId="691" builtinId="8" hidden="1"/>
    <cellStyle name="Hipervínculo" xfId="693" builtinId="8" hidden="1"/>
    <cellStyle name="Hipervínculo" xfId="695" builtinId="8" hidden="1"/>
    <cellStyle name="Hipervínculo" xfId="697" builtinId="8" hidden="1"/>
    <cellStyle name="Hipervínculo" xfId="699" builtinId="8" hidden="1"/>
    <cellStyle name="Hipervínculo" xfId="701" builtinId="8" hidden="1"/>
    <cellStyle name="Hipervínculo" xfId="703" builtinId="8" hidden="1"/>
    <cellStyle name="Hipervínculo" xfId="705" builtinId="8" hidden="1"/>
    <cellStyle name="Hipervínculo" xfId="707" builtinId="8" hidden="1"/>
    <cellStyle name="Hipervínculo" xfId="709" builtinId="8" hidden="1"/>
    <cellStyle name="Hipervínculo" xfId="711" builtinId="8" hidden="1"/>
    <cellStyle name="Hipervínculo" xfId="713" builtinId="8" hidden="1"/>
    <cellStyle name="Hipervínculo" xfId="715" builtinId="8" hidden="1"/>
    <cellStyle name="Hipervínculo" xfId="717" builtinId="8" hidden="1"/>
    <cellStyle name="Hipervínculo" xfId="719" builtinId="8" hidden="1"/>
    <cellStyle name="Hipervínculo" xfId="721" builtinId="8" hidden="1"/>
    <cellStyle name="Hipervínculo" xfId="723" builtinId="8" hidden="1"/>
    <cellStyle name="Hipervínculo" xfId="725" builtinId="8" hidden="1"/>
    <cellStyle name="Hipervínculo" xfId="727" builtinId="8" hidden="1"/>
    <cellStyle name="Hipervínculo" xfId="729" builtinId="8" hidden="1"/>
    <cellStyle name="Hipervínculo" xfId="731" builtinId="8" hidden="1"/>
    <cellStyle name="Hipervínculo" xfId="733" builtinId="8" hidden="1"/>
    <cellStyle name="Hipervínculo" xfId="735" builtinId="8" hidden="1"/>
    <cellStyle name="Hipervínculo" xfId="737" builtinId="8" hidden="1"/>
    <cellStyle name="Hipervínculo" xfId="739" builtinId="8" hidden="1"/>
    <cellStyle name="Hipervínculo" xfId="741" builtinId="8" hidden="1"/>
    <cellStyle name="Hipervínculo" xfId="743" builtinId="8" hidden="1"/>
    <cellStyle name="Hipervínculo" xfId="745" builtinId="8" hidden="1"/>
    <cellStyle name="Hipervínculo" xfId="747" builtinId="8" hidden="1"/>
    <cellStyle name="Hipervínculo" xfId="749" builtinId="8" hidden="1"/>
    <cellStyle name="Hipervínculo" xfId="751" builtinId="8" hidden="1"/>
    <cellStyle name="Hipervínculo" xfId="753" builtinId="8" hidden="1"/>
    <cellStyle name="Hipervínculo" xfId="755" builtinId="8" hidden="1"/>
    <cellStyle name="Hipervínculo" xfId="757" builtinId="8" hidden="1"/>
    <cellStyle name="Hipervínculo" xfId="759" builtinId="8" hidden="1"/>
    <cellStyle name="Hipervínculo" xfId="761" builtinId="8" hidden="1"/>
    <cellStyle name="Hipervínculo" xfId="763" builtinId="8" hidden="1"/>
    <cellStyle name="Hipervínculo" xfId="765" builtinId="8" hidden="1"/>
    <cellStyle name="Hipervínculo" xfId="767" builtinId="8" hidden="1"/>
    <cellStyle name="Hipervínculo" xfId="769" builtinId="8" hidden="1"/>
    <cellStyle name="Hipervínculo" xfId="771" builtinId="8" hidden="1"/>
    <cellStyle name="Hipervínculo" xfId="773" builtinId="8" hidden="1"/>
    <cellStyle name="Hipervínculo" xfId="775" builtinId="8" hidden="1"/>
    <cellStyle name="Hipervínculo" xfId="777" builtinId="8" hidden="1"/>
    <cellStyle name="Hipervínculo" xfId="779" builtinId="8" hidden="1"/>
    <cellStyle name="Hipervínculo" xfId="781" builtinId="8" hidden="1"/>
    <cellStyle name="Hipervínculo" xfId="783" builtinId="8" hidden="1"/>
    <cellStyle name="Hipervínculo" xfId="785" builtinId="8" hidden="1"/>
    <cellStyle name="Hipervínculo" xfId="787" builtinId="8" hidden="1"/>
    <cellStyle name="Hipervínculo" xfId="789" builtinId="8" hidden="1"/>
    <cellStyle name="Hipervínculo" xfId="791" builtinId="8" hidden="1"/>
    <cellStyle name="Hipervínculo" xfId="793" builtinId="8" hidden="1"/>
    <cellStyle name="Hipervínculo" xfId="795" builtinId="8" hidden="1"/>
    <cellStyle name="Hipervínculo" xfId="797" builtinId="8" hidden="1"/>
    <cellStyle name="Hipervínculo" xfId="799" builtinId="8" hidden="1"/>
    <cellStyle name="Hipervínculo" xfId="801" builtinId="8" hidden="1"/>
    <cellStyle name="Hipervínculo" xfId="803" builtinId="8" hidden="1"/>
    <cellStyle name="Hipervínculo" xfId="805" builtinId="8" hidden="1"/>
    <cellStyle name="Hipervínculo" xfId="807" builtinId="8" hidden="1"/>
    <cellStyle name="Hipervínculo" xfId="809" builtinId="8" hidden="1"/>
    <cellStyle name="Hipervínculo" xfId="811" builtinId="8" hidden="1"/>
    <cellStyle name="Hipervínculo" xfId="813" builtinId="8" hidden="1"/>
    <cellStyle name="Hipervínculo" xfId="815" builtinId="8" hidden="1"/>
    <cellStyle name="Hipervínculo" xfId="817" builtinId="8" hidden="1"/>
    <cellStyle name="Hipervínculo" xfId="819" builtinId="8" hidden="1"/>
    <cellStyle name="Hipervínculo" xfId="821" builtinId="8" hidden="1"/>
    <cellStyle name="Hipervínculo" xfId="823" builtinId="8" hidden="1"/>
    <cellStyle name="Hipervínculo" xfId="825" builtinId="8" hidden="1"/>
    <cellStyle name="Hipervínculo" xfId="827" builtinId="8" hidden="1"/>
    <cellStyle name="Hipervínculo" xfId="829" builtinId="8" hidden="1"/>
    <cellStyle name="Hipervínculo" xfId="831" builtinId="8" hidden="1"/>
    <cellStyle name="Hipervínculo" xfId="833" builtinId="8" hidden="1"/>
    <cellStyle name="Hipervínculo" xfId="835" builtinId="8" hidden="1"/>
    <cellStyle name="Hipervínculo" xfId="837" builtinId="8" hidden="1"/>
    <cellStyle name="Hipervínculo" xfId="839" builtinId="8" hidden="1"/>
    <cellStyle name="Hipervínculo" xfId="841" builtinId="8" hidden="1"/>
    <cellStyle name="Hipervínculo" xfId="843" builtinId="8" hidden="1"/>
    <cellStyle name="Hipervínculo" xfId="845" builtinId="8" hidden="1"/>
    <cellStyle name="Hipervínculo" xfId="847" builtinId="8" hidden="1"/>
    <cellStyle name="Hipervínculo" xfId="849" builtinId="8" hidden="1"/>
    <cellStyle name="Hipervínculo" xfId="851" builtinId="8" hidden="1"/>
    <cellStyle name="Hipervínculo" xfId="853" builtinId="8" hidden="1"/>
    <cellStyle name="Hipervínculo" xfId="855" builtinId="8" hidden="1"/>
    <cellStyle name="Hipervínculo" xfId="857" builtinId="8" hidden="1"/>
    <cellStyle name="Hipervínculo" xfId="859" builtinId="8" hidden="1"/>
    <cellStyle name="Hipervínculo" xfId="861" builtinId="8" hidden="1"/>
    <cellStyle name="Hipervínculo" xfId="863" builtinId="8" hidden="1"/>
    <cellStyle name="Hipervínculo" xfId="865" builtinId="8" hidden="1"/>
    <cellStyle name="Hipervínculo" xfId="868" builtinId="8" hidden="1"/>
    <cellStyle name="Hipervínculo" xfId="870" builtinId="8" hidden="1"/>
    <cellStyle name="Hipervínculo" xfId="872" builtinId="8" hidden="1"/>
    <cellStyle name="Hipervínculo" xfId="874" builtinId="8" hidden="1"/>
    <cellStyle name="Hipervínculo" xfId="876" builtinId="8" hidden="1"/>
    <cellStyle name="Hipervínculo" xfId="878" builtinId="8" hidden="1"/>
    <cellStyle name="Hipervínculo" xfId="880" builtinId="8" hidden="1"/>
    <cellStyle name="Hipervínculo" xfId="882" builtinId="8" hidden="1"/>
    <cellStyle name="Hipervínculo" xfId="884" builtinId="8" hidden="1"/>
    <cellStyle name="Hipervínculo" xfId="886" builtinId="8" hidden="1"/>
    <cellStyle name="Hipervínculo" xfId="888" builtinId="8" hidden="1"/>
    <cellStyle name="Hipervínculo" xfId="890" builtinId="8" hidden="1"/>
    <cellStyle name="Hipervínculo" xfId="892" builtinId="8" hidden="1"/>
    <cellStyle name="Hipervínculo" xfId="894" builtinId="8" hidden="1"/>
    <cellStyle name="Hipervínculo" xfId="896" builtinId="8" hidden="1"/>
    <cellStyle name="Hipervínculo" xfId="898" builtinId="8" hidden="1"/>
    <cellStyle name="Hipervínculo" xfId="900" builtinId="8" hidden="1"/>
    <cellStyle name="Hipervínculo" xfId="902" builtinId="8" hidden="1"/>
    <cellStyle name="Hipervínculo" xfId="904" builtinId="8" hidden="1"/>
    <cellStyle name="Hipervínculo" xfId="906" builtinId="8" hidden="1"/>
    <cellStyle name="Hipervínculo" xfId="908" builtinId="8" hidden="1"/>
    <cellStyle name="Hipervínculo" xfId="910" builtinId="8" hidden="1"/>
    <cellStyle name="Hipervínculo" xfId="912" builtinId="8" hidden="1"/>
    <cellStyle name="Hipervínculo" xfId="914" builtinId="8" hidden="1"/>
    <cellStyle name="Hipervínculo" xfId="916" builtinId="8" hidden="1"/>
    <cellStyle name="Hipervínculo" xfId="918" builtinId="8" hidden="1"/>
    <cellStyle name="Hipervínculo" xfId="920" builtinId="8" hidden="1"/>
    <cellStyle name="Hipervínculo" xfId="922" builtinId="8" hidden="1"/>
    <cellStyle name="Hipervínculo" xfId="924" builtinId="8" hidden="1"/>
    <cellStyle name="Hipervínculo" xfId="926" builtinId="8" hidden="1"/>
    <cellStyle name="Hipervínculo" xfId="928" builtinId="8" hidden="1"/>
    <cellStyle name="Hipervínculo" xfId="930" builtinId="8" hidden="1"/>
    <cellStyle name="Hipervínculo" xfId="932" builtinId="8" hidden="1"/>
    <cellStyle name="Hipervínculo" xfId="934" builtinId="8" hidden="1"/>
    <cellStyle name="Hipervínculo" xfId="936" builtinId="8" hidden="1"/>
    <cellStyle name="Hipervínculo" xfId="938" builtinId="8" hidden="1"/>
    <cellStyle name="Hipervínculo" xfId="940" builtinId="8" hidden="1"/>
    <cellStyle name="Hipervínculo" xfId="942" builtinId="8" hidden="1"/>
    <cellStyle name="Hipervínculo" xfId="944" builtinId="8" hidden="1"/>
    <cellStyle name="Hipervínculo" xfId="946" builtinId="8" hidden="1"/>
    <cellStyle name="Hipervínculo" xfId="948" builtinId="8" hidden="1"/>
    <cellStyle name="Hipervínculo" xfId="950" builtinId="8" hidden="1"/>
    <cellStyle name="Hipervínculo" xfId="952" builtinId="8" hidden="1"/>
    <cellStyle name="Hipervínculo" xfId="954" builtinId="8" hidden="1"/>
    <cellStyle name="Hipervínculo" xfId="956" builtinId="8" hidden="1"/>
    <cellStyle name="Hipervínculo" xfId="958" builtinId="8" hidden="1"/>
    <cellStyle name="Hipervínculo" xfId="960" builtinId="8" hidden="1"/>
    <cellStyle name="Hipervínculo" xfId="962" builtinId="8" hidden="1"/>
    <cellStyle name="Hipervínculo" xfId="964" builtinId="8" hidden="1"/>
    <cellStyle name="Hipervínculo" xfId="966" builtinId="8" hidden="1"/>
    <cellStyle name="Hipervínculo" xfId="968" builtinId="8" hidden="1"/>
    <cellStyle name="Hipervínculo" xfId="970" builtinId="8" hidden="1"/>
    <cellStyle name="Hipervínculo" xfId="972" builtinId="8" hidden="1"/>
    <cellStyle name="Hipervínculo" xfId="974" builtinId="8" hidden="1"/>
    <cellStyle name="Hipervínculo" xfId="976" builtinId="8" hidden="1"/>
    <cellStyle name="Hipervínculo" xfId="978" builtinId="8" hidden="1"/>
    <cellStyle name="Hipervínculo" xfId="980" builtinId="8" hidden="1"/>
    <cellStyle name="Hipervínculo" xfId="982" builtinId="8" hidden="1"/>
    <cellStyle name="Hipervínculo" xfId="984" builtinId="8" hidden="1"/>
    <cellStyle name="Hipervínculo" xfId="986" builtinId="8" hidden="1"/>
    <cellStyle name="Hipervínculo" xfId="988" builtinId="8" hidden="1"/>
    <cellStyle name="Hipervínculo" xfId="990" builtinId="8" hidden="1"/>
    <cellStyle name="Hipervínculo" xfId="992" builtinId="8" hidden="1"/>
    <cellStyle name="Hipervínculo" xfId="994" builtinId="8" hidden="1"/>
    <cellStyle name="Hipervínculo" xfId="996" builtinId="8" hidden="1"/>
    <cellStyle name="Hipervínculo" xfId="998" builtinId="8" hidden="1"/>
    <cellStyle name="Hipervínculo" xfId="1000" builtinId="8" hidden="1"/>
    <cellStyle name="Hipervínculo" xfId="1002" builtinId="8" hidden="1"/>
    <cellStyle name="Hipervínculo" xfId="1004" builtinId="8" hidden="1"/>
    <cellStyle name="Hipervínculo" xfId="1006" builtinId="8" hidden="1"/>
    <cellStyle name="Hipervínculo" xfId="1008" builtinId="8" hidden="1"/>
    <cellStyle name="Hipervínculo" xfId="1010" builtinId="8" hidden="1"/>
    <cellStyle name="Hipervínculo" xfId="1012" builtinId="8" hidden="1"/>
    <cellStyle name="Hipervínculo" xfId="1014" builtinId="8" hidden="1"/>
    <cellStyle name="Hipervínculo" xfId="1016" builtinId="8" hidden="1"/>
    <cellStyle name="Hipervínculo" xfId="1018" builtinId="8" hidden="1"/>
    <cellStyle name="Hipervínculo" xfId="1020" builtinId="8" hidden="1"/>
    <cellStyle name="Hipervínculo" xfId="1022" builtinId="8" hidden="1"/>
    <cellStyle name="Hipervínculo" xfId="1024" builtinId="8" hidden="1"/>
    <cellStyle name="Hipervínculo" xfId="1026" builtinId="8" hidden="1"/>
    <cellStyle name="Hipervínculo" xfId="1028" builtinId="8" hidden="1"/>
    <cellStyle name="Hipervínculo" xfId="1030" builtinId="8" hidden="1"/>
    <cellStyle name="Hipervínculo" xfId="1032" builtinId="8" hidden="1"/>
    <cellStyle name="Hipervínculo" xfId="1034" builtinId="8" hidden="1"/>
    <cellStyle name="Hipervínculo" xfId="1036" builtinId="8" hidden="1"/>
    <cellStyle name="Hipervínculo" xfId="1038" builtinId="8" hidden="1"/>
    <cellStyle name="Hipervínculo" xfId="1040" builtinId="8" hidden="1"/>
    <cellStyle name="Hipervínculo" xfId="1042" builtinId="8" hidden="1"/>
    <cellStyle name="Hipervínculo" xfId="1044" builtinId="8" hidden="1"/>
    <cellStyle name="Hipervínculo" xfId="1046" builtinId="8" hidden="1"/>
    <cellStyle name="Hipervínculo" xfId="1048" builtinId="8" hidden="1"/>
    <cellStyle name="Hipervínculo" xfId="1050" builtinId="8" hidden="1"/>
    <cellStyle name="Hipervínculo" xfId="1052" builtinId="8" hidden="1"/>
    <cellStyle name="Hipervínculo" xfId="1054" builtinId="8" hidden="1"/>
    <cellStyle name="Hipervínculo" xfId="1056" builtinId="8" hidden="1"/>
    <cellStyle name="Hipervínculo" xfId="1058" builtinId="8" hidden="1"/>
    <cellStyle name="Hipervínculo" xfId="1060" builtinId="8" hidden="1"/>
    <cellStyle name="Hipervínculo" xfId="1062" builtinId="8" hidden="1"/>
    <cellStyle name="Hipervínculo" xfId="1064" builtinId="8" hidden="1"/>
    <cellStyle name="Hipervínculo" xfId="1066" builtinId="8" hidden="1"/>
    <cellStyle name="Hipervínculo" xfId="1068" builtinId="8" hidden="1"/>
    <cellStyle name="Hipervínculo" xfId="1070" builtinId="8" hidden="1"/>
    <cellStyle name="Hipervínculo visitado" xfId="2" builtinId="9" hidden="1"/>
    <cellStyle name="Hipervínculo visitado" xfId="4" builtinId="9" hidden="1"/>
    <cellStyle name="Hipervínculo visitado" xfId="6" builtinId="9" hidden="1"/>
    <cellStyle name="Hipervínculo visitado" xfId="8" builtinId="9" hidden="1"/>
    <cellStyle name="Hipervínculo visitado" xfId="10" builtinId="9" hidden="1"/>
    <cellStyle name="Hipervínculo visitado" xfId="12" builtinId="9" hidden="1"/>
    <cellStyle name="Hipervínculo visitado" xfId="14" builtinId="9" hidden="1"/>
    <cellStyle name="Hipervínculo visitado" xfId="16" builtinId="9" hidden="1"/>
    <cellStyle name="Hipervínculo visitado" xfId="18" builtinId="9" hidden="1"/>
    <cellStyle name="Hipervínculo visitado" xfId="20" builtinId="9" hidden="1"/>
    <cellStyle name="Hipervínculo visitado" xfId="22" builtinId="9" hidden="1"/>
    <cellStyle name="Hipervínculo visitado" xfId="24" builtinId="9" hidden="1"/>
    <cellStyle name="Hipervínculo visitado" xfId="26" builtinId="9" hidden="1"/>
    <cellStyle name="Hipervínculo visitado" xfId="28" builtinId="9" hidden="1"/>
    <cellStyle name="Hipervínculo visitado" xfId="30" builtinId="9" hidden="1"/>
    <cellStyle name="Hipervínculo visitado" xfId="32" builtinId="9" hidden="1"/>
    <cellStyle name="Hipervínculo visitado" xfId="34" builtinId="9" hidden="1"/>
    <cellStyle name="Hipervínculo visitado" xfId="36" builtinId="9" hidden="1"/>
    <cellStyle name="Hipervínculo visitado" xfId="38" builtinId="9" hidden="1"/>
    <cellStyle name="Hipervínculo visitado" xfId="40" builtinId="9" hidden="1"/>
    <cellStyle name="Hipervínculo visitado" xfId="42" builtinId="9" hidden="1"/>
    <cellStyle name="Hipervínculo visitado" xfId="44" builtinId="9" hidden="1"/>
    <cellStyle name="Hipervínculo visitado" xfId="46" builtinId="9" hidden="1"/>
    <cellStyle name="Hipervínculo visitado" xfId="48" builtinId="9" hidden="1"/>
    <cellStyle name="Hipervínculo visitado" xfId="50" builtinId="9" hidden="1"/>
    <cellStyle name="Hipervínculo visitado" xfId="52" builtinId="9" hidden="1"/>
    <cellStyle name="Hipervínculo visitado" xfId="54" builtinId="9" hidden="1"/>
    <cellStyle name="Hipervínculo visitado" xfId="56" builtinId="9" hidden="1"/>
    <cellStyle name="Hipervínculo visitado" xfId="58" builtinId="9" hidden="1"/>
    <cellStyle name="Hipervínculo visitado" xfId="60" builtinId="9" hidden="1"/>
    <cellStyle name="Hipervínculo visitado" xfId="62" builtinId="9" hidden="1"/>
    <cellStyle name="Hipervínculo visitado" xfId="64" builtinId="9" hidden="1"/>
    <cellStyle name="Hipervínculo visitado" xfId="66" builtinId="9" hidden="1"/>
    <cellStyle name="Hipervínculo visitado" xfId="68" builtinId="9" hidden="1"/>
    <cellStyle name="Hipervínculo visitado" xfId="70" builtinId="9" hidden="1"/>
    <cellStyle name="Hipervínculo visitado" xfId="72" builtinId="9" hidden="1"/>
    <cellStyle name="Hipervínculo visitado" xfId="74" builtinId="9" hidden="1"/>
    <cellStyle name="Hipervínculo visitado" xfId="76" builtinId="9" hidden="1"/>
    <cellStyle name="Hipervínculo visitado" xfId="78" builtinId="9" hidden="1"/>
    <cellStyle name="Hipervínculo visitado" xfId="80" builtinId="9" hidden="1"/>
    <cellStyle name="Hipervínculo visitado" xfId="82" builtinId="9" hidden="1"/>
    <cellStyle name="Hipervínculo visitado" xfId="84" builtinId="9" hidden="1"/>
    <cellStyle name="Hipervínculo visitado" xfId="86" builtinId="9" hidden="1"/>
    <cellStyle name="Hipervínculo visitado" xfId="88" builtinId="9" hidden="1"/>
    <cellStyle name="Hipervínculo visitado" xfId="90" builtinId="9" hidden="1"/>
    <cellStyle name="Hipervínculo visitado" xfId="92" builtinId="9" hidden="1"/>
    <cellStyle name="Hipervínculo visitado" xfId="94" builtinId="9" hidden="1"/>
    <cellStyle name="Hipervínculo visitado" xfId="96" builtinId="9" hidden="1"/>
    <cellStyle name="Hipervínculo visitado" xfId="98" builtinId="9" hidden="1"/>
    <cellStyle name="Hipervínculo visitado" xfId="100" builtinId="9" hidden="1"/>
    <cellStyle name="Hipervínculo visitado" xfId="102" builtinId="9" hidden="1"/>
    <cellStyle name="Hipervínculo visitado" xfId="104" builtinId="9" hidden="1"/>
    <cellStyle name="Hipervínculo visitado" xfId="106" builtinId="9" hidden="1"/>
    <cellStyle name="Hipervínculo visitado" xfId="108" builtinId="9" hidden="1"/>
    <cellStyle name="Hipervínculo visitado" xfId="110" builtinId="9" hidden="1"/>
    <cellStyle name="Hipervínculo visitado" xfId="112" builtinId="9" hidden="1"/>
    <cellStyle name="Hipervínculo visitado" xfId="114" builtinId="9" hidden="1"/>
    <cellStyle name="Hipervínculo visitado" xfId="116" builtinId="9" hidden="1"/>
    <cellStyle name="Hipervínculo visitado" xfId="118" builtinId="9" hidden="1"/>
    <cellStyle name="Hipervínculo visitado" xfId="120" builtinId="9" hidden="1"/>
    <cellStyle name="Hipervínculo visitado" xfId="122" builtinId="9" hidden="1"/>
    <cellStyle name="Hipervínculo visitado" xfId="124" builtinId="9" hidden="1"/>
    <cellStyle name="Hipervínculo visitado" xfId="126" builtinId="9" hidden="1"/>
    <cellStyle name="Hipervínculo visitado" xfId="128" builtinId="9" hidden="1"/>
    <cellStyle name="Hipervínculo visitado" xfId="130" builtinId="9" hidden="1"/>
    <cellStyle name="Hipervínculo visitado" xfId="132" builtinId="9" hidden="1"/>
    <cellStyle name="Hipervínculo visitado" xfId="134" builtinId="9" hidden="1"/>
    <cellStyle name="Hipervínculo visitado" xfId="136" builtinId="9" hidden="1"/>
    <cellStyle name="Hipervínculo visitado" xfId="138" builtinId="9" hidden="1"/>
    <cellStyle name="Hipervínculo visitado" xfId="140" builtinId="9" hidden="1"/>
    <cellStyle name="Hipervínculo visitado" xfId="142" builtinId="9" hidden="1"/>
    <cellStyle name="Hipervínculo visitado" xfId="144" builtinId="9" hidden="1"/>
    <cellStyle name="Hipervínculo visitado" xfId="146" builtinId="9" hidden="1"/>
    <cellStyle name="Hipervínculo visitado" xfId="148" builtinId="9" hidden="1"/>
    <cellStyle name="Hipervínculo visitado" xfId="150" builtinId="9" hidden="1"/>
    <cellStyle name="Hipervínculo visitado" xfId="152" builtinId="9" hidden="1"/>
    <cellStyle name="Hipervínculo visitado" xfId="154" builtinId="9" hidden="1"/>
    <cellStyle name="Hipervínculo visitado" xfId="156" builtinId="9" hidden="1"/>
    <cellStyle name="Hipervínculo visitado" xfId="158" builtinId="9" hidden="1"/>
    <cellStyle name="Hipervínculo visitado" xfId="160" builtinId="9" hidden="1"/>
    <cellStyle name="Hipervínculo visitado" xfId="162" builtinId="9" hidden="1"/>
    <cellStyle name="Hipervínculo visitado" xfId="164" builtinId="9" hidden="1"/>
    <cellStyle name="Hipervínculo visitado" xfId="166" builtinId="9" hidden="1"/>
    <cellStyle name="Hipervínculo visitado" xfId="168" builtinId="9" hidden="1"/>
    <cellStyle name="Hipervínculo visitado" xfId="170" builtinId="9" hidden="1"/>
    <cellStyle name="Hipervínculo visitado" xfId="172" builtinId="9" hidden="1"/>
    <cellStyle name="Hipervínculo visitado" xfId="174" builtinId="9" hidden="1"/>
    <cellStyle name="Hipervínculo visitado" xfId="176" builtinId="9" hidden="1"/>
    <cellStyle name="Hipervínculo visitado" xfId="178" builtinId="9" hidden="1"/>
    <cellStyle name="Hipervínculo visitado" xfId="180" builtinId="9" hidden="1"/>
    <cellStyle name="Hipervínculo visitado" xfId="182" builtinId="9" hidden="1"/>
    <cellStyle name="Hipervínculo visitado" xfId="184" builtinId="9" hidden="1"/>
    <cellStyle name="Hipervínculo visitado" xfId="186" builtinId="9" hidden="1"/>
    <cellStyle name="Hipervínculo visitado" xfId="188" builtinId="9" hidden="1"/>
    <cellStyle name="Hipervínculo visitado" xfId="190" builtinId="9" hidden="1"/>
    <cellStyle name="Hipervínculo visitado" xfId="192" builtinId="9" hidden="1"/>
    <cellStyle name="Hipervínculo visitado" xfId="194" builtinId="9" hidden="1"/>
    <cellStyle name="Hipervínculo visitado" xfId="196" builtinId="9" hidden="1"/>
    <cellStyle name="Hipervínculo visitado" xfId="198" builtinId="9" hidden="1"/>
    <cellStyle name="Hipervínculo visitado" xfId="200" builtinId="9" hidden="1"/>
    <cellStyle name="Hipervínculo visitado" xfId="202" builtinId="9" hidden="1"/>
    <cellStyle name="Hipervínculo visitado" xfId="204" builtinId="9" hidden="1"/>
    <cellStyle name="Hipervínculo visitado" xfId="206" builtinId="9" hidden="1"/>
    <cellStyle name="Hipervínculo visitado" xfId="208" builtinId="9" hidden="1"/>
    <cellStyle name="Hipervínculo visitado" xfId="210" builtinId="9" hidden="1"/>
    <cellStyle name="Hipervínculo visitado" xfId="212" builtinId="9" hidden="1"/>
    <cellStyle name="Hipervínculo visitado" xfId="214" builtinId="9" hidden="1"/>
    <cellStyle name="Hipervínculo visitado" xfId="216" builtinId="9" hidden="1"/>
    <cellStyle name="Hipervínculo visitado" xfId="218" builtinId="9" hidden="1"/>
    <cellStyle name="Hipervínculo visitado" xfId="220" builtinId="9" hidden="1"/>
    <cellStyle name="Hipervínculo visitado" xfId="222" builtinId="9" hidden="1"/>
    <cellStyle name="Hipervínculo visitado" xfId="224" builtinId="9" hidden="1"/>
    <cellStyle name="Hipervínculo visitado" xfId="226" builtinId="9" hidden="1"/>
    <cellStyle name="Hipervínculo visitado" xfId="228" builtinId="9" hidden="1"/>
    <cellStyle name="Hipervínculo visitado" xfId="230" builtinId="9" hidden="1"/>
    <cellStyle name="Hipervínculo visitado" xfId="232" builtinId="9" hidden="1"/>
    <cellStyle name="Hipervínculo visitado" xfId="234" builtinId="9" hidden="1"/>
    <cellStyle name="Hipervínculo visitado" xfId="236" builtinId="9" hidden="1"/>
    <cellStyle name="Hipervínculo visitado" xfId="238" builtinId="9" hidden="1"/>
    <cellStyle name="Hipervínculo visitado" xfId="240" builtinId="9" hidden="1"/>
    <cellStyle name="Hipervínculo visitado" xfId="242" builtinId="9" hidden="1"/>
    <cellStyle name="Hipervínculo visitado" xfId="244" builtinId="9" hidden="1"/>
    <cellStyle name="Hipervínculo visitado" xfId="246" builtinId="9" hidden="1"/>
    <cellStyle name="Hipervínculo visitado" xfId="248" builtinId="9" hidden="1"/>
    <cellStyle name="Hipervínculo visitado" xfId="250" builtinId="9" hidden="1"/>
    <cellStyle name="Hipervínculo visitado" xfId="252" builtinId="9" hidden="1"/>
    <cellStyle name="Hipervínculo visitado" xfId="254" builtinId="9" hidden="1"/>
    <cellStyle name="Hipervínculo visitado" xfId="256" builtinId="9" hidden="1"/>
    <cellStyle name="Hipervínculo visitado" xfId="258" builtinId="9" hidden="1"/>
    <cellStyle name="Hipervínculo visitado" xfId="260" builtinId="9" hidden="1"/>
    <cellStyle name="Hipervínculo visitado" xfId="262" builtinId="9" hidden="1"/>
    <cellStyle name="Hipervínculo visitado" xfId="264" builtinId="9" hidden="1"/>
    <cellStyle name="Hipervínculo visitado" xfId="266" builtinId="9" hidden="1"/>
    <cellStyle name="Hipervínculo visitado" xfId="268" builtinId="9" hidden="1"/>
    <cellStyle name="Hipervínculo visitado" xfId="270" builtinId="9" hidden="1"/>
    <cellStyle name="Hipervínculo visitado" xfId="272" builtinId="9" hidden="1"/>
    <cellStyle name="Hipervínculo visitado" xfId="274" builtinId="9" hidden="1"/>
    <cellStyle name="Hipervínculo visitado" xfId="276" builtinId="9" hidden="1"/>
    <cellStyle name="Hipervínculo visitado" xfId="278" builtinId="9" hidden="1"/>
    <cellStyle name="Hipervínculo visitado" xfId="280" builtinId="9" hidden="1"/>
    <cellStyle name="Hipervínculo visitado" xfId="282" builtinId="9" hidden="1"/>
    <cellStyle name="Hipervínculo visitado" xfId="284" builtinId="9" hidden="1"/>
    <cellStyle name="Hipervínculo visitado" xfId="286" builtinId="9" hidden="1"/>
    <cellStyle name="Hipervínculo visitado" xfId="288" builtinId="9" hidden="1"/>
    <cellStyle name="Hipervínculo visitado" xfId="290" builtinId="9" hidden="1"/>
    <cellStyle name="Hipervínculo visitado" xfId="292" builtinId="9" hidden="1"/>
    <cellStyle name="Hipervínculo visitado" xfId="294" builtinId="9" hidden="1"/>
    <cellStyle name="Hipervínculo visitado" xfId="296" builtinId="9" hidden="1"/>
    <cellStyle name="Hipervínculo visitado" xfId="298" builtinId="9" hidden="1"/>
    <cellStyle name="Hipervínculo visitado" xfId="300" builtinId="9" hidden="1"/>
    <cellStyle name="Hipervínculo visitado" xfId="302" builtinId="9" hidden="1"/>
    <cellStyle name="Hipervínculo visitado" xfId="304" builtinId="9" hidden="1"/>
    <cellStyle name="Hipervínculo visitado" xfId="306" builtinId="9" hidden="1"/>
    <cellStyle name="Hipervínculo visitado" xfId="308" builtinId="9" hidden="1"/>
    <cellStyle name="Hipervínculo visitado" xfId="310" builtinId="9" hidden="1"/>
    <cellStyle name="Hipervínculo visitado" xfId="312" builtinId="9" hidden="1"/>
    <cellStyle name="Hipervínculo visitado" xfId="314" builtinId="9" hidden="1"/>
    <cellStyle name="Hipervínculo visitado" xfId="316" builtinId="9" hidden="1"/>
    <cellStyle name="Hipervínculo visitado" xfId="318" builtinId="9" hidden="1"/>
    <cellStyle name="Hipervínculo visitado" xfId="320" builtinId="9" hidden="1"/>
    <cellStyle name="Hipervínculo visitado" xfId="322" builtinId="9" hidden="1"/>
    <cellStyle name="Hipervínculo visitado" xfId="324" builtinId="9" hidden="1"/>
    <cellStyle name="Hipervínculo visitado" xfId="326" builtinId="9" hidden="1"/>
    <cellStyle name="Hipervínculo visitado" xfId="328" builtinId="9" hidden="1"/>
    <cellStyle name="Hipervínculo visitado" xfId="330" builtinId="9" hidden="1"/>
    <cellStyle name="Hipervínculo visitado" xfId="332" builtinId="9" hidden="1"/>
    <cellStyle name="Hipervínculo visitado" xfId="334" builtinId="9" hidden="1"/>
    <cellStyle name="Hipervínculo visitado" xfId="336" builtinId="9" hidden="1"/>
    <cellStyle name="Hipervínculo visitado" xfId="338" builtinId="9" hidden="1"/>
    <cellStyle name="Hipervínculo visitado" xfId="340" builtinId="9" hidden="1"/>
    <cellStyle name="Hipervínculo visitado" xfId="342" builtinId="9" hidden="1"/>
    <cellStyle name="Hipervínculo visitado" xfId="344" builtinId="9" hidden="1"/>
    <cellStyle name="Hipervínculo visitado" xfId="346" builtinId="9" hidden="1"/>
    <cellStyle name="Hipervínculo visitado" xfId="348" builtinId="9" hidden="1"/>
    <cellStyle name="Hipervínculo visitado" xfId="350" builtinId="9" hidden="1"/>
    <cellStyle name="Hipervínculo visitado" xfId="352" builtinId="9" hidden="1"/>
    <cellStyle name="Hipervínculo visitado" xfId="354" builtinId="9" hidden="1"/>
    <cellStyle name="Hipervínculo visitado" xfId="356" builtinId="9" hidden="1"/>
    <cellStyle name="Hipervínculo visitado" xfId="358" builtinId="9" hidden="1"/>
    <cellStyle name="Hipervínculo visitado" xfId="360" builtinId="9" hidden="1"/>
    <cellStyle name="Hipervínculo visitado" xfId="362" builtinId="9" hidden="1"/>
    <cellStyle name="Hipervínculo visitado" xfId="364" builtinId="9" hidden="1"/>
    <cellStyle name="Hipervínculo visitado" xfId="366" builtinId="9" hidden="1"/>
    <cellStyle name="Hipervínculo visitado" xfId="368" builtinId="9" hidden="1"/>
    <cellStyle name="Hipervínculo visitado" xfId="370" builtinId="9" hidden="1"/>
    <cellStyle name="Hipervínculo visitado" xfId="372" builtinId="9" hidden="1"/>
    <cellStyle name="Hipervínculo visitado" xfId="374" builtinId="9" hidden="1"/>
    <cellStyle name="Hipervínculo visitado" xfId="376" builtinId="9" hidden="1"/>
    <cellStyle name="Hipervínculo visitado" xfId="378" builtinId="9" hidden="1"/>
    <cellStyle name="Hipervínculo visitado" xfId="380" builtinId="9" hidden="1"/>
    <cellStyle name="Hipervínculo visitado" xfId="382" builtinId="9" hidden="1"/>
    <cellStyle name="Hipervínculo visitado" xfId="384" builtinId="9" hidden="1"/>
    <cellStyle name="Hipervínculo visitado" xfId="386" builtinId="9" hidden="1"/>
    <cellStyle name="Hipervínculo visitado" xfId="388" builtinId="9" hidden="1"/>
    <cellStyle name="Hipervínculo visitado" xfId="390" builtinId="9" hidden="1"/>
    <cellStyle name="Hipervínculo visitado" xfId="392" builtinId="9" hidden="1"/>
    <cellStyle name="Hipervínculo visitado" xfId="394" builtinId="9" hidden="1"/>
    <cellStyle name="Hipervínculo visitado" xfId="396" builtinId="9" hidden="1"/>
    <cellStyle name="Hipervínculo visitado" xfId="398" builtinId="9" hidden="1"/>
    <cellStyle name="Hipervínculo visitado" xfId="400" builtinId="9" hidden="1"/>
    <cellStyle name="Hipervínculo visitado" xfId="402" builtinId="9" hidden="1"/>
    <cellStyle name="Hipervínculo visitado" xfId="404" builtinId="9" hidden="1"/>
    <cellStyle name="Hipervínculo visitado" xfId="406" builtinId="9" hidden="1"/>
    <cellStyle name="Hipervínculo visitado" xfId="408" builtinId="9" hidden="1"/>
    <cellStyle name="Hipervínculo visitado" xfId="410" builtinId="9" hidden="1"/>
    <cellStyle name="Hipervínculo visitado" xfId="412" builtinId="9" hidden="1"/>
    <cellStyle name="Hipervínculo visitado" xfId="414" builtinId="9" hidden="1"/>
    <cellStyle name="Hipervínculo visitado" xfId="416" builtinId="9" hidden="1"/>
    <cellStyle name="Hipervínculo visitado" xfId="418" builtinId="9" hidden="1"/>
    <cellStyle name="Hipervínculo visitado" xfId="420" builtinId="9" hidden="1"/>
    <cellStyle name="Hipervínculo visitado" xfId="422" builtinId="9" hidden="1"/>
    <cellStyle name="Hipervínculo visitado" xfId="424" builtinId="9" hidden="1"/>
    <cellStyle name="Hipervínculo visitado" xfId="426" builtinId="9" hidden="1"/>
    <cellStyle name="Hipervínculo visitado" xfId="428" builtinId="9" hidden="1"/>
    <cellStyle name="Hipervínculo visitado" xfId="430" builtinId="9" hidden="1"/>
    <cellStyle name="Hipervínculo visitado" xfId="432" builtinId="9" hidden="1"/>
    <cellStyle name="Hipervínculo visitado" xfId="434" builtinId="9" hidden="1"/>
    <cellStyle name="Hipervínculo visitado" xfId="436" builtinId="9" hidden="1"/>
    <cellStyle name="Hipervínculo visitado" xfId="438" builtinId="9" hidden="1"/>
    <cellStyle name="Hipervínculo visitado" xfId="440" builtinId="9" hidden="1"/>
    <cellStyle name="Hipervínculo visitado" xfId="442" builtinId="9" hidden="1"/>
    <cellStyle name="Hipervínculo visitado" xfId="444" builtinId="9" hidden="1"/>
    <cellStyle name="Hipervínculo visitado" xfId="446" builtinId="9" hidden="1"/>
    <cellStyle name="Hipervínculo visitado" xfId="448" builtinId="9" hidden="1"/>
    <cellStyle name="Hipervínculo visitado" xfId="450" builtinId="9" hidden="1"/>
    <cellStyle name="Hipervínculo visitado" xfId="452" builtinId="9" hidden="1"/>
    <cellStyle name="Hipervínculo visitado" xfId="454" builtinId="9" hidden="1"/>
    <cellStyle name="Hipervínculo visitado" xfId="456" builtinId="9" hidden="1"/>
    <cellStyle name="Hipervínculo visitado" xfId="458" builtinId="9" hidden="1"/>
    <cellStyle name="Hipervínculo visitado" xfId="460" builtinId="9" hidden="1"/>
    <cellStyle name="Hipervínculo visitado" xfId="462" builtinId="9" hidden="1"/>
    <cellStyle name="Hipervínculo visitado" xfId="464" builtinId="9" hidden="1"/>
    <cellStyle name="Hipervínculo visitado" xfId="466" builtinId="9" hidden="1"/>
    <cellStyle name="Hipervínculo visitado" xfId="468" builtinId="9" hidden="1"/>
    <cellStyle name="Hipervínculo visitado" xfId="469" builtinId="9" hidden="1"/>
    <cellStyle name="Hipervínculo visitado" xfId="470" builtinId="9" hidden="1"/>
    <cellStyle name="Hipervínculo visitado" xfId="471" builtinId="9" hidden="1"/>
    <cellStyle name="Hipervínculo visitado" xfId="472" builtinId="9" hidden="1"/>
    <cellStyle name="Hipervínculo visitado" xfId="473" builtinId="9" hidden="1"/>
    <cellStyle name="Hipervínculo visitado" xfId="474" builtinId="9" hidden="1"/>
    <cellStyle name="Hipervínculo visitado" xfId="475" builtinId="9" hidden="1"/>
    <cellStyle name="Hipervínculo visitado" xfId="476" builtinId="9" hidden="1"/>
    <cellStyle name="Hipervínculo visitado" xfId="477" builtinId="9" hidden="1"/>
    <cellStyle name="Hipervínculo visitado" xfId="478" builtinId="9" hidden="1"/>
    <cellStyle name="Hipervínculo visitado" xfId="479" builtinId="9" hidden="1"/>
    <cellStyle name="Hipervínculo visitado" xfId="480" builtinId="9" hidden="1"/>
    <cellStyle name="Hipervínculo visitado" xfId="481" builtinId="9" hidden="1"/>
    <cellStyle name="Hipervínculo visitado" xfId="482" builtinId="9" hidden="1"/>
    <cellStyle name="Hipervínculo visitado" xfId="483" builtinId="9" hidden="1"/>
    <cellStyle name="Hipervínculo visitado" xfId="484" builtinId="9" hidden="1"/>
    <cellStyle name="Hipervínculo visitado" xfId="485" builtinId="9" hidden="1"/>
    <cellStyle name="Hipervínculo visitado" xfId="486" builtinId="9" hidden="1"/>
    <cellStyle name="Hipervínculo visitado" xfId="487" builtinId="9" hidden="1"/>
    <cellStyle name="Hipervínculo visitado" xfId="488" builtinId="9" hidden="1"/>
    <cellStyle name="Hipervínculo visitado" xfId="489" builtinId="9" hidden="1"/>
    <cellStyle name="Hipervínculo visitado" xfId="490" builtinId="9" hidden="1"/>
    <cellStyle name="Hipervínculo visitado" xfId="491" builtinId="9" hidden="1"/>
    <cellStyle name="Hipervínculo visitado" xfId="492" builtinId="9" hidden="1"/>
    <cellStyle name="Hipervínculo visitado" xfId="493" builtinId="9" hidden="1"/>
    <cellStyle name="Hipervínculo visitado" xfId="494" builtinId="9" hidden="1"/>
    <cellStyle name="Hipervínculo visitado" xfId="495" builtinId="9" hidden="1"/>
    <cellStyle name="Hipervínculo visitado" xfId="496" builtinId="9" hidden="1"/>
    <cellStyle name="Hipervínculo visitado" xfId="497" builtinId="9" hidden="1"/>
    <cellStyle name="Hipervínculo visitado" xfId="498" builtinId="9" hidden="1"/>
    <cellStyle name="Hipervínculo visitado" xfId="499" builtinId="9" hidden="1"/>
    <cellStyle name="Hipervínculo visitado" xfId="500" builtinId="9" hidden="1"/>
    <cellStyle name="Hipervínculo visitado" xfId="501" builtinId="9" hidden="1"/>
    <cellStyle name="Hipervínculo visitado" xfId="502" builtinId="9" hidden="1"/>
    <cellStyle name="Hipervínculo visitado" xfId="503" builtinId="9" hidden="1"/>
    <cellStyle name="Hipervínculo visitado" xfId="504" builtinId="9" hidden="1"/>
    <cellStyle name="Hipervínculo visitado" xfId="505" builtinId="9" hidden="1"/>
    <cellStyle name="Hipervínculo visitado" xfId="506" builtinId="9" hidden="1"/>
    <cellStyle name="Hipervínculo visitado" xfId="507" builtinId="9" hidden="1"/>
    <cellStyle name="Hipervínculo visitado" xfId="508" builtinId="9" hidden="1"/>
    <cellStyle name="Hipervínculo visitado" xfId="509" builtinId="9" hidden="1"/>
    <cellStyle name="Hipervínculo visitado" xfId="510" builtinId="9" hidden="1"/>
    <cellStyle name="Hipervínculo visitado" xfId="511" builtinId="9" hidden="1"/>
    <cellStyle name="Hipervínculo visitado" xfId="512" builtinId="9" hidden="1"/>
    <cellStyle name="Hipervínculo visitado" xfId="513" builtinId="9" hidden="1"/>
    <cellStyle name="Hipervínculo visitado" xfId="514" builtinId="9" hidden="1"/>
    <cellStyle name="Hipervínculo visitado" xfId="515" builtinId="9" hidden="1"/>
    <cellStyle name="Hipervínculo visitado" xfId="516" builtinId="9" hidden="1"/>
    <cellStyle name="Hipervínculo visitado" xfId="517" builtinId="9" hidden="1"/>
    <cellStyle name="Hipervínculo visitado" xfId="518" builtinId="9" hidden="1"/>
    <cellStyle name="Hipervínculo visitado" xfId="519" builtinId="9" hidden="1"/>
    <cellStyle name="Hipervínculo visitado" xfId="520" builtinId="9" hidden="1"/>
    <cellStyle name="Hipervínculo visitado" xfId="521" builtinId="9" hidden="1"/>
    <cellStyle name="Hipervínculo visitado" xfId="522" builtinId="9" hidden="1"/>
    <cellStyle name="Hipervínculo visitado" xfId="523" builtinId="9" hidden="1"/>
    <cellStyle name="Hipervínculo visitado" xfId="524" builtinId="9" hidden="1"/>
    <cellStyle name="Hipervínculo visitado" xfId="525" builtinId="9" hidden="1"/>
    <cellStyle name="Hipervínculo visitado" xfId="526" builtinId="9" hidden="1"/>
    <cellStyle name="Hipervínculo visitado" xfId="527" builtinId="9" hidden="1"/>
    <cellStyle name="Hipervínculo visitado" xfId="528" builtinId="9" hidden="1"/>
    <cellStyle name="Hipervínculo visitado" xfId="529" builtinId="9" hidden="1"/>
    <cellStyle name="Hipervínculo visitado" xfId="530" builtinId="9" hidden="1"/>
    <cellStyle name="Hipervínculo visitado" xfId="531" builtinId="9" hidden="1"/>
    <cellStyle name="Hipervínculo visitado" xfId="532" builtinId="9" hidden="1"/>
    <cellStyle name="Hipervínculo visitado" xfId="533" builtinId="9" hidden="1"/>
    <cellStyle name="Hipervínculo visitado" xfId="534" builtinId="9" hidden="1"/>
    <cellStyle name="Hipervínculo visitado" xfId="535" builtinId="9" hidden="1"/>
    <cellStyle name="Hipervínculo visitado" xfId="536" builtinId="9" hidden="1"/>
    <cellStyle name="Hipervínculo visitado" xfId="537" builtinId="9" hidden="1"/>
    <cellStyle name="Hipervínculo visitado" xfId="538" builtinId="9" hidden="1"/>
    <cellStyle name="Hipervínculo visitado" xfId="539" builtinId="9" hidden="1"/>
    <cellStyle name="Hipervínculo visitado" xfId="540" builtinId="9" hidden="1"/>
    <cellStyle name="Hipervínculo visitado" xfId="541" builtinId="9" hidden="1"/>
    <cellStyle name="Hipervínculo visitado" xfId="542" builtinId="9" hidden="1"/>
    <cellStyle name="Hipervínculo visitado" xfId="543" builtinId="9" hidden="1"/>
    <cellStyle name="Hipervínculo visitado" xfId="544" builtinId="9" hidden="1"/>
    <cellStyle name="Hipervínculo visitado" xfId="545" builtinId="9" hidden="1"/>
    <cellStyle name="Hipervínculo visitado" xfId="546" builtinId="9" hidden="1"/>
    <cellStyle name="Hipervínculo visitado" xfId="547" builtinId="9" hidden="1"/>
    <cellStyle name="Hipervínculo visitado" xfId="548" builtinId="9" hidden="1"/>
    <cellStyle name="Hipervínculo visitado" xfId="549" builtinId="9" hidden="1"/>
    <cellStyle name="Hipervínculo visitado" xfId="550" builtinId="9" hidden="1"/>
    <cellStyle name="Hipervínculo visitado" xfId="551" builtinId="9" hidden="1"/>
    <cellStyle name="Hipervínculo visitado" xfId="552" builtinId="9" hidden="1"/>
    <cellStyle name="Hipervínculo visitado" xfId="553" builtinId="9" hidden="1"/>
    <cellStyle name="Hipervínculo visitado" xfId="554" builtinId="9" hidden="1"/>
    <cellStyle name="Hipervínculo visitado" xfId="555" builtinId="9" hidden="1"/>
    <cellStyle name="Hipervínculo visitado" xfId="556" builtinId="9" hidden="1"/>
    <cellStyle name="Hipervínculo visitado" xfId="557" builtinId="9" hidden="1"/>
    <cellStyle name="Hipervínculo visitado" xfId="558" builtinId="9" hidden="1"/>
    <cellStyle name="Hipervínculo visitado" xfId="559" builtinId="9" hidden="1"/>
    <cellStyle name="Hipervínculo visitado" xfId="560" builtinId="9" hidden="1"/>
    <cellStyle name="Hipervínculo visitado" xfId="561" builtinId="9" hidden="1"/>
    <cellStyle name="Hipervínculo visitado" xfId="562" builtinId="9" hidden="1"/>
    <cellStyle name="Hipervínculo visitado" xfId="563" builtinId="9" hidden="1"/>
    <cellStyle name="Hipervínculo visitado" xfId="564" builtinId="9" hidden="1"/>
    <cellStyle name="Hipervínculo visitado" xfId="565" builtinId="9" hidden="1"/>
    <cellStyle name="Hipervínculo visitado" xfId="566" builtinId="9" hidden="1"/>
    <cellStyle name="Hipervínculo visitado" xfId="567" builtinId="9" hidden="1"/>
    <cellStyle name="Hipervínculo visitado" xfId="568" builtinId="9" hidden="1"/>
    <cellStyle name="Hipervínculo visitado" xfId="569" builtinId="9" hidden="1"/>
    <cellStyle name="Hipervínculo visitado" xfId="570" builtinId="9" hidden="1"/>
    <cellStyle name="Hipervínculo visitado" xfId="571" builtinId="9" hidden="1"/>
    <cellStyle name="Hipervínculo visitado" xfId="572" builtinId="9" hidden="1"/>
    <cellStyle name="Hipervínculo visitado" xfId="573" builtinId="9" hidden="1"/>
    <cellStyle name="Hipervínculo visitado" xfId="574" builtinId="9" hidden="1"/>
    <cellStyle name="Hipervínculo visitado" xfId="575" builtinId="9" hidden="1"/>
    <cellStyle name="Hipervínculo visitado" xfId="576" builtinId="9" hidden="1"/>
    <cellStyle name="Hipervínculo visitado" xfId="577" builtinId="9" hidden="1"/>
    <cellStyle name="Hipervínculo visitado" xfId="578" builtinId="9" hidden="1"/>
    <cellStyle name="Hipervínculo visitado" xfId="579" builtinId="9" hidden="1"/>
    <cellStyle name="Hipervínculo visitado" xfId="580" builtinId="9" hidden="1"/>
    <cellStyle name="Hipervínculo visitado" xfId="581" builtinId="9" hidden="1"/>
    <cellStyle name="Hipervínculo visitado" xfId="582" builtinId="9" hidden="1"/>
    <cellStyle name="Hipervínculo visitado" xfId="583" builtinId="9" hidden="1"/>
    <cellStyle name="Hipervínculo visitado" xfId="584" builtinId="9" hidden="1"/>
    <cellStyle name="Hipervínculo visitado" xfId="585" builtinId="9" hidden="1"/>
    <cellStyle name="Hipervínculo visitado" xfId="586" builtinId="9" hidden="1"/>
    <cellStyle name="Hipervínculo visitado" xfId="587" builtinId="9" hidden="1"/>
    <cellStyle name="Hipervínculo visitado" xfId="588" builtinId="9" hidden="1"/>
    <cellStyle name="Hipervínculo visitado" xfId="590" builtinId="9" hidden="1"/>
    <cellStyle name="Hipervínculo visitado" xfId="592" builtinId="9" hidden="1"/>
    <cellStyle name="Hipervínculo visitado" xfId="594" builtinId="9" hidden="1"/>
    <cellStyle name="Hipervínculo visitado" xfId="596" builtinId="9" hidden="1"/>
    <cellStyle name="Hipervínculo visitado" xfId="598" builtinId="9" hidden="1"/>
    <cellStyle name="Hipervínculo visitado" xfId="600" builtinId="9" hidden="1"/>
    <cellStyle name="Hipervínculo visitado" xfId="602" builtinId="9" hidden="1"/>
    <cellStyle name="Hipervínculo visitado" xfId="604" builtinId="9" hidden="1"/>
    <cellStyle name="Hipervínculo visitado" xfId="606" builtinId="9" hidden="1"/>
    <cellStyle name="Hipervínculo visitado" xfId="608" builtinId="9" hidden="1"/>
    <cellStyle name="Hipervínculo visitado" xfId="610" builtinId="9" hidden="1"/>
    <cellStyle name="Hipervínculo visitado" xfId="612" builtinId="9" hidden="1"/>
    <cellStyle name="Hipervínculo visitado" xfId="614" builtinId="9" hidden="1"/>
    <cellStyle name="Hipervínculo visitado" xfId="616" builtinId="9" hidden="1"/>
    <cellStyle name="Hipervínculo visitado" xfId="618" builtinId="9" hidden="1"/>
    <cellStyle name="Hipervínculo visitado" xfId="620" builtinId="9" hidden="1"/>
    <cellStyle name="Hipervínculo visitado" xfId="622" builtinId="9" hidden="1"/>
    <cellStyle name="Hipervínculo visitado" xfId="624" builtinId="9" hidden="1"/>
    <cellStyle name="Hipervínculo visitado" xfId="626" builtinId="9" hidden="1"/>
    <cellStyle name="Hipervínculo visitado" xfId="628" builtinId="9" hidden="1"/>
    <cellStyle name="Hipervínculo visitado" xfId="630" builtinId="9" hidden="1"/>
    <cellStyle name="Hipervínculo visitado" xfId="632" builtinId="9" hidden="1"/>
    <cellStyle name="Hipervínculo visitado" xfId="634" builtinId="9" hidden="1"/>
    <cellStyle name="Hipervínculo visitado" xfId="636" builtinId="9" hidden="1"/>
    <cellStyle name="Hipervínculo visitado" xfId="638" builtinId="9" hidden="1"/>
    <cellStyle name="Hipervínculo visitado" xfId="640" builtinId="9" hidden="1"/>
    <cellStyle name="Hipervínculo visitado" xfId="642" builtinId="9" hidden="1"/>
    <cellStyle name="Hipervínculo visitado" xfId="644" builtinId="9" hidden="1"/>
    <cellStyle name="Hipervínculo visitado" xfId="646" builtinId="9" hidden="1"/>
    <cellStyle name="Hipervínculo visitado" xfId="648" builtinId="9" hidden="1"/>
    <cellStyle name="Hipervínculo visitado" xfId="650" builtinId="9" hidden="1"/>
    <cellStyle name="Hipervínculo visitado" xfId="652" builtinId="9" hidden="1"/>
    <cellStyle name="Hipervínculo visitado" xfId="654" builtinId="9" hidden="1"/>
    <cellStyle name="Hipervínculo visitado" xfId="656" builtinId="9" hidden="1"/>
    <cellStyle name="Hipervínculo visitado" xfId="658" builtinId="9" hidden="1"/>
    <cellStyle name="Hipervínculo visitado" xfId="660" builtinId="9" hidden="1"/>
    <cellStyle name="Hipervínculo visitado" xfId="662" builtinId="9" hidden="1"/>
    <cellStyle name="Hipervínculo visitado" xfId="664" builtinId="9" hidden="1"/>
    <cellStyle name="Hipervínculo visitado" xfId="666" builtinId="9" hidden="1"/>
    <cellStyle name="Hipervínculo visitado" xfId="668" builtinId="9" hidden="1"/>
    <cellStyle name="Hipervínculo visitado" xfId="670" builtinId="9" hidden="1"/>
    <cellStyle name="Hipervínculo visitado" xfId="672" builtinId="9" hidden="1"/>
    <cellStyle name="Hipervínculo visitado" xfId="674" builtinId="9" hidden="1"/>
    <cellStyle name="Hipervínculo visitado" xfId="676" builtinId="9" hidden="1"/>
    <cellStyle name="Hipervínculo visitado" xfId="678" builtinId="9" hidden="1"/>
    <cellStyle name="Hipervínculo visitado" xfId="680" builtinId="9" hidden="1"/>
    <cellStyle name="Hipervínculo visitado" xfId="682" builtinId="9" hidden="1"/>
    <cellStyle name="Hipervínculo visitado" xfId="684" builtinId="9" hidden="1"/>
    <cellStyle name="Hipervínculo visitado" xfId="686" builtinId="9" hidden="1"/>
    <cellStyle name="Hipervínculo visitado" xfId="688" builtinId="9" hidden="1"/>
    <cellStyle name="Hipervínculo visitado" xfId="690" builtinId="9" hidden="1"/>
    <cellStyle name="Hipervínculo visitado" xfId="692" builtinId="9" hidden="1"/>
    <cellStyle name="Hipervínculo visitado" xfId="694" builtinId="9" hidden="1"/>
    <cellStyle name="Hipervínculo visitado" xfId="696" builtinId="9" hidden="1"/>
    <cellStyle name="Hipervínculo visitado" xfId="698" builtinId="9" hidden="1"/>
    <cellStyle name="Hipervínculo visitado" xfId="700" builtinId="9" hidden="1"/>
    <cellStyle name="Hipervínculo visitado" xfId="702" builtinId="9" hidden="1"/>
    <cellStyle name="Hipervínculo visitado" xfId="704" builtinId="9" hidden="1"/>
    <cellStyle name="Hipervínculo visitado" xfId="706" builtinId="9" hidden="1"/>
    <cellStyle name="Hipervínculo visitado" xfId="708" builtinId="9" hidden="1"/>
    <cellStyle name="Hipervínculo visitado" xfId="710" builtinId="9" hidden="1"/>
    <cellStyle name="Hipervínculo visitado" xfId="712" builtinId="9" hidden="1"/>
    <cellStyle name="Hipervínculo visitado" xfId="714" builtinId="9" hidden="1"/>
    <cellStyle name="Hipervínculo visitado" xfId="716" builtinId="9" hidden="1"/>
    <cellStyle name="Hipervínculo visitado" xfId="718" builtinId="9" hidden="1"/>
    <cellStyle name="Hipervínculo visitado" xfId="720" builtinId="9" hidden="1"/>
    <cellStyle name="Hipervínculo visitado" xfId="722" builtinId="9" hidden="1"/>
    <cellStyle name="Hipervínculo visitado" xfId="724" builtinId="9" hidden="1"/>
    <cellStyle name="Hipervínculo visitado" xfId="726" builtinId="9" hidden="1"/>
    <cellStyle name="Hipervínculo visitado" xfId="728" builtinId="9" hidden="1"/>
    <cellStyle name="Hipervínculo visitado" xfId="730" builtinId="9" hidden="1"/>
    <cellStyle name="Hipervínculo visitado" xfId="732" builtinId="9" hidden="1"/>
    <cellStyle name="Hipervínculo visitado" xfId="734" builtinId="9" hidden="1"/>
    <cellStyle name="Hipervínculo visitado" xfId="736" builtinId="9" hidden="1"/>
    <cellStyle name="Hipervínculo visitado" xfId="738" builtinId="9" hidden="1"/>
    <cellStyle name="Hipervínculo visitado" xfId="740" builtinId="9" hidden="1"/>
    <cellStyle name="Hipervínculo visitado" xfId="742" builtinId="9" hidden="1"/>
    <cellStyle name="Hipervínculo visitado" xfId="744" builtinId="9" hidden="1"/>
    <cellStyle name="Hipervínculo visitado" xfId="746" builtinId="9" hidden="1"/>
    <cellStyle name="Hipervínculo visitado" xfId="748" builtinId="9" hidden="1"/>
    <cellStyle name="Hipervínculo visitado" xfId="750" builtinId="9" hidden="1"/>
    <cellStyle name="Hipervínculo visitado" xfId="752" builtinId="9" hidden="1"/>
    <cellStyle name="Hipervínculo visitado" xfId="754" builtinId="9" hidden="1"/>
    <cellStyle name="Hipervínculo visitado" xfId="756" builtinId="9" hidden="1"/>
    <cellStyle name="Hipervínculo visitado" xfId="758" builtinId="9" hidden="1"/>
    <cellStyle name="Hipervínculo visitado" xfId="760" builtinId="9" hidden="1"/>
    <cellStyle name="Hipervínculo visitado" xfId="762" builtinId="9" hidden="1"/>
    <cellStyle name="Hipervínculo visitado" xfId="764" builtinId="9" hidden="1"/>
    <cellStyle name="Hipervínculo visitado" xfId="766" builtinId="9" hidden="1"/>
    <cellStyle name="Hipervínculo visitado" xfId="768" builtinId="9" hidden="1"/>
    <cellStyle name="Hipervínculo visitado" xfId="770" builtinId="9" hidden="1"/>
    <cellStyle name="Hipervínculo visitado" xfId="772" builtinId="9" hidden="1"/>
    <cellStyle name="Hipervínculo visitado" xfId="774" builtinId="9" hidden="1"/>
    <cellStyle name="Hipervínculo visitado" xfId="776" builtinId="9" hidden="1"/>
    <cellStyle name="Hipervínculo visitado" xfId="778" builtinId="9" hidden="1"/>
    <cellStyle name="Hipervínculo visitado" xfId="780" builtinId="9" hidden="1"/>
    <cellStyle name="Hipervínculo visitado" xfId="782" builtinId="9" hidden="1"/>
    <cellStyle name="Hipervínculo visitado" xfId="784" builtinId="9" hidden="1"/>
    <cellStyle name="Hipervínculo visitado" xfId="786" builtinId="9" hidden="1"/>
    <cellStyle name="Hipervínculo visitado" xfId="788" builtinId="9" hidden="1"/>
    <cellStyle name="Hipervínculo visitado" xfId="790" builtinId="9" hidden="1"/>
    <cellStyle name="Hipervínculo visitado" xfId="792" builtinId="9" hidden="1"/>
    <cellStyle name="Hipervínculo visitado" xfId="794" builtinId="9" hidden="1"/>
    <cellStyle name="Hipervínculo visitado" xfId="796" builtinId="9" hidden="1"/>
    <cellStyle name="Hipervínculo visitado" xfId="798" builtinId="9" hidden="1"/>
    <cellStyle name="Hipervínculo visitado" xfId="800" builtinId="9" hidden="1"/>
    <cellStyle name="Hipervínculo visitado" xfId="802" builtinId="9" hidden="1"/>
    <cellStyle name="Hipervínculo visitado" xfId="804" builtinId="9" hidden="1"/>
    <cellStyle name="Hipervínculo visitado" xfId="806" builtinId="9" hidden="1"/>
    <cellStyle name="Hipervínculo visitado" xfId="808" builtinId="9" hidden="1"/>
    <cellStyle name="Hipervínculo visitado" xfId="810" builtinId="9" hidden="1"/>
    <cellStyle name="Hipervínculo visitado" xfId="812" builtinId="9" hidden="1"/>
    <cellStyle name="Hipervínculo visitado" xfId="814" builtinId="9" hidden="1"/>
    <cellStyle name="Hipervínculo visitado" xfId="816" builtinId="9" hidden="1"/>
    <cellStyle name="Hipervínculo visitado" xfId="818" builtinId="9" hidden="1"/>
    <cellStyle name="Hipervínculo visitado" xfId="820" builtinId="9" hidden="1"/>
    <cellStyle name="Hipervínculo visitado" xfId="822" builtinId="9" hidden="1"/>
    <cellStyle name="Hipervínculo visitado" xfId="824" builtinId="9" hidden="1"/>
    <cellStyle name="Hipervínculo visitado" xfId="826" builtinId="9" hidden="1"/>
    <cellStyle name="Hipervínculo visitado" xfId="828" builtinId="9" hidden="1"/>
    <cellStyle name="Hipervínculo visitado" xfId="830" builtinId="9" hidden="1"/>
    <cellStyle name="Hipervínculo visitado" xfId="832" builtinId="9" hidden="1"/>
    <cellStyle name="Hipervínculo visitado" xfId="834" builtinId="9" hidden="1"/>
    <cellStyle name="Hipervínculo visitado" xfId="836" builtinId="9" hidden="1"/>
    <cellStyle name="Hipervínculo visitado" xfId="838" builtinId="9" hidden="1"/>
    <cellStyle name="Hipervínculo visitado" xfId="840" builtinId="9" hidden="1"/>
    <cellStyle name="Hipervínculo visitado" xfId="842" builtinId="9" hidden="1"/>
    <cellStyle name="Hipervínculo visitado" xfId="844" builtinId="9" hidden="1"/>
    <cellStyle name="Hipervínculo visitado" xfId="846" builtinId="9" hidden="1"/>
    <cellStyle name="Hipervínculo visitado" xfId="848" builtinId="9" hidden="1"/>
    <cellStyle name="Hipervínculo visitado" xfId="850" builtinId="9" hidden="1"/>
    <cellStyle name="Hipervínculo visitado" xfId="852" builtinId="9" hidden="1"/>
    <cellStyle name="Hipervínculo visitado" xfId="854" builtinId="9" hidden="1"/>
    <cellStyle name="Hipervínculo visitado" xfId="856" builtinId="9" hidden="1"/>
    <cellStyle name="Hipervínculo visitado" xfId="858" builtinId="9" hidden="1"/>
    <cellStyle name="Hipervínculo visitado" xfId="860" builtinId="9" hidden="1"/>
    <cellStyle name="Hipervínculo visitado" xfId="862" builtinId="9" hidden="1"/>
    <cellStyle name="Hipervínculo visitado" xfId="864" builtinId="9" hidden="1"/>
    <cellStyle name="Hipervínculo visitado" xfId="866" builtinId="9" hidden="1"/>
    <cellStyle name="Hipervínculo visitado" xfId="867" builtinId="9" hidden="1"/>
    <cellStyle name="Hipervínculo visitado" xfId="869" builtinId="9" hidden="1"/>
    <cellStyle name="Hipervínculo visitado" xfId="871" builtinId="9" hidden="1"/>
    <cellStyle name="Hipervínculo visitado" xfId="873" builtinId="9" hidden="1"/>
    <cellStyle name="Hipervínculo visitado" xfId="875" builtinId="9" hidden="1"/>
    <cellStyle name="Hipervínculo visitado" xfId="877" builtinId="9" hidden="1"/>
    <cellStyle name="Hipervínculo visitado" xfId="879" builtinId="9" hidden="1"/>
    <cellStyle name="Hipervínculo visitado" xfId="881" builtinId="9" hidden="1"/>
    <cellStyle name="Hipervínculo visitado" xfId="883" builtinId="9" hidden="1"/>
    <cellStyle name="Hipervínculo visitado" xfId="885" builtinId="9" hidden="1"/>
    <cellStyle name="Hipervínculo visitado" xfId="887" builtinId="9" hidden="1"/>
    <cellStyle name="Hipervínculo visitado" xfId="889" builtinId="9" hidden="1"/>
    <cellStyle name="Hipervínculo visitado" xfId="891" builtinId="9" hidden="1"/>
    <cellStyle name="Hipervínculo visitado" xfId="893" builtinId="9" hidden="1"/>
    <cellStyle name="Hipervínculo visitado" xfId="895" builtinId="9" hidden="1"/>
    <cellStyle name="Hipervínculo visitado" xfId="897" builtinId="9" hidden="1"/>
    <cellStyle name="Hipervínculo visitado" xfId="899" builtinId="9" hidden="1"/>
    <cellStyle name="Hipervínculo visitado" xfId="901" builtinId="9" hidden="1"/>
    <cellStyle name="Hipervínculo visitado" xfId="903" builtinId="9" hidden="1"/>
    <cellStyle name="Hipervínculo visitado" xfId="905" builtinId="9" hidden="1"/>
    <cellStyle name="Hipervínculo visitado" xfId="907" builtinId="9" hidden="1"/>
    <cellStyle name="Hipervínculo visitado" xfId="909" builtinId="9" hidden="1"/>
    <cellStyle name="Hipervínculo visitado" xfId="911" builtinId="9" hidden="1"/>
    <cellStyle name="Hipervínculo visitado" xfId="913" builtinId="9" hidden="1"/>
    <cellStyle name="Hipervínculo visitado" xfId="915" builtinId="9" hidden="1"/>
    <cellStyle name="Hipervínculo visitado" xfId="917" builtinId="9" hidden="1"/>
    <cellStyle name="Hipervínculo visitado" xfId="919" builtinId="9" hidden="1"/>
    <cellStyle name="Hipervínculo visitado" xfId="921" builtinId="9" hidden="1"/>
    <cellStyle name="Hipervínculo visitado" xfId="923" builtinId="9" hidden="1"/>
    <cellStyle name="Hipervínculo visitado" xfId="925" builtinId="9" hidden="1"/>
    <cellStyle name="Hipervínculo visitado" xfId="927" builtinId="9" hidden="1"/>
    <cellStyle name="Hipervínculo visitado" xfId="929" builtinId="9" hidden="1"/>
    <cellStyle name="Hipervínculo visitado" xfId="931" builtinId="9" hidden="1"/>
    <cellStyle name="Hipervínculo visitado" xfId="933" builtinId="9" hidden="1"/>
    <cellStyle name="Hipervínculo visitado" xfId="935" builtinId="9" hidden="1"/>
    <cellStyle name="Hipervínculo visitado" xfId="937" builtinId="9" hidden="1"/>
    <cellStyle name="Hipervínculo visitado" xfId="939" builtinId="9" hidden="1"/>
    <cellStyle name="Hipervínculo visitado" xfId="941" builtinId="9" hidden="1"/>
    <cellStyle name="Hipervínculo visitado" xfId="943" builtinId="9" hidden="1"/>
    <cellStyle name="Hipervínculo visitado" xfId="945" builtinId="9" hidden="1"/>
    <cellStyle name="Hipervínculo visitado" xfId="947" builtinId="9" hidden="1"/>
    <cellStyle name="Hipervínculo visitado" xfId="949" builtinId="9" hidden="1"/>
    <cellStyle name="Hipervínculo visitado" xfId="951" builtinId="9" hidden="1"/>
    <cellStyle name="Hipervínculo visitado" xfId="953" builtinId="9" hidden="1"/>
    <cellStyle name="Hipervínculo visitado" xfId="955" builtinId="9" hidden="1"/>
    <cellStyle name="Hipervínculo visitado" xfId="957" builtinId="9" hidden="1"/>
    <cellStyle name="Hipervínculo visitado" xfId="959" builtinId="9" hidden="1"/>
    <cellStyle name="Hipervínculo visitado" xfId="961" builtinId="9" hidden="1"/>
    <cellStyle name="Hipervínculo visitado" xfId="963" builtinId="9" hidden="1"/>
    <cellStyle name="Hipervínculo visitado" xfId="965" builtinId="9" hidden="1"/>
    <cellStyle name="Hipervínculo visitado" xfId="967" builtinId="9" hidden="1"/>
    <cellStyle name="Hipervínculo visitado" xfId="969" builtinId="9" hidden="1"/>
    <cellStyle name="Hipervínculo visitado" xfId="971" builtinId="9" hidden="1"/>
    <cellStyle name="Hipervínculo visitado" xfId="973" builtinId="9" hidden="1"/>
    <cellStyle name="Hipervínculo visitado" xfId="975" builtinId="9" hidden="1"/>
    <cellStyle name="Hipervínculo visitado" xfId="977" builtinId="9" hidden="1"/>
    <cellStyle name="Hipervínculo visitado" xfId="979" builtinId="9" hidden="1"/>
    <cellStyle name="Hipervínculo visitado" xfId="981" builtinId="9" hidden="1"/>
    <cellStyle name="Hipervínculo visitado" xfId="983" builtinId="9" hidden="1"/>
    <cellStyle name="Hipervínculo visitado" xfId="985" builtinId="9" hidden="1"/>
    <cellStyle name="Hipervínculo visitado" xfId="987" builtinId="9" hidden="1"/>
    <cellStyle name="Hipervínculo visitado" xfId="989" builtinId="9" hidden="1"/>
    <cellStyle name="Hipervínculo visitado" xfId="991" builtinId="9" hidden="1"/>
    <cellStyle name="Hipervínculo visitado" xfId="993" builtinId="9" hidden="1"/>
    <cellStyle name="Hipervínculo visitado" xfId="995" builtinId="9" hidden="1"/>
    <cellStyle name="Hipervínculo visitado" xfId="997" builtinId="9" hidden="1"/>
    <cellStyle name="Hipervínculo visitado" xfId="999" builtinId="9" hidden="1"/>
    <cellStyle name="Hipervínculo visitado" xfId="1001" builtinId="9" hidden="1"/>
    <cellStyle name="Hipervínculo visitado" xfId="1003" builtinId="9" hidden="1"/>
    <cellStyle name="Hipervínculo visitado" xfId="1005" builtinId="9" hidden="1"/>
    <cellStyle name="Hipervínculo visitado" xfId="1007" builtinId="9" hidden="1"/>
    <cellStyle name="Hipervínculo visitado" xfId="1009" builtinId="9" hidden="1"/>
    <cellStyle name="Hipervínculo visitado" xfId="1011" builtinId="9" hidden="1"/>
    <cellStyle name="Hipervínculo visitado" xfId="1013" builtinId="9" hidden="1"/>
    <cellStyle name="Hipervínculo visitado" xfId="1015" builtinId="9" hidden="1"/>
    <cellStyle name="Hipervínculo visitado" xfId="1017" builtinId="9" hidden="1"/>
    <cellStyle name="Hipervínculo visitado" xfId="1019" builtinId="9" hidden="1"/>
    <cellStyle name="Hipervínculo visitado" xfId="1021" builtinId="9" hidden="1"/>
    <cellStyle name="Hipervínculo visitado" xfId="1023" builtinId="9" hidden="1"/>
    <cellStyle name="Hipervínculo visitado" xfId="1025" builtinId="9" hidden="1"/>
    <cellStyle name="Hipervínculo visitado" xfId="1027" builtinId="9" hidden="1"/>
    <cellStyle name="Hipervínculo visitado" xfId="1029" builtinId="9" hidden="1"/>
    <cellStyle name="Hipervínculo visitado" xfId="1031" builtinId="9" hidden="1"/>
    <cellStyle name="Hipervínculo visitado" xfId="1033" builtinId="9" hidden="1"/>
    <cellStyle name="Hipervínculo visitado" xfId="1035" builtinId="9" hidden="1"/>
    <cellStyle name="Hipervínculo visitado" xfId="1037" builtinId="9" hidden="1"/>
    <cellStyle name="Hipervínculo visitado" xfId="1039" builtinId="9" hidden="1"/>
    <cellStyle name="Hipervínculo visitado" xfId="1041" builtinId="9" hidden="1"/>
    <cellStyle name="Hipervínculo visitado" xfId="1043" builtinId="9" hidden="1"/>
    <cellStyle name="Hipervínculo visitado" xfId="1045" builtinId="9" hidden="1"/>
    <cellStyle name="Hipervínculo visitado" xfId="1047" builtinId="9" hidden="1"/>
    <cellStyle name="Hipervínculo visitado" xfId="1049" builtinId="9" hidden="1"/>
    <cellStyle name="Hipervínculo visitado" xfId="1051" builtinId="9" hidden="1"/>
    <cellStyle name="Hipervínculo visitado" xfId="1053" builtinId="9" hidden="1"/>
    <cellStyle name="Hipervínculo visitado" xfId="1055" builtinId="9" hidden="1"/>
    <cellStyle name="Hipervínculo visitado" xfId="1057" builtinId="9" hidden="1"/>
    <cellStyle name="Hipervínculo visitado" xfId="1059" builtinId="9" hidden="1"/>
    <cellStyle name="Hipervínculo visitado" xfId="1061" builtinId="9" hidden="1"/>
    <cellStyle name="Hipervínculo visitado" xfId="1063" builtinId="9" hidden="1"/>
    <cellStyle name="Hipervínculo visitado" xfId="1065" builtinId="9" hidden="1"/>
    <cellStyle name="Hipervínculo visitado" xfId="1067" builtinId="9" hidden="1"/>
    <cellStyle name="Hipervínculo visitado" xfId="1069" builtinId="9" hidden="1"/>
    <cellStyle name="Hipervínculo visitado" xfId="1071" builtinId="9" hidden="1"/>
    <cellStyle name="Normal" xfId="0" builtinId="0"/>
  </cellStyles>
  <dxfs count="0"/>
  <tableStyles count="0" defaultTableStyle="TableStyleMedium9" defaultPivotStyle="PivotStyleMedium4"/>
  <colors>
    <mruColors>
      <color rgb="FFD5FC79"/>
      <color rgb="FFF1F1BF"/>
      <color rgb="FFFFFD78"/>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211"/>
  <sheetViews>
    <sheetView showGridLines="0" tabSelected="1" zoomScale="60" zoomScaleNormal="90" zoomScalePageLayoutView="90" workbookViewId="0">
      <pane ySplit="6" topLeftCell="A146" activePane="bottomLeft" state="frozen"/>
      <selection pane="bottomLeft" activeCell="AA191" sqref="AA191"/>
    </sheetView>
  </sheetViews>
  <sheetFormatPr baseColWidth="10" defaultRowHeight="14" x14ac:dyDescent="0.15"/>
  <cols>
    <col min="1" max="1" width="10.83203125" style="73"/>
    <col min="2" max="2" width="28.1640625" style="73" customWidth="1"/>
    <col min="3" max="3" width="24.83203125" style="73" customWidth="1"/>
    <col min="4" max="4" width="9" style="108" bestFit="1" customWidth="1"/>
    <col min="5" max="5" width="11.6640625" style="102" bestFit="1" customWidth="1"/>
    <col min="6" max="6" width="2.33203125" style="73" customWidth="1"/>
    <col min="7" max="7" width="15.6640625" style="109" customWidth="1"/>
    <col min="8" max="8" width="4.33203125" style="109" customWidth="1"/>
    <col min="9" max="9" width="11.1640625" style="109" customWidth="1"/>
    <col min="10" max="10" width="2.33203125" style="73" customWidth="1"/>
    <col min="11" max="11" width="17" style="109" customWidth="1"/>
    <col min="12" max="12" width="4.5" style="109" customWidth="1"/>
    <col min="13" max="13" width="20.6640625" style="109" customWidth="1"/>
    <col min="14" max="14" width="17.1640625" style="109" customWidth="1"/>
    <col min="15" max="15" width="4.5" style="109" customWidth="1"/>
    <col min="16" max="16" width="20.83203125" style="109" customWidth="1"/>
    <col min="17" max="17" width="17.1640625" style="109" customWidth="1"/>
    <col min="18" max="18" width="4.5" style="109" customWidth="1"/>
    <col min="19" max="19" width="20.1640625" style="109" customWidth="1"/>
    <col min="20" max="20" width="19.5" style="110" customWidth="1"/>
    <col min="21" max="21" width="2.33203125" style="111" customWidth="1"/>
    <col min="22" max="22" width="4.6640625" style="109" customWidth="1"/>
    <col min="23" max="23" width="21.33203125" style="109" customWidth="1"/>
    <col min="24" max="24" width="4.83203125" style="109" bestFit="1" customWidth="1"/>
    <col min="25" max="25" width="21.83203125" style="109" customWidth="1"/>
    <col min="26" max="26" width="2.6640625" style="73" customWidth="1"/>
    <col min="27" max="27" width="23.5" style="110" bestFit="1" customWidth="1"/>
    <col min="28" max="16384" width="10.83203125" style="2"/>
  </cols>
  <sheetData>
    <row r="1" spans="1:27" x14ac:dyDescent="0.15">
      <c r="A1" s="280" t="s">
        <v>1102</v>
      </c>
      <c r="B1" s="281"/>
      <c r="C1" s="281"/>
      <c r="D1" s="281"/>
      <c r="E1" s="281"/>
      <c r="F1" s="281"/>
      <c r="G1" s="281"/>
      <c r="H1" s="281"/>
      <c r="I1" s="281"/>
      <c r="J1" s="281"/>
      <c r="K1" s="281"/>
      <c r="L1" s="281"/>
      <c r="M1" s="281"/>
      <c r="N1" s="281"/>
      <c r="O1" s="281"/>
      <c r="P1" s="281"/>
      <c r="Q1" s="281"/>
      <c r="R1" s="281"/>
      <c r="S1" s="281"/>
      <c r="T1" s="281"/>
      <c r="U1" s="281"/>
      <c r="V1" s="281"/>
      <c r="W1" s="281"/>
      <c r="X1" s="281"/>
      <c r="Y1" s="281"/>
      <c r="Z1" s="1"/>
      <c r="AA1" s="2"/>
    </row>
    <row r="2" spans="1:27" ht="24" customHeight="1" x14ac:dyDescent="0.15">
      <c r="A2" s="281"/>
      <c r="B2" s="281"/>
      <c r="C2" s="281"/>
      <c r="D2" s="281"/>
      <c r="E2" s="281"/>
      <c r="F2" s="281"/>
      <c r="G2" s="281"/>
      <c r="H2" s="281"/>
      <c r="I2" s="281"/>
      <c r="J2" s="281"/>
      <c r="K2" s="281"/>
      <c r="L2" s="281"/>
      <c r="M2" s="281"/>
      <c r="N2" s="281"/>
      <c r="O2" s="281"/>
      <c r="P2" s="281"/>
      <c r="Q2" s="281"/>
      <c r="R2" s="281"/>
      <c r="S2" s="281"/>
      <c r="T2" s="281"/>
      <c r="U2" s="281"/>
      <c r="V2" s="281"/>
      <c r="W2" s="281"/>
      <c r="X2" s="281"/>
      <c r="Y2" s="281"/>
      <c r="Z2" s="1"/>
      <c r="AA2" s="2"/>
    </row>
    <row r="3" spans="1:27" x14ac:dyDescent="0.15">
      <c r="A3" s="263"/>
      <c r="B3" s="263"/>
      <c r="C3" s="263"/>
      <c r="D3" s="263"/>
      <c r="E3" s="263"/>
      <c r="F3" s="263"/>
      <c r="G3" s="263"/>
      <c r="H3" s="263"/>
      <c r="I3" s="263"/>
      <c r="J3" s="263"/>
      <c r="K3" s="263"/>
      <c r="L3" s="263"/>
      <c r="M3" s="263"/>
      <c r="N3" s="263"/>
      <c r="O3" s="263"/>
      <c r="P3" s="263"/>
      <c r="Q3" s="263"/>
      <c r="R3" s="263"/>
      <c r="S3" s="263"/>
      <c r="T3" s="263"/>
      <c r="U3" s="263"/>
      <c r="V3" s="263"/>
      <c r="W3" s="263"/>
      <c r="X3" s="263"/>
      <c r="Y3" s="263"/>
      <c r="Z3" s="1"/>
      <c r="AA3" s="267"/>
    </row>
    <row r="4" spans="1:27" s="10" customFormat="1" x14ac:dyDescent="0.15">
      <c r="A4" s="3"/>
      <c r="B4" s="3"/>
      <c r="C4" s="3"/>
      <c r="D4" s="5"/>
      <c r="E4" s="4"/>
      <c r="F4" s="3"/>
      <c r="G4" s="6" t="s">
        <v>308</v>
      </c>
      <c r="H4" s="6"/>
      <c r="I4" s="6"/>
      <c r="J4" s="3"/>
      <c r="K4" s="6" t="s">
        <v>309</v>
      </c>
      <c r="L4" s="6"/>
      <c r="M4" s="6"/>
      <c r="N4" s="6"/>
      <c r="O4" s="6"/>
      <c r="P4" s="6"/>
      <c r="Q4" s="6"/>
      <c r="R4" s="6"/>
      <c r="S4" s="6"/>
      <c r="T4" s="7"/>
      <c r="U4" s="8"/>
      <c r="V4" s="9" t="s">
        <v>310</v>
      </c>
      <c r="W4" s="6"/>
      <c r="X4" s="6"/>
      <c r="Y4" s="6"/>
      <c r="Z4" s="3"/>
      <c r="AA4" s="7"/>
    </row>
    <row r="5" spans="1:27" ht="28" customHeight="1" x14ac:dyDescent="0.15">
      <c r="A5" s="11" t="s">
        <v>52</v>
      </c>
      <c r="B5" s="11" t="s">
        <v>53</v>
      </c>
      <c r="C5" s="11" t="s">
        <v>1</v>
      </c>
      <c r="D5" s="12" t="s">
        <v>115</v>
      </c>
      <c r="E5" s="282" t="s">
        <v>304</v>
      </c>
      <c r="F5" s="13"/>
      <c r="G5" s="301" t="s">
        <v>1121</v>
      </c>
      <c r="H5" s="301"/>
      <c r="I5" s="301"/>
      <c r="J5" s="13"/>
      <c r="K5" s="292" t="s">
        <v>18</v>
      </c>
      <c r="L5" s="292"/>
      <c r="M5" s="292"/>
      <c r="N5" s="299" t="s">
        <v>17</v>
      </c>
      <c r="O5" s="299"/>
      <c r="P5" s="299"/>
      <c r="Q5" s="300" t="s">
        <v>14</v>
      </c>
      <c r="R5" s="300"/>
      <c r="S5" s="300"/>
      <c r="T5" s="297" t="s">
        <v>311</v>
      </c>
      <c r="U5" s="14"/>
      <c r="V5" s="291" t="s">
        <v>20</v>
      </c>
      <c r="W5" s="291"/>
      <c r="X5" s="290" t="s">
        <v>212</v>
      </c>
      <c r="Y5" s="290"/>
      <c r="Z5" s="13"/>
      <c r="AA5" s="268"/>
    </row>
    <row r="6" spans="1:27" ht="34" customHeight="1" x14ac:dyDescent="0.15">
      <c r="A6" s="11"/>
      <c r="B6" s="11"/>
      <c r="C6" s="11"/>
      <c r="D6" s="12"/>
      <c r="E6" s="282"/>
      <c r="F6" s="13"/>
      <c r="G6" s="15" t="s">
        <v>305</v>
      </c>
      <c r="H6" s="287" t="s">
        <v>306</v>
      </c>
      <c r="I6" s="288"/>
      <c r="J6" s="13"/>
      <c r="K6" s="16" t="s">
        <v>307</v>
      </c>
      <c r="L6" s="293" t="s">
        <v>306</v>
      </c>
      <c r="M6" s="294"/>
      <c r="N6" s="17" t="s">
        <v>307</v>
      </c>
      <c r="O6" s="295" t="s">
        <v>306</v>
      </c>
      <c r="P6" s="296"/>
      <c r="Q6" s="18" t="s">
        <v>307</v>
      </c>
      <c r="R6" s="283" t="s">
        <v>306</v>
      </c>
      <c r="S6" s="284"/>
      <c r="T6" s="298"/>
      <c r="U6" s="19"/>
      <c r="V6" s="285" t="s">
        <v>306</v>
      </c>
      <c r="W6" s="285"/>
      <c r="X6" s="286" t="s">
        <v>306</v>
      </c>
      <c r="Y6" s="286"/>
      <c r="Z6" s="13"/>
      <c r="AA6" s="11" t="s">
        <v>1099</v>
      </c>
    </row>
    <row r="7" spans="1:27" x14ac:dyDescent="0.15">
      <c r="A7" s="20" t="s">
        <v>54</v>
      </c>
      <c r="B7" s="20" t="s">
        <v>116</v>
      </c>
      <c r="C7" s="20" t="s">
        <v>466</v>
      </c>
      <c r="D7" s="22">
        <v>41338</v>
      </c>
      <c r="E7" s="21">
        <f t="shared" ref="E7:E15" si="0">G7+K7+N7+Q7+T7</f>
        <v>9</v>
      </c>
      <c r="F7" s="23"/>
      <c r="G7" s="221">
        <v>0</v>
      </c>
      <c r="H7" s="24">
        <f t="shared" ref="H7:H59" si="1">LEN(I7)-LEN(SUBSTITUTE(I7,"(",""))</f>
        <v>0</v>
      </c>
      <c r="I7" s="25"/>
      <c r="J7" s="23"/>
      <c r="K7" s="26">
        <v>8</v>
      </c>
      <c r="L7" s="207">
        <f t="shared" ref="L7:L59" si="2">LEN(M7)-LEN(SUBSTITUTE(M7,"(",""))</f>
        <v>0</v>
      </c>
      <c r="M7" s="26"/>
      <c r="N7" s="27">
        <v>0</v>
      </c>
      <c r="O7" s="204">
        <f t="shared" ref="O7:O59" si="3">LEN(P7)-LEN(SUBSTITUTE(P7,"(",""))</f>
        <v>0</v>
      </c>
      <c r="P7" s="27"/>
      <c r="Q7" s="28">
        <v>1</v>
      </c>
      <c r="R7" s="201">
        <v>1</v>
      </c>
      <c r="S7" s="28" t="s">
        <v>1098</v>
      </c>
      <c r="T7" s="50">
        <v>0</v>
      </c>
      <c r="U7" s="29"/>
      <c r="V7" s="30">
        <v>0</v>
      </c>
      <c r="W7" s="31"/>
      <c r="X7" s="195">
        <v>0</v>
      </c>
      <c r="Y7" s="32"/>
      <c r="Z7" s="33"/>
      <c r="AA7" s="50">
        <v>0</v>
      </c>
    </row>
    <row r="8" spans="1:27" x14ac:dyDescent="0.15">
      <c r="A8" s="23"/>
      <c r="B8" s="23" t="s">
        <v>117</v>
      </c>
      <c r="C8" s="23" t="s">
        <v>467</v>
      </c>
      <c r="D8" s="35">
        <v>41337</v>
      </c>
      <c r="E8" s="34">
        <f t="shared" si="0"/>
        <v>8</v>
      </c>
      <c r="F8" s="33"/>
      <c r="G8" s="222">
        <v>0</v>
      </c>
      <c r="H8" s="36">
        <f t="shared" si="1"/>
        <v>0</v>
      </c>
      <c r="I8" s="36"/>
      <c r="J8" s="33"/>
      <c r="K8" s="37">
        <v>8</v>
      </c>
      <c r="L8" s="208">
        <f t="shared" si="2"/>
        <v>1</v>
      </c>
      <c r="M8" s="37" t="s">
        <v>278</v>
      </c>
      <c r="N8" s="38">
        <v>0</v>
      </c>
      <c r="O8" s="205">
        <f t="shared" si="3"/>
        <v>0</v>
      </c>
      <c r="P8" s="39"/>
      <c r="Q8" s="40">
        <v>0</v>
      </c>
      <c r="R8" s="202">
        <f t="shared" ref="R8:R59" si="4">LEN(S8)-LEN(SUBSTITUTE(S8,"(",""))</f>
        <v>0</v>
      </c>
      <c r="S8" s="41"/>
      <c r="T8" s="71">
        <v>0</v>
      </c>
      <c r="U8" s="42"/>
      <c r="V8" s="43">
        <v>0</v>
      </c>
      <c r="W8" s="43"/>
      <c r="X8" s="196">
        <v>0</v>
      </c>
      <c r="Y8" s="44"/>
      <c r="Z8" s="33"/>
      <c r="AA8" s="71">
        <v>0</v>
      </c>
    </row>
    <row r="9" spans="1:27" x14ac:dyDescent="0.15">
      <c r="A9" s="23"/>
      <c r="B9" s="20" t="s">
        <v>118</v>
      </c>
      <c r="C9" s="20" t="s">
        <v>119</v>
      </c>
      <c r="D9" s="22">
        <v>38930</v>
      </c>
      <c r="E9" s="21">
        <f t="shared" si="0"/>
        <v>8</v>
      </c>
      <c r="F9" s="23"/>
      <c r="G9" s="221">
        <v>0</v>
      </c>
      <c r="H9" s="24">
        <f t="shared" si="1"/>
        <v>0</v>
      </c>
      <c r="I9" s="25"/>
      <c r="J9" s="23"/>
      <c r="K9" s="26">
        <v>0</v>
      </c>
      <c r="L9" s="207">
        <f t="shared" si="2"/>
        <v>0</v>
      </c>
      <c r="M9" s="26"/>
      <c r="N9" s="27">
        <v>0</v>
      </c>
      <c r="O9" s="204">
        <f t="shared" si="3"/>
        <v>0</v>
      </c>
      <c r="P9" s="27"/>
      <c r="Q9" s="28">
        <v>8</v>
      </c>
      <c r="R9" s="201">
        <f t="shared" si="4"/>
        <v>0</v>
      </c>
      <c r="S9" s="28"/>
      <c r="T9" s="50">
        <v>0</v>
      </c>
      <c r="U9" s="29"/>
      <c r="V9" s="30">
        <v>0</v>
      </c>
      <c r="W9" s="31"/>
      <c r="X9" s="195">
        <v>0</v>
      </c>
      <c r="Y9" s="32"/>
      <c r="Z9" s="33"/>
      <c r="AA9" s="50">
        <v>0</v>
      </c>
    </row>
    <row r="10" spans="1:27" x14ac:dyDescent="0.15">
      <c r="A10" s="23"/>
      <c r="B10" s="23" t="s">
        <v>120</v>
      </c>
      <c r="C10" s="23" t="s">
        <v>468</v>
      </c>
      <c r="D10" s="35">
        <v>41337</v>
      </c>
      <c r="E10" s="34">
        <f t="shared" si="0"/>
        <v>8</v>
      </c>
      <c r="F10" s="33"/>
      <c r="G10" s="222">
        <v>0</v>
      </c>
      <c r="H10" s="36">
        <f t="shared" si="1"/>
        <v>0</v>
      </c>
      <c r="I10" s="36"/>
      <c r="J10" s="33"/>
      <c r="K10" s="37">
        <v>8</v>
      </c>
      <c r="L10" s="208">
        <f t="shared" si="2"/>
        <v>1</v>
      </c>
      <c r="M10" s="37" t="s">
        <v>279</v>
      </c>
      <c r="N10" s="38">
        <v>0</v>
      </c>
      <c r="O10" s="205">
        <f t="shared" si="3"/>
        <v>0</v>
      </c>
      <c r="P10" s="39"/>
      <c r="Q10" s="40">
        <v>0</v>
      </c>
      <c r="R10" s="202">
        <f t="shared" si="4"/>
        <v>0</v>
      </c>
      <c r="S10" s="41"/>
      <c r="T10" s="71">
        <v>0</v>
      </c>
      <c r="U10" s="42"/>
      <c r="V10" s="43">
        <v>0</v>
      </c>
      <c r="W10" s="43"/>
      <c r="X10" s="196">
        <v>0</v>
      </c>
      <c r="Y10" s="44"/>
      <c r="Z10" s="33"/>
      <c r="AA10" s="71">
        <v>0</v>
      </c>
    </row>
    <row r="11" spans="1:27" x14ac:dyDescent="0.15">
      <c r="A11" s="23"/>
      <c r="B11" s="20" t="s">
        <v>121</v>
      </c>
      <c r="C11" s="20" t="s">
        <v>122</v>
      </c>
      <c r="D11" s="22">
        <v>41339</v>
      </c>
      <c r="E11" s="21">
        <f t="shared" si="0"/>
        <v>8</v>
      </c>
      <c r="F11" s="23"/>
      <c r="G11" s="221">
        <v>0</v>
      </c>
      <c r="H11" s="24">
        <f t="shared" si="1"/>
        <v>0</v>
      </c>
      <c r="I11" s="25"/>
      <c r="J11" s="23"/>
      <c r="K11" s="26">
        <v>8</v>
      </c>
      <c r="L11" s="207">
        <f t="shared" si="2"/>
        <v>1</v>
      </c>
      <c r="M11" s="26" t="s">
        <v>280</v>
      </c>
      <c r="N11" s="27">
        <v>0</v>
      </c>
      <c r="O11" s="204">
        <f t="shared" si="3"/>
        <v>0</v>
      </c>
      <c r="P11" s="27"/>
      <c r="Q11" s="28">
        <v>0</v>
      </c>
      <c r="R11" s="201">
        <f t="shared" si="4"/>
        <v>0</v>
      </c>
      <c r="S11" s="28"/>
      <c r="T11" s="50">
        <v>0</v>
      </c>
      <c r="U11" s="29"/>
      <c r="V11" s="30">
        <v>0</v>
      </c>
      <c r="W11" s="31"/>
      <c r="X11" s="195">
        <v>0</v>
      </c>
      <c r="Y11" s="32"/>
      <c r="Z11" s="33"/>
      <c r="AA11" s="50">
        <v>0</v>
      </c>
    </row>
    <row r="12" spans="1:27" x14ac:dyDescent="0.15">
      <c r="A12" s="23"/>
      <c r="B12" s="23" t="s">
        <v>123</v>
      </c>
      <c r="C12" s="23" t="s">
        <v>469</v>
      </c>
      <c r="D12" s="35">
        <v>39845</v>
      </c>
      <c r="E12" s="34">
        <f t="shared" si="0"/>
        <v>8</v>
      </c>
      <c r="F12" s="33"/>
      <c r="G12" s="222">
        <v>0</v>
      </c>
      <c r="H12" s="36">
        <f t="shared" si="1"/>
        <v>0</v>
      </c>
      <c r="I12" s="36"/>
      <c r="J12" s="33"/>
      <c r="K12" s="37">
        <v>0</v>
      </c>
      <c r="L12" s="208">
        <f t="shared" si="2"/>
        <v>0</v>
      </c>
      <c r="M12" s="45"/>
      <c r="N12" s="38">
        <v>0</v>
      </c>
      <c r="O12" s="205">
        <f t="shared" si="3"/>
        <v>0</v>
      </c>
      <c r="P12" s="39"/>
      <c r="Q12" s="40">
        <v>8</v>
      </c>
      <c r="R12" s="202">
        <f t="shared" si="4"/>
        <v>0</v>
      </c>
      <c r="S12" s="41"/>
      <c r="T12" s="71">
        <v>0</v>
      </c>
      <c r="U12" s="42"/>
      <c r="V12" s="43">
        <v>0</v>
      </c>
      <c r="W12" s="43"/>
      <c r="X12" s="196">
        <v>0</v>
      </c>
      <c r="Y12" s="44"/>
      <c r="Z12" s="33"/>
      <c r="AA12" s="71">
        <v>0</v>
      </c>
    </row>
    <row r="13" spans="1:27" x14ac:dyDescent="0.15">
      <c r="A13" s="46"/>
      <c r="B13" s="47" t="s">
        <v>114</v>
      </c>
      <c r="C13" s="20" t="s">
        <v>470</v>
      </c>
      <c r="D13" s="22">
        <v>38018</v>
      </c>
      <c r="E13" s="21">
        <f t="shared" si="0"/>
        <v>13</v>
      </c>
      <c r="F13" s="23"/>
      <c r="G13" s="221">
        <v>0</v>
      </c>
      <c r="H13" s="24">
        <f t="shared" si="1"/>
        <v>0</v>
      </c>
      <c r="I13" s="25"/>
      <c r="J13" s="23"/>
      <c r="K13" s="48">
        <v>0</v>
      </c>
      <c r="L13" s="209">
        <f t="shared" si="2"/>
        <v>0</v>
      </c>
      <c r="M13" s="49"/>
      <c r="N13" s="27">
        <v>0</v>
      </c>
      <c r="O13" s="204">
        <f t="shared" si="3"/>
        <v>0</v>
      </c>
      <c r="P13" s="27"/>
      <c r="Q13" s="28">
        <v>0</v>
      </c>
      <c r="R13" s="201">
        <f t="shared" si="4"/>
        <v>0</v>
      </c>
      <c r="S13" s="28"/>
      <c r="T13" s="50">
        <v>13</v>
      </c>
      <c r="U13" s="29"/>
      <c r="V13" s="30">
        <v>1</v>
      </c>
      <c r="W13" s="31" t="s">
        <v>471</v>
      </c>
      <c r="X13" s="195">
        <v>0</v>
      </c>
      <c r="Y13" s="32"/>
      <c r="Z13" s="33"/>
      <c r="AA13" s="50">
        <v>0</v>
      </c>
    </row>
    <row r="14" spans="1:27" x14ac:dyDescent="0.15">
      <c r="A14" s="23"/>
      <c r="B14" s="23" t="s">
        <v>124</v>
      </c>
      <c r="C14" s="23" t="s">
        <v>472</v>
      </c>
      <c r="D14" s="35">
        <v>41338</v>
      </c>
      <c r="E14" s="34">
        <f t="shared" si="0"/>
        <v>8</v>
      </c>
      <c r="F14" s="23"/>
      <c r="G14" s="223">
        <v>0</v>
      </c>
      <c r="H14" s="51">
        <f t="shared" si="1"/>
        <v>0</v>
      </c>
      <c r="I14" s="36"/>
      <c r="J14" s="23"/>
      <c r="K14" s="37">
        <v>8</v>
      </c>
      <c r="L14" s="208">
        <f t="shared" si="2"/>
        <v>1</v>
      </c>
      <c r="M14" s="37" t="s">
        <v>1097</v>
      </c>
      <c r="N14" s="38">
        <v>0</v>
      </c>
      <c r="O14" s="205">
        <f t="shared" si="3"/>
        <v>0</v>
      </c>
      <c r="P14" s="38"/>
      <c r="Q14" s="40">
        <v>0</v>
      </c>
      <c r="R14" s="202">
        <f t="shared" si="4"/>
        <v>0</v>
      </c>
      <c r="S14" s="40"/>
      <c r="T14" s="71">
        <v>0</v>
      </c>
      <c r="U14" s="29"/>
      <c r="V14" s="52">
        <v>0</v>
      </c>
      <c r="W14" s="43"/>
      <c r="X14" s="197">
        <v>0</v>
      </c>
      <c r="Y14" s="44"/>
      <c r="Z14" s="33"/>
      <c r="AA14" s="71">
        <v>0</v>
      </c>
    </row>
    <row r="15" spans="1:27" s="54" customFormat="1" ht="28" x14ac:dyDescent="0.2">
      <c r="A15" s="23"/>
      <c r="B15" s="20" t="s">
        <v>125</v>
      </c>
      <c r="C15" s="20" t="s">
        <v>473</v>
      </c>
      <c r="D15" s="22">
        <v>41338</v>
      </c>
      <c r="E15" s="21">
        <f t="shared" si="0"/>
        <v>10</v>
      </c>
      <c r="F15" s="23"/>
      <c r="G15" s="221">
        <v>0</v>
      </c>
      <c r="H15" s="24">
        <f t="shared" si="1"/>
        <v>0</v>
      </c>
      <c r="I15" s="25"/>
      <c r="J15" s="23"/>
      <c r="K15" s="26">
        <v>10</v>
      </c>
      <c r="L15" s="207">
        <f t="shared" si="2"/>
        <v>2</v>
      </c>
      <c r="M15" s="26" t="s">
        <v>281</v>
      </c>
      <c r="N15" s="27">
        <v>0</v>
      </c>
      <c r="O15" s="204">
        <f t="shared" si="3"/>
        <v>0</v>
      </c>
      <c r="P15" s="27"/>
      <c r="Q15" s="28">
        <v>0</v>
      </c>
      <c r="R15" s="201">
        <f t="shared" si="4"/>
        <v>0</v>
      </c>
      <c r="S15" s="28"/>
      <c r="T15" s="50">
        <v>0</v>
      </c>
      <c r="U15" s="29"/>
      <c r="V15" s="30">
        <v>0</v>
      </c>
      <c r="W15" s="31"/>
      <c r="X15" s="195">
        <v>0</v>
      </c>
      <c r="Y15" s="32"/>
      <c r="Z15" s="33"/>
      <c r="AA15" s="50">
        <v>0</v>
      </c>
    </row>
    <row r="16" spans="1:27" s="61" customFormat="1" x14ac:dyDescent="0.15">
      <c r="A16" s="55"/>
      <c r="B16" s="55"/>
      <c r="C16" s="55"/>
      <c r="D16" s="57"/>
      <c r="E16" s="56"/>
      <c r="F16" s="33"/>
      <c r="G16" s="69"/>
      <c r="H16" s="58"/>
      <c r="I16" s="58"/>
      <c r="J16" s="33"/>
      <c r="K16" s="59"/>
      <c r="L16" s="210"/>
      <c r="M16" s="60"/>
      <c r="N16" s="60"/>
      <c r="O16" s="198"/>
      <c r="P16" s="60"/>
      <c r="Q16" s="60"/>
      <c r="R16" s="198"/>
      <c r="S16" s="60"/>
      <c r="T16" s="228"/>
      <c r="U16" s="42"/>
      <c r="V16" s="58"/>
      <c r="W16" s="58"/>
      <c r="X16" s="69"/>
      <c r="Y16" s="58"/>
      <c r="Z16" s="23"/>
      <c r="AA16" s="228"/>
    </row>
    <row r="17" spans="1:27" x14ac:dyDescent="0.15">
      <c r="A17" s="47" t="s">
        <v>213</v>
      </c>
      <c r="B17" s="20" t="s">
        <v>214</v>
      </c>
      <c r="C17" s="20" t="s">
        <v>474</v>
      </c>
      <c r="D17" s="22">
        <v>41494</v>
      </c>
      <c r="E17" s="21">
        <f>G17+K17+N17+Q17+T17</f>
        <v>4</v>
      </c>
      <c r="F17" s="23"/>
      <c r="G17" s="221">
        <v>0</v>
      </c>
      <c r="H17" s="24">
        <f t="shared" si="1"/>
        <v>0</v>
      </c>
      <c r="I17" s="25"/>
      <c r="J17" s="23"/>
      <c r="K17" s="48">
        <v>0</v>
      </c>
      <c r="L17" s="209">
        <f t="shared" si="2"/>
        <v>0</v>
      </c>
      <c r="M17" s="49"/>
      <c r="N17" s="27">
        <v>0</v>
      </c>
      <c r="O17" s="204">
        <f t="shared" si="3"/>
        <v>0</v>
      </c>
      <c r="P17" s="27"/>
      <c r="Q17" s="28">
        <v>0</v>
      </c>
      <c r="R17" s="201">
        <f t="shared" si="4"/>
        <v>0</v>
      </c>
      <c r="S17" s="28"/>
      <c r="T17" s="50">
        <v>4</v>
      </c>
      <c r="U17" s="29"/>
      <c r="V17" s="30">
        <v>0</v>
      </c>
      <c r="W17" s="31"/>
      <c r="X17" s="195">
        <v>1</v>
      </c>
      <c r="Y17" s="32" t="s">
        <v>758</v>
      </c>
      <c r="Z17" s="33"/>
      <c r="AA17" s="50">
        <v>0</v>
      </c>
    </row>
    <row r="18" spans="1:27" x14ac:dyDescent="0.15">
      <c r="A18" s="46"/>
      <c r="B18" s="46" t="s">
        <v>215</v>
      </c>
      <c r="C18" s="46" t="s">
        <v>475</v>
      </c>
      <c r="D18" s="63">
        <v>41504</v>
      </c>
      <c r="E18" s="62">
        <f>G18+K18+N18+Q18+T18</f>
        <v>9</v>
      </c>
      <c r="F18" s="33"/>
      <c r="G18" s="223">
        <v>0</v>
      </c>
      <c r="H18" s="51">
        <f t="shared" si="1"/>
        <v>0</v>
      </c>
      <c r="I18" s="51"/>
      <c r="J18" s="33"/>
      <c r="K18" s="64">
        <v>0</v>
      </c>
      <c r="L18" s="211">
        <f t="shared" si="2"/>
        <v>0</v>
      </c>
      <c r="M18" s="45"/>
      <c r="N18" s="39">
        <v>0</v>
      </c>
      <c r="O18" s="206">
        <f t="shared" si="3"/>
        <v>0</v>
      </c>
      <c r="P18" s="39"/>
      <c r="Q18" s="41">
        <v>0</v>
      </c>
      <c r="R18" s="203">
        <f t="shared" si="4"/>
        <v>0</v>
      </c>
      <c r="S18" s="41"/>
      <c r="T18" s="65">
        <v>9</v>
      </c>
      <c r="U18" s="42"/>
      <c r="V18" s="52">
        <v>0</v>
      </c>
      <c r="W18" s="52"/>
      <c r="X18" s="197">
        <v>1</v>
      </c>
      <c r="Y18" s="53" t="s">
        <v>476</v>
      </c>
      <c r="Z18" s="23"/>
      <c r="AA18" s="65">
        <v>0</v>
      </c>
    </row>
    <row r="19" spans="1:27" s="61" customFormat="1" x14ac:dyDescent="0.15">
      <c r="A19" s="55"/>
      <c r="B19" s="55"/>
      <c r="C19" s="55"/>
      <c r="D19" s="57"/>
      <c r="E19" s="56"/>
      <c r="F19" s="33"/>
      <c r="G19" s="69"/>
      <c r="H19" s="58"/>
      <c r="I19" s="58"/>
      <c r="J19" s="33"/>
      <c r="K19" s="59"/>
      <c r="L19" s="210"/>
      <c r="M19" s="60"/>
      <c r="N19" s="60"/>
      <c r="O19" s="198"/>
      <c r="P19" s="60"/>
      <c r="Q19" s="60"/>
      <c r="R19" s="198"/>
      <c r="S19" s="60"/>
      <c r="T19" s="228"/>
      <c r="U19" s="42"/>
      <c r="V19" s="58"/>
      <c r="W19" s="58"/>
      <c r="X19" s="69"/>
      <c r="Y19" s="58"/>
      <c r="Z19" s="23"/>
      <c r="AA19" s="228"/>
    </row>
    <row r="20" spans="1:27" x14ac:dyDescent="0.15">
      <c r="A20" s="47" t="s">
        <v>55</v>
      </c>
      <c r="B20" s="20" t="s">
        <v>260</v>
      </c>
      <c r="C20" s="20" t="s">
        <v>477</v>
      </c>
      <c r="D20" s="22">
        <v>41712</v>
      </c>
      <c r="E20" s="21">
        <f t="shared" ref="E20:E35" si="5">G20+K20+N20+Q20+T20</f>
        <v>20</v>
      </c>
      <c r="F20" s="23"/>
      <c r="G20" s="221">
        <v>20</v>
      </c>
      <c r="H20" s="24">
        <f t="shared" si="1"/>
        <v>0</v>
      </c>
      <c r="I20" s="25"/>
      <c r="J20" s="23"/>
      <c r="K20" s="48">
        <v>0</v>
      </c>
      <c r="L20" s="209">
        <f t="shared" si="2"/>
        <v>0</v>
      </c>
      <c r="M20" s="49"/>
      <c r="N20" s="27">
        <v>0</v>
      </c>
      <c r="O20" s="204">
        <f t="shared" si="3"/>
        <v>0</v>
      </c>
      <c r="P20" s="27"/>
      <c r="Q20" s="28">
        <v>0</v>
      </c>
      <c r="R20" s="201">
        <f t="shared" si="4"/>
        <v>0</v>
      </c>
      <c r="S20" s="28"/>
      <c r="T20" s="50">
        <v>0</v>
      </c>
      <c r="U20" s="29"/>
      <c r="V20" s="30">
        <v>0</v>
      </c>
      <c r="W20" s="31"/>
      <c r="X20" s="195">
        <v>0</v>
      </c>
      <c r="Y20" s="32"/>
      <c r="Z20" s="33"/>
      <c r="AA20" s="50">
        <v>0</v>
      </c>
    </row>
    <row r="21" spans="1:27" x14ac:dyDescent="0.15">
      <c r="A21" s="23"/>
      <c r="B21" s="66" t="s">
        <v>263</v>
      </c>
      <c r="C21" s="66" t="s">
        <v>478</v>
      </c>
      <c r="D21" s="68">
        <v>41768</v>
      </c>
      <c r="E21" s="67">
        <f t="shared" si="5"/>
        <v>10</v>
      </c>
      <c r="F21" s="23"/>
      <c r="G21" s="223">
        <v>10</v>
      </c>
      <c r="H21" s="51">
        <f t="shared" si="1"/>
        <v>0</v>
      </c>
      <c r="I21" s="36"/>
      <c r="J21" s="23"/>
      <c r="K21" s="37">
        <v>0</v>
      </c>
      <c r="L21" s="208">
        <f t="shared" si="2"/>
        <v>0</v>
      </c>
      <c r="M21" s="45"/>
      <c r="N21" s="38">
        <v>0</v>
      </c>
      <c r="O21" s="205">
        <f t="shared" si="3"/>
        <v>0</v>
      </c>
      <c r="P21" s="39"/>
      <c r="Q21" s="40">
        <v>0</v>
      </c>
      <c r="R21" s="202">
        <f t="shared" si="4"/>
        <v>0</v>
      </c>
      <c r="S21" s="41"/>
      <c r="T21" s="69">
        <v>0</v>
      </c>
      <c r="U21" s="29"/>
      <c r="V21" s="43">
        <v>0</v>
      </c>
      <c r="W21" s="43"/>
      <c r="X21" s="196">
        <v>0</v>
      </c>
      <c r="Y21" s="44"/>
      <c r="Z21" s="33"/>
      <c r="AA21" s="69">
        <v>0</v>
      </c>
    </row>
    <row r="22" spans="1:27" s="54" customFormat="1" x14ac:dyDescent="0.2">
      <c r="A22" s="23"/>
      <c r="B22" s="20" t="s">
        <v>71</v>
      </c>
      <c r="C22" s="20" t="s">
        <v>631</v>
      </c>
      <c r="D22" s="22">
        <v>40063</v>
      </c>
      <c r="E22" s="21">
        <v>10</v>
      </c>
      <c r="F22" s="23"/>
      <c r="G22" s="221">
        <v>0</v>
      </c>
      <c r="H22" s="24">
        <v>0</v>
      </c>
      <c r="I22" s="25"/>
      <c r="J22" s="23"/>
      <c r="K22" s="26">
        <v>10</v>
      </c>
      <c r="L22" s="207">
        <v>0</v>
      </c>
      <c r="M22" s="26"/>
      <c r="N22" s="27">
        <v>0</v>
      </c>
      <c r="O22" s="204">
        <v>0</v>
      </c>
      <c r="P22" s="27"/>
      <c r="Q22" s="28">
        <v>0</v>
      </c>
      <c r="R22" s="201"/>
      <c r="S22" s="28"/>
      <c r="T22" s="50">
        <v>0</v>
      </c>
      <c r="U22" s="29"/>
      <c r="V22" s="30">
        <v>0</v>
      </c>
      <c r="W22" s="31"/>
      <c r="X22" s="195">
        <v>0</v>
      </c>
      <c r="Y22" s="32"/>
      <c r="Z22" s="33"/>
      <c r="AA22" s="50">
        <v>0</v>
      </c>
    </row>
    <row r="23" spans="1:27" x14ac:dyDescent="0.15">
      <c r="A23" s="23"/>
      <c r="B23" s="66" t="s">
        <v>257</v>
      </c>
      <c r="C23" s="66" t="s">
        <v>479</v>
      </c>
      <c r="D23" s="68">
        <v>41230</v>
      </c>
      <c r="E23" s="67">
        <f t="shared" si="5"/>
        <v>10</v>
      </c>
      <c r="F23" s="23"/>
      <c r="G23" s="223">
        <v>10</v>
      </c>
      <c r="H23" s="51">
        <f t="shared" si="1"/>
        <v>0</v>
      </c>
      <c r="I23" s="36"/>
      <c r="J23" s="23"/>
      <c r="K23" s="37">
        <v>0</v>
      </c>
      <c r="L23" s="208">
        <f t="shared" si="2"/>
        <v>0</v>
      </c>
      <c r="M23" s="45"/>
      <c r="N23" s="38">
        <v>0</v>
      </c>
      <c r="O23" s="205">
        <f t="shared" si="3"/>
        <v>0</v>
      </c>
      <c r="P23" s="39"/>
      <c r="Q23" s="40">
        <v>0</v>
      </c>
      <c r="R23" s="202">
        <f t="shared" si="4"/>
        <v>0</v>
      </c>
      <c r="S23" s="41"/>
      <c r="T23" s="69">
        <v>0</v>
      </c>
      <c r="U23" s="29"/>
      <c r="V23" s="43">
        <v>0</v>
      </c>
      <c r="W23" s="43"/>
      <c r="X23" s="196">
        <v>0</v>
      </c>
      <c r="Y23" s="44"/>
      <c r="Z23" s="33"/>
      <c r="AA23" s="69">
        <v>0</v>
      </c>
    </row>
    <row r="24" spans="1:27" x14ac:dyDescent="0.15">
      <c r="A24" s="23"/>
      <c r="B24" s="20" t="s">
        <v>256</v>
      </c>
      <c r="C24" s="20" t="s">
        <v>480</v>
      </c>
      <c r="D24" s="22">
        <v>41219</v>
      </c>
      <c r="E24" s="21">
        <f t="shared" si="5"/>
        <v>10</v>
      </c>
      <c r="F24" s="23"/>
      <c r="G24" s="221">
        <v>10</v>
      </c>
      <c r="H24" s="24">
        <f t="shared" si="1"/>
        <v>0</v>
      </c>
      <c r="I24" s="25"/>
      <c r="J24" s="23"/>
      <c r="K24" s="26">
        <v>0</v>
      </c>
      <c r="L24" s="207">
        <f t="shared" si="2"/>
        <v>0</v>
      </c>
      <c r="M24" s="26"/>
      <c r="N24" s="27">
        <v>0</v>
      </c>
      <c r="O24" s="204">
        <f t="shared" si="3"/>
        <v>0</v>
      </c>
      <c r="P24" s="27"/>
      <c r="Q24" s="28">
        <v>0</v>
      </c>
      <c r="R24" s="201">
        <f t="shared" si="4"/>
        <v>0</v>
      </c>
      <c r="S24" s="28"/>
      <c r="T24" s="152">
        <v>0</v>
      </c>
      <c r="U24" s="29"/>
      <c r="V24" s="30">
        <v>0</v>
      </c>
      <c r="W24" s="31"/>
      <c r="X24" s="195">
        <v>0</v>
      </c>
      <c r="Y24" s="32"/>
      <c r="Z24" s="33"/>
      <c r="AA24" s="152">
        <v>0</v>
      </c>
    </row>
    <row r="25" spans="1:27" x14ac:dyDescent="0.15">
      <c r="A25" s="23"/>
      <c r="B25" s="23" t="s">
        <v>126</v>
      </c>
      <c r="C25" s="23" t="s">
        <v>481</v>
      </c>
      <c r="D25" s="35">
        <v>39764</v>
      </c>
      <c r="E25" s="34">
        <f t="shared" si="5"/>
        <v>20</v>
      </c>
      <c r="F25" s="33"/>
      <c r="G25" s="223">
        <v>0</v>
      </c>
      <c r="H25" s="51">
        <f t="shared" si="1"/>
        <v>0</v>
      </c>
      <c r="I25" s="36"/>
      <c r="J25" s="33"/>
      <c r="K25" s="37">
        <v>0</v>
      </c>
      <c r="L25" s="208">
        <f t="shared" si="2"/>
        <v>0</v>
      </c>
      <c r="M25" s="45"/>
      <c r="N25" s="38">
        <v>20</v>
      </c>
      <c r="O25" s="205">
        <f t="shared" si="3"/>
        <v>0</v>
      </c>
      <c r="P25" s="39"/>
      <c r="Q25" s="40">
        <v>0</v>
      </c>
      <c r="R25" s="202">
        <f t="shared" si="4"/>
        <v>0</v>
      </c>
      <c r="S25" s="41"/>
      <c r="T25" s="69">
        <v>0</v>
      </c>
      <c r="U25" s="42"/>
      <c r="V25" s="43">
        <v>0</v>
      </c>
      <c r="W25" s="43"/>
      <c r="X25" s="196">
        <v>0</v>
      </c>
      <c r="Y25" s="44"/>
      <c r="Z25" s="33"/>
      <c r="AA25" s="69">
        <v>0</v>
      </c>
    </row>
    <row r="26" spans="1:27" x14ac:dyDescent="0.15">
      <c r="A26" s="23"/>
      <c r="B26" s="20" t="s">
        <v>232</v>
      </c>
      <c r="C26" s="20" t="s">
        <v>482</v>
      </c>
      <c r="D26" s="22">
        <v>40035</v>
      </c>
      <c r="E26" s="21">
        <f t="shared" si="5"/>
        <v>18</v>
      </c>
      <c r="F26" s="23"/>
      <c r="G26" s="224">
        <v>0</v>
      </c>
      <c r="H26" s="70">
        <f t="shared" si="1"/>
        <v>0</v>
      </c>
      <c r="I26" s="70"/>
      <c r="J26" s="23"/>
      <c r="K26" s="26">
        <v>0</v>
      </c>
      <c r="L26" s="207">
        <f t="shared" si="2"/>
        <v>0</v>
      </c>
      <c r="M26" s="26"/>
      <c r="N26" s="27">
        <v>18</v>
      </c>
      <c r="O26" s="204">
        <f t="shared" si="3"/>
        <v>0</v>
      </c>
      <c r="P26" s="27"/>
      <c r="Q26" s="28">
        <v>0</v>
      </c>
      <c r="R26" s="201">
        <f t="shared" si="4"/>
        <v>0</v>
      </c>
      <c r="S26" s="28"/>
      <c r="T26" s="50">
        <v>0</v>
      </c>
      <c r="U26" s="29"/>
      <c r="V26" s="30">
        <v>0</v>
      </c>
      <c r="W26" s="31"/>
      <c r="X26" s="195">
        <v>0</v>
      </c>
      <c r="Y26" s="32"/>
      <c r="Z26" s="33"/>
      <c r="AA26" s="50">
        <v>0</v>
      </c>
    </row>
    <row r="27" spans="1:27" x14ac:dyDescent="0.15">
      <c r="A27" s="23"/>
      <c r="B27" s="66" t="s">
        <v>232</v>
      </c>
      <c r="C27" s="66" t="s">
        <v>482</v>
      </c>
      <c r="D27" s="68">
        <v>41074</v>
      </c>
      <c r="E27" s="67">
        <f t="shared" si="5"/>
        <v>10</v>
      </c>
      <c r="F27" s="23"/>
      <c r="G27" s="223">
        <v>0</v>
      </c>
      <c r="H27" s="51">
        <f t="shared" si="1"/>
        <v>0</v>
      </c>
      <c r="I27" s="36"/>
      <c r="J27" s="23"/>
      <c r="K27" s="37">
        <v>0</v>
      </c>
      <c r="L27" s="208">
        <f t="shared" si="2"/>
        <v>0</v>
      </c>
      <c r="M27" s="45"/>
      <c r="N27" s="38">
        <v>10</v>
      </c>
      <c r="O27" s="205">
        <f t="shared" si="3"/>
        <v>0</v>
      </c>
      <c r="P27" s="39"/>
      <c r="Q27" s="40">
        <v>0</v>
      </c>
      <c r="R27" s="202">
        <f t="shared" si="4"/>
        <v>0</v>
      </c>
      <c r="S27" s="41"/>
      <c r="T27" s="69">
        <v>0</v>
      </c>
      <c r="U27" s="29"/>
      <c r="V27" s="43">
        <v>0</v>
      </c>
      <c r="W27" s="43"/>
      <c r="X27" s="196">
        <v>0</v>
      </c>
      <c r="Y27" s="44"/>
      <c r="Z27" s="33"/>
      <c r="AA27" s="69">
        <v>0</v>
      </c>
    </row>
    <row r="28" spans="1:27" x14ac:dyDescent="0.15">
      <c r="A28" s="23"/>
      <c r="B28" s="20" t="s">
        <v>259</v>
      </c>
      <c r="C28" s="20" t="s">
        <v>483</v>
      </c>
      <c r="D28" s="22">
        <v>41712</v>
      </c>
      <c r="E28" s="21">
        <f t="shared" si="5"/>
        <v>10</v>
      </c>
      <c r="F28" s="23"/>
      <c r="G28" s="224">
        <v>10</v>
      </c>
      <c r="H28" s="70">
        <f t="shared" si="1"/>
        <v>0</v>
      </c>
      <c r="I28" s="70"/>
      <c r="J28" s="23"/>
      <c r="K28" s="26">
        <v>0</v>
      </c>
      <c r="L28" s="207">
        <f t="shared" si="2"/>
        <v>0</v>
      </c>
      <c r="M28" s="26"/>
      <c r="N28" s="27">
        <v>0</v>
      </c>
      <c r="O28" s="204">
        <f t="shared" si="3"/>
        <v>0</v>
      </c>
      <c r="P28" s="27"/>
      <c r="Q28" s="28">
        <v>0</v>
      </c>
      <c r="R28" s="201">
        <f t="shared" si="4"/>
        <v>0</v>
      </c>
      <c r="S28" s="28"/>
      <c r="T28" s="50">
        <v>0</v>
      </c>
      <c r="U28" s="29"/>
      <c r="V28" s="30">
        <v>0</v>
      </c>
      <c r="W28" s="31"/>
      <c r="X28" s="195">
        <v>0</v>
      </c>
      <c r="Y28" s="32"/>
      <c r="Z28" s="33"/>
      <c r="AA28" s="50">
        <v>0</v>
      </c>
    </row>
    <row r="29" spans="1:27" x14ac:dyDescent="0.15">
      <c r="A29" s="23"/>
      <c r="B29" s="66" t="s">
        <v>262</v>
      </c>
      <c r="C29" s="66" t="s">
        <v>484</v>
      </c>
      <c r="D29" s="68">
        <v>41769</v>
      </c>
      <c r="E29" s="67">
        <f t="shared" si="5"/>
        <v>10</v>
      </c>
      <c r="F29" s="23"/>
      <c r="G29" s="223">
        <v>10</v>
      </c>
      <c r="H29" s="51">
        <f t="shared" si="1"/>
        <v>0</v>
      </c>
      <c r="I29" s="36"/>
      <c r="J29" s="23"/>
      <c r="K29" s="37">
        <v>0</v>
      </c>
      <c r="L29" s="208">
        <f t="shared" si="2"/>
        <v>0</v>
      </c>
      <c r="M29" s="45"/>
      <c r="N29" s="38">
        <v>0</v>
      </c>
      <c r="O29" s="205">
        <f t="shared" si="3"/>
        <v>0</v>
      </c>
      <c r="P29" s="39"/>
      <c r="Q29" s="40">
        <v>0</v>
      </c>
      <c r="R29" s="202">
        <f t="shared" si="4"/>
        <v>0</v>
      </c>
      <c r="S29" s="41"/>
      <c r="T29" s="69">
        <v>0</v>
      </c>
      <c r="U29" s="29"/>
      <c r="V29" s="43">
        <v>0</v>
      </c>
      <c r="W29" s="43"/>
      <c r="X29" s="196">
        <v>0</v>
      </c>
      <c r="Y29" s="44"/>
      <c r="Z29" s="33"/>
      <c r="AA29" s="69">
        <v>0</v>
      </c>
    </row>
    <row r="30" spans="1:27" x14ac:dyDescent="0.15">
      <c r="A30" s="23"/>
      <c r="B30" s="20" t="s">
        <v>233</v>
      </c>
      <c r="C30" s="20" t="s">
        <v>485</v>
      </c>
      <c r="D30" s="22">
        <v>42134</v>
      </c>
      <c r="E30" s="21">
        <f t="shared" si="5"/>
        <v>8</v>
      </c>
      <c r="F30" s="23"/>
      <c r="G30" s="224">
        <v>0</v>
      </c>
      <c r="H30" s="70">
        <f t="shared" si="1"/>
        <v>0</v>
      </c>
      <c r="I30" s="70"/>
      <c r="J30" s="23"/>
      <c r="K30" s="26">
        <v>0</v>
      </c>
      <c r="L30" s="207">
        <f t="shared" si="2"/>
        <v>0</v>
      </c>
      <c r="M30" s="26"/>
      <c r="N30" s="27">
        <v>8</v>
      </c>
      <c r="O30" s="204">
        <f t="shared" si="3"/>
        <v>0</v>
      </c>
      <c r="P30" s="27"/>
      <c r="Q30" s="28">
        <v>0</v>
      </c>
      <c r="R30" s="201">
        <f t="shared" si="4"/>
        <v>0</v>
      </c>
      <c r="S30" s="28"/>
      <c r="T30" s="50">
        <v>0</v>
      </c>
      <c r="U30" s="29"/>
      <c r="V30" s="30">
        <v>0</v>
      </c>
      <c r="W30" s="31"/>
      <c r="X30" s="195">
        <v>0</v>
      </c>
      <c r="Y30" s="32"/>
      <c r="Z30" s="33"/>
      <c r="AA30" s="50">
        <v>0</v>
      </c>
    </row>
    <row r="31" spans="1:27" x14ac:dyDescent="0.15">
      <c r="A31" s="23"/>
      <c r="B31" s="66" t="s">
        <v>261</v>
      </c>
      <c r="C31" s="66" t="s">
        <v>486</v>
      </c>
      <c r="D31" s="68">
        <v>41768</v>
      </c>
      <c r="E31" s="67">
        <f t="shared" si="5"/>
        <v>10</v>
      </c>
      <c r="F31" s="23"/>
      <c r="G31" s="223">
        <v>10</v>
      </c>
      <c r="H31" s="51">
        <f t="shared" si="1"/>
        <v>0</v>
      </c>
      <c r="I31" s="36"/>
      <c r="J31" s="23"/>
      <c r="K31" s="37">
        <v>0</v>
      </c>
      <c r="L31" s="208">
        <f t="shared" si="2"/>
        <v>0</v>
      </c>
      <c r="M31" s="45"/>
      <c r="N31" s="38">
        <v>0</v>
      </c>
      <c r="O31" s="205">
        <f t="shared" si="3"/>
        <v>0</v>
      </c>
      <c r="P31" s="39"/>
      <c r="Q31" s="40">
        <v>0</v>
      </c>
      <c r="R31" s="202">
        <f t="shared" si="4"/>
        <v>0</v>
      </c>
      <c r="S31" s="41"/>
      <c r="T31" s="69">
        <v>0</v>
      </c>
      <c r="U31" s="29"/>
      <c r="V31" s="43">
        <v>0</v>
      </c>
      <c r="W31" s="43"/>
      <c r="X31" s="196">
        <v>0</v>
      </c>
      <c r="Y31" s="44"/>
      <c r="Z31" s="33"/>
      <c r="AA31" s="69">
        <v>0</v>
      </c>
    </row>
    <row r="32" spans="1:27" x14ac:dyDescent="0.15">
      <c r="A32" s="23"/>
      <c r="B32" s="20" t="s">
        <v>258</v>
      </c>
      <c r="C32" s="20" t="s">
        <v>487</v>
      </c>
      <c r="D32" s="22">
        <v>38537</v>
      </c>
      <c r="E32" s="21">
        <f t="shared" si="5"/>
        <v>5</v>
      </c>
      <c r="F32" s="23"/>
      <c r="G32" s="224">
        <v>5</v>
      </c>
      <c r="H32" s="70">
        <f t="shared" si="1"/>
        <v>0</v>
      </c>
      <c r="I32" s="70"/>
      <c r="J32" s="23"/>
      <c r="K32" s="26">
        <v>0</v>
      </c>
      <c r="L32" s="207">
        <f t="shared" si="2"/>
        <v>0</v>
      </c>
      <c r="M32" s="26"/>
      <c r="N32" s="27">
        <v>0</v>
      </c>
      <c r="O32" s="204">
        <f t="shared" si="3"/>
        <v>0</v>
      </c>
      <c r="P32" s="27"/>
      <c r="Q32" s="28">
        <v>0</v>
      </c>
      <c r="R32" s="201">
        <f t="shared" si="4"/>
        <v>0</v>
      </c>
      <c r="S32" s="28"/>
      <c r="T32" s="50">
        <v>0</v>
      </c>
      <c r="U32" s="29"/>
      <c r="V32" s="30">
        <v>0</v>
      </c>
      <c r="W32" s="31"/>
      <c r="X32" s="195">
        <v>0</v>
      </c>
      <c r="Y32" s="32"/>
      <c r="Z32" s="33"/>
      <c r="AA32" s="50">
        <v>0</v>
      </c>
    </row>
    <row r="33" spans="1:30" x14ac:dyDescent="0.15">
      <c r="A33" s="23"/>
      <c r="B33" s="66" t="s">
        <v>234</v>
      </c>
      <c r="C33" s="66" t="s">
        <v>488</v>
      </c>
      <c r="D33" s="68">
        <v>42134</v>
      </c>
      <c r="E33" s="67">
        <f t="shared" si="5"/>
        <v>1</v>
      </c>
      <c r="F33" s="23"/>
      <c r="G33" s="223">
        <v>0</v>
      </c>
      <c r="H33" s="51">
        <f t="shared" si="1"/>
        <v>0</v>
      </c>
      <c r="I33" s="36"/>
      <c r="J33" s="23"/>
      <c r="K33" s="37">
        <v>0</v>
      </c>
      <c r="L33" s="208">
        <f t="shared" si="2"/>
        <v>0</v>
      </c>
      <c r="M33" s="45"/>
      <c r="N33" s="38">
        <v>1</v>
      </c>
      <c r="O33" s="205">
        <f t="shared" si="3"/>
        <v>1</v>
      </c>
      <c r="P33" s="39" t="s">
        <v>296</v>
      </c>
      <c r="Q33" s="40">
        <v>0</v>
      </c>
      <c r="R33" s="202">
        <f t="shared" si="4"/>
        <v>0</v>
      </c>
      <c r="S33" s="41"/>
      <c r="T33" s="69">
        <v>0</v>
      </c>
      <c r="U33" s="29"/>
      <c r="V33" s="43">
        <v>0</v>
      </c>
      <c r="W33" s="43"/>
      <c r="X33" s="196">
        <v>0</v>
      </c>
      <c r="Y33" s="44"/>
      <c r="Z33" s="33"/>
      <c r="AA33" s="69">
        <v>0</v>
      </c>
    </row>
    <row r="34" spans="1:30" x14ac:dyDescent="0.15">
      <c r="A34" s="23"/>
      <c r="B34" s="20" t="s">
        <v>205</v>
      </c>
      <c r="C34" s="20" t="s">
        <v>489</v>
      </c>
      <c r="D34" s="22">
        <v>41769</v>
      </c>
      <c r="E34" s="21">
        <f t="shared" si="5"/>
        <v>10</v>
      </c>
      <c r="F34" s="23"/>
      <c r="G34" s="224">
        <v>10</v>
      </c>
      <c r="H34" s="70">
        <f t="shared" si="1"/>
        <v>0</v>
      </c>
      <c r="I34" s="70"/>
      <c r="J34" s="23"/>
      <c r="K34" s="26">
        <v>0</v>
      </c>
      <c r="L34" s="207">
        <f t="shared" si="2"/>
        <v>0</v>
      </c>
      <c r="M34" s="26"/>
      <c r="N34" s="27">
        <v>0</v>
      </c>
      <c r="O34" s="204">
        <f t="shared" si="3"/>
        <v>0</v>
      </c>
      <c r="P34" s="27"/>
      <c r="Q34" s="28">
        <v>0</v>
      </c>
      <c r="R34" s="201">
        <f t="shared" si="4"/>
        <v>0</v>
      </c>
      <c r="S34" s="28"/>
      <c r="T34" s="50">
        <v>0</v>
      </c>
      <c r="U34" s="29"/>
      <c r="V34" s="30">
        <v>0</v>
      </c>
      <c r="W34" s="31"/>
      <c r="X34" s="195">
        <v>0</v>
      </c>
      <c r="Y34" s="32"/>
      <c r="Z34" s="33"/>
      <c r="AA34" s="50">
        <v>0</v>
      </c>
    </row>
    <row r="35" spans="1:30" x14ac:dyDescent="0.15">
      <c r="A35" s="23"/>
      <c r="B35" s="66" t="s">
        <v>264</v>
      </c>
      <c r="C35" s="66" t="s">
        <v>490</v>
      </c>
      <c r="D35" s="68">
        <v>41768</v>
      </c>
      <c r="E35" s="67">
        <f t="shared" si="5"/>
        <v>10</v>
      </c>
      <c r="F35" s="23"/>
      <c r="G35" s="223">
        <v>10</v>
      </c>
      <c r="H35" s="51">
        <f t="shared" si="1"/>
        <v>0</v>
      </c>
      <c r="I35" s="36"/>
      <c r="J35" s="23"/>
      <c r="K35" s="37">
        <v>0</v>
      </c>
      <c r="L35" s="208">
        <f t="shared" si="2"/>
        <v>0</v>
      </c>
      <c r="M35" s="45"/>
      <c r="N35" s="38">
        <v>0</v>
      </c>
      <c r="O35" s="205">
        <f t="shared" si="3"/>
        <v>0</v>
      </c>
      <c r="P35" s="39"/>
      <c r="Q35" s="40">
        <v>0</v>
      </c>
      <c r="R35" s="202">
        <f t="shared" si="4"/>
        <v>0</v>
      </c>
      <c r="S35" s="41"/>
      <c r="T35" s="69">
        <v>0</v>
      </c>
      <c r="U35" s="29"/>
      <c r="V35" s="43">
        <v>0</v>
      </c>
      <c r="W35" s="43"/>
      <c r="X35" s="196">
        <v>0</v>
      </c>
      <c r="Y35" s="44"/>
      <c r="Z35" s="33"/>
      <c r="AA35" s="69">
        <v>0</v>
      </c>
    </row>
    <row r="36" spans="1:30" s="61" customFormat="1" x14ac:dyDescent="0.15">
      <c r="A36" s="66"/>
      <c r="B36" s="66"/>
      <c r="C36" s="66"/>
      <c r="D36" s="68"/>
      <c r="E36" s="67"/>
      <c r="F36" s="23"/>
      <c r="G36" s="69"/>
      <c r="H36" s="58"/>
      <c r="I36" s="60"/>
      <c r="J36" s="23"/>
      <c r="K36" s="58"/>
      <c r="L36" s="69"/>
      <c r="M36" s="58"/>
      <c r="N36" s="58"/>
      <c r="O36" s="69"/>
      <c r="P36" s="58"/>
      <c r="Q36" s="58"/>
      <c r="R36" s="69"/>
      <c r="S36" s="58"/>
      <c r="T36" s="69"/>
      <c r="U36" s="29"/>
      <c r="V36" s="58"/>
      <c r="W36" s="60"/>
      <c r="X36" s="198"/>
      <c r="Y36" s="60"/>
      <c r="Z36" s="33"/>
      <c r="AA36" s="69"/>
      <c r="AD36" s="2"/>
    </row>
    <row r="37" spans="1:30" x14ac:dyDescent="0.15">
      <c r="A37" s="20" t="s">
        <v>56</v>
      </c>
      <c r="B37" s="20" t="s">
        <v>338</v>
      </c>
      <c r="C37" s="20" t="s">
        <v>632</v>
      </c>
      <c r="D37" s="22">
        <v>37678</v>
      </c>
      <c r="E37" s="21">
        <v>10</v>
      </c>
      <c r="F37" s="23"/>
      <c r="G37" s="224">
        <v>0</v>
      </c>
      <c r="H37" s="70">
        <v>0</v>
      </c>
      <c r="I37" s="70"/>
      <c r="J37" s="23"/>
      <c r="K37" s="26">
        <v>10</v>
      </c>
      <c r="L37" s="207">
        <v>0</v>
      </c>
      <c r="M37" s="26"/>
      <c r="N37" s="27">
        <v>0</v>
      </c>
      <c r="O37" s="204">
        <v>0</v>
      </c>
      <c r="P37" s="27"/>
      <c r="Q37" s="28">
        <v>0</v>
      </c>
      <c r="R37" s="201">
        <v>0</v>
      </c>
      <c r="S37" s="28"/>
      <c r="T37" s="50">
        <v>0</v>
      </c>
      <c r="U37" s="29"/>
      <c r="V37" s="30">
        <v>0</v>
      </c>
      <c r="W37" s="31"/>
      <c r="X37" s="195">
        <v>0</v>
      </c>
      <c r="Y37" s="32"/>
      <c r="Z37" s="33"/>
      <c r="AA37" s="50">
        <v>0</v>
      </c>
    </row>
    <row r="38" spans="1:30" x14ac:dyDescent="0.15">
      <c r="A38" s="23"/>
      <c r="B38" s="23" t="s">
        <v>339</v>
      </c>
      <c r="C38" s="23" t="s">
        <v>633</v>
      </c>
      <c r="D38" s="35">
        <v>37671</v>
      </c>
      <c r="E38" s="34">
        <v>10</v>
      </c>
      <c r="F38" s="23"/>
      <c r="G38" s="223">
        <v>0</v>
      </c>
      <c r="H38" s="51">
        <v>0</v>
      </c>
      <c r="I38" s="51"/>
      <c r="J38" s="23"/>
      <c r="K38" s="37">
        <v>10</v>
      </c>
      <c r="L38" s="208">
        <v>0</v>
      </c>
      <c r="M38" s="37"/>
      <c r="N38" s="38">
        <v>0</v>
      </c>
      <c r="O38" s="205">
        <v>0</v>
      </c>
      <c r="P38" s="38"/>
      <c r="Q38" s="40">
        <v>0</v>
      </c>
      <c r="R38" s="202">
        <v>0</v>
      </c>
      <c r="S38" s="40"/>
      <c r="T38" s="71">
        <v>0</v>
      </c>
      <c r="U38" s="29"/>
      <c r="V38" s="52">
        <v>0</v>
      </c>
      <c r="W38" s="43"/>
      <c r="X38" s="196">
        <v>0</v>
      </c>
      <c r="Y38" s="44"/>
      <c r="Z38" s="33"/>
      <c r="AA38" s="71">
        <v>0</v>
      </c>
    </row>
    <row r="39" spans="1:30" x14ac:dyDescent="0.15">
      <c r="A39" s="23"/>
      <c r="B39" s="20" t="s">
        <v>340</v>
      </c>
      <c r="C39" s="20" t="s">
        <v>409</v>
      </c>
      <c r="D39" s="22">
        <v>37391</v>
      </c>
      <c r="E39" s="21">
        <v>10</v>
      </c>
      <c r="F39" s="23"/>
      <c r="G39" s="224">
        <v>0</v>
      </c>
      <c r="H39" s="70">
        <v>0</v>
      </c>
      <c r="I39" s="70"/>
      <c r="J39" s="23"/>
      <c r="K39" s="26">
        <v>10</v>
      </c>
      <c r="L39" s="207">
        <v>0</v>
      </c>
      <c r="M39" s="26"/>
      <c r="N39" s="27">
        <v>0</v>
      </c>
      <c r="O39" s="204">
        <v>0</v>
      </c>
      <c r="P39" s="27"/>
      <c r="Q39" s="28">
        <v>0</v>
      </c>
      <c r="R39" s="201">
        <v>0</v>
      </c>
      <c r="S39" s="28"/>
      <c r="T39" s="50">
        <v>0</v>
      </c>
      <c r="U39" s="29"/>
      <c r="V39" s="30">
        <v>0</v>
      </c>
      <c r="W39" s="31"/>
      <c r="X39" s="195">
        <v>0</v>
      </c>
      <c r="Y39" s="32"/>
      <c r="Z39" s="33"/>
      <c r="AA39" s="50">
        <v>0</v>
      </c>
    </row>
    <row r="40" spans="1:30" x14ac:dyDescent="0.15">
      <c r="A40" s="23"/>
      <c r="B40" s="23" t="s">
        <v>805</v>
      </c>
      <c r="C40" s="23" t="s">
        <v>806</v>
      </c>
      <c r="D40" s="35">
        <v>39866</v>
      </c>
      <c r="E40" s="34">
        <v>10</v>
      </c>
      <c r="F40" s="23"/>
      <c r="G40" s="223">
        <v>0</v>
      </c>
      <c r="H40" s="51">
        <v>0</v>
      </c>
      <c r="I40" s="51"/>
      <c r="J40" s="23"/>
      <c r="K40" s="37">
        <v>10</v>
      </c>
      <c r="L40" s="208">
        <v>0</v>
      </c>
      <c r="M40" s="37"/>
      <c r="N40" s="38">
        <v>0</v>
      </c>
      <c r="O40" s="205">
        <v>0</v>
      </c>
      <c r="P40" s="38"/>
      <c r="Q40" s="40">
        <v>0</v>
      </c>
      <c r="R40" s="202">
        <v>0</v>
      </c>
      <c r="S40" s="40"/>
      <c r="T40" s="71">
        <v>0</v>
      </c>
      <c r="U40" s="29"/>
      <c r="V40" s="52">
        <v>0</v>
      </c>
      <c r="W40" s="43"/>
      <c r="X40" s="196">
        <v>0</v>
      </c>
      <c r="Y40" s="44"/>
      <c r="Z40" s="33"/>
      <c r="AA40" s="71">
        <v>0</v>
      </c>
    </row>
    <row r="41" spans="1:30" x14ac:dyDescent="0.15">
      <c r="A41" s="23"/>
      <c r="B41" s="20" t="s">
        <v>807</v>
      </c>
      <c r="C41" s="20" t="s">
        <v>808</v>
      </c>
      <c r="D41" s="22">
        <v>40278</v>
      </c>
      <c r="E41" s="21">
        <v>10</v>
      </c>
      <c r="F41" s="23"/>
      <c r="G41" s="224">
        <v>0</v>
      </c>
      <c r="H41" s="70">
        <v>0</v>
      </c>
      <c r="I41" s="70"/>
      <c r="J41" s="23"/>
      <c r="K41" s="26">
        <v>10</v>
      </c>
      <c r="L41" s="207">
        <v>0</v>
      </c>
      <c r="M41" s="26"/>
      <c r="N41" s="27">
        <v>0</v>
      </c>
      <c r="O41" s="204">
        <v>0</v>
      </c>
      <c r="P41" s="27"/>
      <c r="Q41" s="28">
        <v>0</v>
      </c>
      <c r="R41" s="201">
        <v>0</v>
      </c>
      <c r="S41" s="28"/>
      <c r="T41" s="50">
        <v>0</v>
      </c>
      <c r="U41" s="29"/>
      <c r="V41" s="30">
        <v>0</v>
      </c>
      <c r="W41" s="31"/>
      <c r="X41" s="195">
        <v>0</v>
      </c>
      <c r="Y41" s="32"/>
      <c r="Z41" s="33"/>
      <c r="AA41" s="50">
        <v>0</v>
      </c>
    </row>
    <row r="42" spans="1:30" x14ac:dyDescent="0.15">
      <c r="A42" s="23"/>
      <c r="B42" s="23" t="s">
        <v>809</v>
      </c>
      <c r="C42" s="23" t="s">
        <v>810</v>
      </c>
      <c r="D42" s="35">
        <v>41985</v>
      </c>
      <c r="E42" s="34">
        <v>10</v>
      </c>
      <c r="F42" s="23"/>
      <c r="G42" s="223">
        <v>0</v>
      </c>
      <c r="H42" s="51">
        <v>0</v>
      </c>
      <c r="I42" s="51"/>
      <c r="J42" s="23"/>
      <c r="K42" s="37">
        <v>10</v>
      </c>
      <c r="L42" s="208">
        <v>0</v>
      </c>
      <c r="M42" s="37"/>
      <c r="N42" s="38">
        <v>0</v>
      </c>
      <c r="O42" s="205">
        <v>0</v>
      </c>
      <c r="P42" s="38"/>
      <c r="Q42" s="40">
        <v>0</v>
      </c>
      <c r="R42" s="202">
        <v>0</v>
      </c>
      <c r="S42" s="40"/>
      <c r="T42" s="71">
        <v>0</v>
      </c>
      <c r="U42" s="29"/>
      <c r="V42" s="52">
        <v>0</v>
      </c>
      <c r="W42" s="43"/>
      <c r="X42" s="196">
        <v>0</v>
      </c>
      <c r="Y42" s="44"/>
      <c r="Z42" s="33"/>
      <c r="AA42" s="71">
        <v>0</v>
      </c>
    </row>
    <row r="43" spans="1:30" x14ac:dyDescent="0.15">
      <c r="A43" s="23"/>
      <c r="B43" s="20" t="s">
        <v>811</v>
      </c>
      <c r="C43" s="20" t="s">
        <v>812</v>
      </c>
      <c r="D43" s="22">
        <v>41043</v>
      </c>
      <c r="E43" s="21">
        <v>10</v>
      </c>
      <c r="F43" s="23"/>
      <c r="G43" s="224">
        <v>0</v>
      </c>
      <c r="H43" s="70">
        <v>0</v>
      </c>
      <c r="I43" s="70"/>
      <c r="J43" s="23"/>
      <c r="K43" s="26">
        <v>10</v>
      </c>
      <c r="L43" s="207">
        <v>0</v>
      </c>
      <c r="M43" s="26"/>
      <c r="N43" s="27">
        <v>0</v>
      </c>
      <c r="O43" s="204">
        <v>0</v>
      </c>
      <c r="P43" s="27"/>
      <c r="Q43" s="28">
        <v>0</v>
      </c>
      <c r="R43" s="201">
        <v>0</v>
      </c>
      <c r="S43" s="28"/>
      <c r="T43" s="50">
        <v>0</v>
      </c>
      <c r="U43" s="29"/>
      <c r="V43" s="30">
        <v>0</v>
      </c>
      <c r="W43" s="31"/>
      <c r="X43" s="195">
        <v>0</v>
      </c>
      <c r="Y43" s="32"/>
      <c r="Z43" s="33"/>
      <c r="AA43" s="50">
        <v>0</v>
      </c>
    </row>
    <row r="44" spans="1:30" x14ac:dyDescent="0.15">
      <c r="A44" s="23"/>
      <c r="B44" s="23" t="s">
        <v>813</v>
      </c>
      <c r="C44" s="23" t="s">
        <v>814</v>
      </c>
      <c r="D44" s="144">
        <v>41472</v>
      </c>
      <c r="E44" s="34">
        <v>10</v>
      </c>
      <c r="F44" s="23"/>
      <c r="G44" s="223">
        <v>0</v>
      </c>
      <c r="H44" s="51">
        <v>0</v>
      </c>
      <c r="I44" s="51"/>
      <c r="J44" s="23"/>
      <c r="K44" s="37">
        <v>10</v>
      </c>
      <c r="L44" s="208">
        <v>0</v>
      </c>
      <c r="M44" s="37"/>
      <c r="N44" s="38">
        <v>0</v>
      </c>
      <c r="O44" s="205">
        <v>0</v>
      </c>
      <c r="P44" s="38"/>
      <c r="Q44" s="40">
        <v>0</v>
      </c>
      <c r="R44" s="202">
        <v>0</v>
      </c>
      <c r="S44" s="40"/>
      <c r="T44" s="71">
        <v>0</v>
      </c>
      <c r="U44" s="29"/>
      <c r="V44" s="52">
        <v>0</v>
      </c>
      <c r="W44" s="43"/>
      <c r="X44" s="196">
        <v>0</v>
      </c>
      <c r="Y44" s="44"/>
      <c r="Z44" s="33"/>
      <c r="AA44" s="71">
        <v>0</v>
      </c>
    </row>
    <row r="45" spans="1:30" x14ac:dyDescent="0.15">
      <c r="A45" s="23"/>
      <c r="B45" s="20" t="s">
        <v>815</v>
      </c>
      <c r="C45" s="20" t="s">
        <v>816</v>
      </c>
      <c r="D45" s="22">
        <v>39866</v>
      </c>
      <c r="E45" s="21">
        <v>10</v>
      </c>
      <c r="F45" s="23"/>
      <c r="G45" s="224">
        <v>0</v>
      </c>
      <c r="H45" s="70">
        <v>0</v>
      </c>
      <c r="I45" s="70"/>
      <c r="J45" s="23"/>
      <c r="K45" s="26">
        <v>10</v>
      </c>
      <c r="L45" s="207">
        <v>0</v>
      </c>
      <c r="M45" s="26"/>
      <c r="N45" s="27">
        <v>0</v>
      </c>
      <c r="O45" s="204">
        <v>0</v>
      </c>
      <c r="P45" s="27"/>
      <c r="Q45" s="28">
        <v>0</v>
      </c>
      <c r="R45" s="201">
        <v>0</v>
      </c>
      <c r="S45" s="28"/>
      <c r="T45" s="50">
        <v>0</v>
      </c>
      <c r="U45" s="29"/>
      <c r="V45" s="30">
        <v>0</v>
      </c>
      <c r="W45" s="31"/>
      <c r="X45" s="195">
        <v>0</v>
      </c>
      <c r="Y45" s="32"/>
      <c r="Z45" s="33"/>
      <c r="AA45" s="50">
        <v>0</v>
      </c>
    </row>
    <row r="46" spans="1:30" x14ac:dyDescent="0.15">
      <c r="A46" s="23"/>
      <c r="B46" s="23" t="s">
        <v>817</v>
      </c>
      <c r="C46" s="23" t="s">
        <v>818</v>
      </c>
      <c r="D46" s="35">
        <v>39868</v>
      </c>
      <c r="E46" s="34">
        <v>10</v>
      </c>
      <c r="F46" s="23"/>
      <c r="G46" s="223">
        <v>0</v>
      </c>
      <c r="H46" s="51">
        <v>0</v>
      </c>
      <c r="I46" s="51"/>
      <c r="J46" s="23"/>
      <c r="K46" s="37">
        <v>10</v>
      </c>
      <c r="L46" s="208">
        <v>0</v>
      </c>
      <c r="M46" s="37"/>
      <c r="N46" s="38">
        <v>0</v>
      </c>
      <c r="O46" s="205">
        <v>0</v>
      </c>
      <c r="P46" s="38"/>
      <c r="Q46" s="40">
        <v>0</v>
      </c>
      <c r="R46" s="202">
        <v>0</v>
      </c>
      <c r="S46" s="40"/>
      <c r="T46" s="71">
        <v>0</v>
      </c>
      <c r="U46" s="29"/>
      <c r="V46" s="52">
        <v>0</v>
      </c>
      <c r="W46" s="43"/>
      <c r="X46" s="196">
        <v>0</v>
      </c>
      <c r="Y46" s="44"/>
      <c r="Z46" s="33"/>
      <c r="AA46" s="71">
        <v>0</v>
      </c>
    </row>
    <row r="47" spans="1:30" x14ac:dyDescent="0.15">
      <c r="A47" s="23"/>
      <c r="B47" s="20" t="s">
        <v>819</v>
      </c>
      <c r="C47" s="20" t="s">
        <v>820</v>
      </c>
      <c r="D47" s="22">
        <v>40279</v>
      </c>
      <c r="E47" s="21">
        <v>10</v>
      </c>
      <c r="F47" s="23"/>
      <c r="G47" s="224">
        <v>0</v>
      </c>
      <c r="H47" s="70">
        <v>0</v>
      </c>
      <c r="I47" s="70"/>
      <c r="J47" s="23"/>
      <c r="K47" s="26">
        <v>10</v>
      </c>
      <c r="L47" s="207">
        <v>0</v>
      </c>
      <c r="M47" s="26"/>
      <c r="N47" s="27">
        <v>0</v>
      </c>
      <c r="O47" s="204">
        <v>0</v>
      </c>
      <c r="P47" s="27"/>
      <c r="Q47" s="28">
        <v>0</v>
      </c>
      <c r="R47" s="201">
        <v>0</v>
      </c>
      <c r="S47" s="28"/>
      <c r="T47" s="50">
        <v>0</v>
      </c>
      <c r="U47" s="29"/>
      <c r="V47" s="30">
        <v>0</v>
      </c>
      <c r="W47" s="31"/>
      <c r="X47" s="195">
        <v>0</v>
      </c>
      <c r="Y47" s="32"/>
      <c r="Z47" s="33"/>
      <c r="AA47" s="50">
        <v>0</v>
      </c>
    </row>
    <row r="48" spans="1:30" x14ac:dyDescent="0.15">
      <c r="A48" s="23"/>
      <c r="B48" s="23" t="s">
        <v>821</v>
      </c>
      <c r="C48" s="23" t="s">
        <v>822</v>
      </c>
      <c r="D48" s="35">
        <v>42145</v>
      </c>
      <c r="E48" s="34">
        <v>10</v>
      </c>
      <c r="F48" s="23"/>
      <c r="G48" s="223">
        <v>0</v>
      </c>
      <c r="H48" s="51">
        <v>0</v>
      </c>
      <c r="I48" s="51"/>
      <c r="J48" s="23"/>
      <c r="K48" s="37">
        <v>10</v>
      </c>
      <c r="L48" s="208">
        <v>0</v>
      </c>
      <c r="M48" s="37"/>
      <c r="N48" s="38">
        <v>0</v>
      </c>
      <c r="O48" s="205">
        <v>0</v>
      </c>
      <c r="P48" s="38"/>
      <c r="Q48" s="40">
        <v>0</v>
      </c>
      <c r="R48" s="202">
        <v>0</v>
      </c>
      <c r="S48" s="40"/>
      <c r="T48" s="71">
        <v>0</v>
      </c>
      <c r="U48" s="29"/>
      <c r="V48" s="52">
        <v>0</v>
      </c>
      <c r="W48" s="43"/>
      <c r="X48" s="196">
        <v>0</v>
      </c>
      <c r="Y48" s="44"/>
      <c r="Z48" s="33"/>
      <c r="AA48" s="71">
        <v>0</v>
      </c>
    </row>
    <row r="49" spans="1:27" x14ac:dyDescent="0.15">
      <c r="A49" s="23"/>
      <c r="B49" s="20" t="s">
        <v>823</v>
      </c>
      <c r="C49" s="20" t="s">
        <v>824</v>
      </c>
      <c r="D49" s="22">
        <v>42412</v>
      </c>
      <c r="E49" s="21">
        <v>10</v>
      </c>
      <c r="F49" s="23"/>
      <c r="G49" s="224">
        <v>0</v>
      </c>
      <c r="H49" s="70">
        <v>0</v>
      </c>
      <c r="I49" s="70"/>
      <c r="J49" s="23"/>
      <c r="K49" s="26">
        <v>10</v>
      </c>
      <c r="L49" s="207">
        <v>0</v>
      </c>
      <c r="M49" s="26"/>
      <c r="N49" s="27">
        <v>0</v>
      </c>
      <c r="O49" s="204">
        <v>0</v>
      </c>
      <c r="P49" s="27"/>
      <c r="Q49" s="28">
        <v>0</v>
      </c>
      <c r="R49" s="201">
        <v>0</v>
      </c>
      <c r="S49" s="28"/>
      <c r="T49" s="50">
        <v>0</v>
      </c>
      <c r="U49" s="29"/>
      <c r="V49" s="30">
        <v>0</v>
      </c>
      <c r="W49" s="31"/>
      <c r="X49" s="195">
        <v>0</v>
      </c>
      <c r="Y49" s="32"/>
      <c r="Z49" s="33"/>
      <c r="AA49" s="50">
        <v>0</v>
      </c>
    </row>
    <row r="50" spans="1:27" x14ac:dyDescent="0.15">
      <c r="A50" s="23"/>
      <c r="B50" s="23" t="s">
        <v>825</v>
      </c>
      <c r="C50" s="23" t="s">
        <v>826</v>
      </c>
      <c r="D50" s="35">
        <v>42808</v>
      </c>
      <c r="E50" s="34">
        <v>10</v>
      </c>
      <c r="F50" s="23"/>
      <c r="G50" s="223">
        <v>0</v>
      </c>
      <c r="H50" s="51">
        <v>0</v>
      </c>
      <c r="I50" s="51"/>
      <c r="J50" s="23"/>
      <c r="K50" s="37">
        <v>10</v>
      </c>
      <c r="L50" s="208">
        <v>0</v>
      </c>
      <c r="M50" s="37"/>
      <c r="N50" s="38">
        <v>0</v>
      </c>
      <c r="O50" s="205">
        <v>0</v>
      </c>
      <c r="P50" s="38"/>
      <c r="Q50" s="40">
        <v>0</v>
      </c>
      <c r="R50" s="202">
        <v>0</v>
      </c>
      <c r="S50" s="40"/>
      <c r="T50" s="71">
        <v>0</v>
      </c>
      <c r="U50" s="29"/>
      <c r="V50" s="52">
        <v>0</v>
      </c>
      <c r="W50" s="43"/>
      <c r="X50" s="196">
        <v>0</v>
      </c>
      <c r="Y50" s="44"/>
      <c r="Z50" s="33"/>
      <c r="AA50" s="71">
        <v>0</v>
      </c>
    </row>
    <row r="51" spans="1:27" x14ac:dyDescent="0.15">
      <c r="A51" s="66"/>
      <c r="B51" s="20" t="s">
        <v>827</v>
      </c>
      <c r="C51" s="20" t="s">
        <v>828</v>
      </c>
      <c r="D51" s="22">
        <v>40292</v>
      </c>
      <c r="E51" s="21">
        <v>10</v>
      </c>
      <c r="F51" s="23"/>
      <c r="G51" s="224">
        <v>0</v>
      </c>
      <c r="H51" s="70">
        <v>0</v>
      </c>
      <c r="I51" s="70"/>
      <c r="J51" s="23"/>
      <c r="K51" s="26">
        <v>10</v>
      </c>
      <c r="L51" s="207">
        <v>0</v>
      </c>
      <c r="M51" s="26"/>
      <c r="N51" s="27">
        <v>0</v>
      </c>
      <c r="O51" s="204">
        <v>0</v>
      </c>
      <c r="P51" s="27"/>
      <c r="Q51" s="28">
        <v>0</v>
      </c>
      <c r="R51" s="201">
        <v>0</v>
      </c>
      <c r="S51" s="28"/>
      <c r="T51" s="50">
        <v>0</v>
      </c>
      <c r="U51" s="29"/>
      <c r="V51" s="30">
        <v>0</v>
      </c>
      <c r="W51" s="31"/>
      <c r="X51" s="195">
        <v>0</v>
      </c>
      <c r="Y51" s="32"/>
      <c r="Z51" s="33"/>
      <c r="AA51" s="50">
        <v>0</v>
      </c>
    </row>
    <row r="52" spans="1:27" s="61" customFormat="1" x14ac:dyDescent="0.15">
      <c r="A52" s="66"/>
      <c r="B52" s="66"/>
      <c r="C52" s="66"/>
      <c r="D52" s="149"/>
      <c r="E52" s="67"/>
      <c r="F52" s="66"/>
      <c r="G52" s="69"/>
      <c r="H52" s="58"/>
      <c r="I52" s="60"/>
      <c r="J52" s="66"/>
      <c r="K52" s="58"/>
      <c r="L52" s="69"/>
      <c r="M52" s="58"/>
      <c r="N52" s="58"/>
      <c r="O52" s="69"/>
      <c r="P52" s="58"/>
      <c r="Q52" s="58"/>
      <c r="R52" s="69"/>
      <c r="S52" s="58"/>
      <c r="T52" s="69"/>
      <c r="U52" s="58"/>
      <c r="V52" s="58"/>
      <c r="W52" s="60"/>
      <c r="X52" s="198"/>
      <c r="Y52" s="60"/>
      <c r="Z52" s="147"/>
      <c r="AA52" s="69"/>
    </row>
    <row r="53" spans="1:27" x14ac:dyDescent="0.15">
      <c r="A53" s="20" t="s">
        <v>57</v>
      </c>
      <c r="B53" s="20" t="s">
        <v>85</v>
      </c>
      <c r="C53" s="20" t="s">
        <v>491</v>
      </c>
      <c r="D53" s="22">
        <v>41919</v>
      </c>
      <c r="E53" s="21">
        <f t="shared" ref="E53:E66" si="6">G53+K53+N53+Q53+T53</f>
        <v>14</v>
      </c>
      <c r="F53" s="23"/>
      <c r="G53" s="224">
        <v>0</v>
      </c>
      <c r="H53" s="70">
        <f t="shared" si="1"/>
        <v>0</v>
      </c>
      <c r="I53" s="70"/>
      <c r="J53" s="23"/>
      <c r="K53" s="26">
        <v>0</v>
      </c>
      <c r="L53" s="207">
        <f t="shared" si="2"/>
        <v>0</v>
      </c>
      <c r="M53" s="49"/>
      <c r="N53" s="27">
        <v>14</v>
      </c>
      <c r="O53" s="204">
        <f t="shared" si="3"/>
        <v>0</v>
      </c>
      <c r="P53" s="27"/>
      <c r="Q53" s="28">
        <v>0</v>
      </c>
      <c r="R53" s="201">
        <f t="shared" si="4"/>
        <v>0</v>
      </c>
      <c r="S53" s="28"/>
      <c r="T53" s="50">
        <v>0</v>
      </c>
      <c r="U53" s="29"/>
      <c r="V53" s="30">
        <v>0</v>
      </c>
      <c r="W53" s="31"/>
      <c r="X53" s="195">
        <v>0</v>
      </c>
      <c r="Y53" s="32"/>
      <c r="Z53" s="33"/>
      <c r="AA53" s="50">
        <v>0</v>
      </c>
    </row>
    <row r="54" spans="1:27" x14ac:dyDescent="0.15">
      <c r="A54" s="23"/>
      <c r="B54" s="23" t="s">
        <v>127</v>
      </c>
      <c r="C54" s="23" t="s">
        <v>492</v>
      </c>
      <c r="D54" s="35">
        <v>42144</v>
      </c>
      <c r="E54" s="34">
        <f t="shared" si="6"/>
        <v>10</v>
      </c>
      <c r="F54" s="23"/>
      <c r="G54" s="223">
        <v>0</v>
      </c>
      <c r="H54" s="51">
        <f t="shared" si="1"/>
        <v>0</v>
      </c>
      <c r="I54" s="36"/>
      <c r="J54" s="23"/>
      <c r="K54" s="37">
        <v>0</v>
      </c>
      <c r="L54" s="208">
        <f t="shared" si="2"/>
        <v>0</v>
      </c>
      <c r="M54" s="37"/>
      <c r="N54" s="38">
        <v>10</v>
      </c>
      <c r="O54" s="205">
        <f t="shared" si="3"/>
        <v>0</v>
      </c>
      <c r="P54" s="38"/>
      <c r="Q54" s="40">
        <v>0</v>
      </c>
      <c r="R54" s="202">
        <f t="shared" si="4"/>
        <v>0</v>
      </c>
      <c r="S54" s="40"/>
      <c r="T54" s="71">
        <v>0</v>
      </c>
      <c r="U54" s="29"/>
      <c r="V54" s="52">
        <v>0</v>
      </c>
      <c r="W54" s="43"/>
      <c r="X54" s="196">
        <v>0</v>
      </c>
      <c r="Y54" s="44"/>
      <c r="Z54" s="33"/>
      <c r="AA54" s="71">
        <v>0</v>
      </c>
    </row>
    <row r="55" spans="1:27" x14ac:dyDescent="0.15">
      <c r="A55" s="23"/>
      <c r="B55" s="20" t="s">
        <v>254</v>
      </c>
      <c r="C55" s="20" t="s">
        <v>493</v>
      </c>
      <c r="D55" s="22">
        <v>42143</v>
      </c>
      <c r="E55" s="21">
        <f t="shared" si="6"/>
        <v>10</v>
      </c>
      <c r="F55" s="23"/>
      <c r="G55" s="224">
        <v>10</v>
      </c>
      <c r="H55" s="70">
        <f t="shared" si="1"/>
        <v>0</v>
      </c>
      <c r="I55" s="70"/>
      <c r="J55" s="23"/>
      <c r="K55" s="26">
        <v>0</v>
      </c>
      <c r="L55" s="207">
        <f t="shared" si="2"/>
        <v>0</v>
      </c>
      <c r="M55" s="26"/>
      <c r="N55" s="27">
        <v>0</v>
      </c>
      <c r="O55" s="204">
        <f t="shared" si="3"/>
        <v>0</v>
      </c>
      <c r="P55" s="27"/>
      <c r="Q55" s="28">
        <v>0</v>
      </c>
      <c r="R55" s="201">
        <f t="shared" si="4"/>
        <v>0</v>
      </c>
      <c r="S55" s="28"/>
      <c r="T55" s="50">
        <v>0</v>
      </c>
      <c r="U55" s="29"/>
      <c r="V55" s="30">
        <v>0</v>
      </c>
      <c r="W55" s="31"/>
      <c r="X55" s="195">
        <v>0</v>
      </c>
      <c r="Y55" s="32"/>
      <c r="Z55" s="33"/>
      <c r="AA55" s="50">
        <v>0</v>
      </c>
    </row>
    <row r="56" spans="1:27" x14ac:dyDescent="0.15">
      <c r="A56" s="23"/>
      <c r="B56" s="23" t="s">
        <v>128</v>
      </c>
      <c r="C56" s="23" t="s">
        <v>494</v>
      </c>
      <c r="D56" s="35">
        <v>42143</v>
      </c>
      <c r="E56" s="34">
        <f t="shared" si="6"/>
        <v>10</v>
      </c>
      <c r="F56" s="23"/>
      <c r="G56" s="223">
        <v>0</v>
      </c>
      <c r="H56" s="51">
        <f t="shared" si="1"/>
        <v>0</v>
      </c>
      <c r="I56" s="36"/>
      <c r="J56" s="23"/>
      <c r="K56" s="37">
        <v>0</v>
      </c>
      <c r="L56" s="208">
        <f t="shared" si="2"/>
        <v>0</v>
      </c>
      <c r="M56" s="37"/>
      <c r="N56" s="38">
        <v>10</v>
      </c>
      <c r="O56" s="205">
        <f t="shared" si="3"/>
        <v>0</v>
      </c>
      <c r="P56" s="38"/>
      <c r="Q56" s="40">
        <v>0</v>
      </c>
      <c r="R56" s="202">
        <f t="shared" si="4"/>
        <v>0</v>
      </c>
      <c r="S56" s="40"/>
      <c r="T56" s="71">
        <v>0</v>
      </c>
      <c r="U56" s="29"/>
      <c r="V56" s="52">
        <v>0</v>
      </c>
      <c r="W56" s="43"/>
      <c r="X56" s="196">
        <v>0</v>
      </c>
      <c r="Y56" s="44"/>
      <c r="Z56" s="33"/>
      <c r="AA56" s="71" t="s">
        <v>1103</v>
      </c>
    </row>
    <row r="57" spans="1:27" x14ac:dyDescent="0.15">
      <c r="A57" s="23"/>
      <c r="B57" s="20" t="s">
        <v>86</v>
      </c>
      <c r="C57" s="20" t="s">
        <v>495</v>
      </c>
      <c r="D57" s="22">
        <v>40783</v>
      </c>
      <c r="E57" s="21">
        <f t="shared" si="6"/>
        <v>10</v>
      </c>
      <c r="F57" s="23"/>
      <c r="G57" s="224">
        <v>0</v>
      </c>
      <c r="H57" s="70">
        <f t="shared" si="1"/>
        <v>0</v>
      </c>
      <c r="I57" s="70"/>
      <c r="J57" s="23"/>
      <c r="K57" s="26">
        <v>0</v>
      </c>
      <c r="L57" s="207">
        <f t="shared" si="2"/>
        <v>0</v>
      </c>
      <c r="M57" s="26"/>
      <c r="N57" s="27">
        <v>10</v>
      </c>
      <c r="O57" s="204">
        <f t="shared" si="3"/>
        <v>1</v>
      </c>
      <c r="P57" s="27" t="s">
        <v>317</v>
      </c>
      <c r="Q57" s="28">
        <v>0</v>
      </c>
      <c r="R57" s="201">
        <f t="shared" si="4"/>
        <v>0</v>
      </c>
      <c r="S57" s="28"/>
      <c r="T57" s="50">
        <v>0</v>
      </c>
      <c r="U57" s="29"/>
      <c r="V57" s="30">
        <v>0</v>
      </c>
      <c r="W57" s="31"/>
      <c r="X57" s="195">
        <v>0</v>
      </c>
      <c r="Y57" s="32"/>
      <c r="Z57" s="33"/>
      <c r="AA57" s="50">
        <v>0</v>
      </c>
    </row>
    <row r="58" spans="1:27" x14ac:dyDescent="0.15">
      <c r="A58" s="23"/>
      <c r="B58" s="23" t="s">
        <v>255</v>
      </c>
      <c r="C58" s="23" t="s">
        <v>1027</v>
      </c>
      <c r="D58" s="35">
        <v>42144</v>
      </c>
      <c r="E58" s="34">
        <f t="shared" si="6"/>
        <v>16</v>
      </c>
      <c r="F58" s="23"/>
      <c r="G58" s="223">
        <v>10</v>
      </c>
      <c r="H58" s="51">
        <f t="shared" si="1"/>
        <v>0</v>
      </c>
      <c r="I58" s="36"/>
      <c r="J58" s="23"/>
      <c r="K58" s="37">
        <v>0</v>
      </c>
      <c r="L58" s="208">
        <f t="shared" si="2"/>
        <v>0</v>
      </c>
      <c r="M58" s="37"/>
      <c r="N58" s="38">
        <v>6</v>
      </c>
      <c r="O58" s="205">
        <f t="shared" si="3"/>
        <v>0</v>
      </c>
      <c r="P58" s="38"/>
      <c r="Q58" s="40">
        <v>0</v>
      </c>
      <c r="R58" s="202">
        <f t="shared" si="4"/>
        <v>0</v>
      </c>
      <c r="S58" s="40"/>
      <c r="T58" s="71">
        <v>0</v>
      </c>
      <c r="U58" s="29"/>
      <c r="V58" s="52">
        <v>0</v>
      </c>
      <c r="W58" s="43"/>
      <c r="X58" s="196">
        <v>0</v>
      </c>
      <c r="Y58" s="44"/>
      <c r="Z58" s="33"/>
      <c r="AA58" s="71">
        <v>0</v>
      </c>
    </row>
    <row r="59" spans="1:27" x14ac:dyDescent="0.15">
      <c r="A59" s="23"/>
      <c r="B59" s="20" t="s">
        <v>253</v>
      </c>
      <c r="C59" s="20" t="s">
        <v>1026</v>
      </c>
      <c r="D59" s="22">
        <v>42142</v>
      </c>
      <c r="E59" s="21">
        <f t="shared" si="6"/>
        <v>10</v>
      </c>
      <c r="F59" s="23"/>
      <c r="G59" s="224">
        <v>10</v>
      </c>
      <c r="H59" s="70">
        <f t="shared" si="1"/>
        <v>0</v>
      </c>
      <c r="I59" s="70"/>
      <c r="J59" s="23"/>
      <c r="K59" s="26">
        <v>0</v>
      </c>
      <c r="L59" s="207">
        <f t="shared" si="2"/>
        <v>0</v>
      </c>
      <c r="M59" s="26"/>
      <c r="N59" s="27">
        <v>0</v>
      </c>
      <c r="O59" s="204">
        <f t="shared" si="3"/>
        <v>0</v>
      </c>
      <c r="P59" s="27"/>
      <c r="Q59" s="28">
        <v>0</v>
      </c>
      <c r="R59" s="201">
        <f t="shared" si="4"/>
        <v>0</v>
      </c>
      <c r="S59" s="28"/>
      <c r="T59" s="50">
        <v>0</v>
      </c>
      <c r="U59" s="29"/>
      <c r="V59" s="30">
        <v>0</v>
      </c>
      <c r="W59" s="31"/>
      <c r="X59" s="195">
        <v>0</v>
      </c>
      <c r="Y59" s="32"/>
      <c r="Z59" s="33"/>
      <c r="AA59" s="50">
        <v>0</v>
      </c>
    </row>
    <row r="60" spans="1:27" ht="28" x14ac:dyDescent="0.15">
      <c r="A60" s="23"/>
      <c r="B60" s="23" t="s">
        <v>87</v>
      </c>
      <c r="C60" s="23" t="s">
        <v>496</v>
      </c>
      <c r="D60" s="35">
        <v>41557</v>
      </c>
      <c r="E60" s="34">
        <f t="shared" si="6"/>
        <v>17</v>
      </c>
      <c r="F60" s="23"/>
      <c r="G60" s="223">
        <v>1</v>
      </c>
      <c r="H60" s="51">
        <f>LEN(I60)-LEN(SUBSTITUTE(I60,"(",""))</f>
        <v>1</v>
      </c>
      <c r="I60" s="72" t="s">
        <v>497</v>
      </c>
      <c r="J60" s="23"/>
      <c r="K60" s="37">
        <v>0</v>
      </c>
      <c r="L60" s="208">
        <f>LEN(M60)-LEN(SUBSTITUTE(M60,"(",""))</f>
        <v>0</v>
      </c>
      <c r="M60" s="37"/>
      <c r="N60" s="38">
        <v>16</v>
      </c>
      <c r="O60" s="205">
        <f>LEN(P60)-LEN(SUBSTITUTE(P60,"(",""))</f>
        <v>2</v>
      </c>
      <c r="P60" s="38" t="s">
        <v>318</v>
      </c>
      <c r="Q60" s="40">
        <v>0</v>
      </c>
      <c r="R60" s="202">
        <f>LEN(S60)-LEN(SUBSTITUTE(S60,"(",""))</f>
        <v>0</v>
      </c>
      <c r="S60" s="40"/>
      <c r="T60" s="71">
        <v>0</v>
      </c>
      <c r="U60" s="29"/>
      <c r="V60" s="52">
        <v>0</v>
      </c>
      <c r="W60" s="43"/>
      <c r="X60" s="196">
        <v>0</v>
      </c>
      <c r="Y60" s="44"/>
      <c r="Z60" s="33"/>
      <c r="AA60" s="71">
        <v>0</v>
      </c>
    </row>
    <row r="61" spans="1:27" x14ac:dyDescent="0.15">
      <c r="A61" s="23"/>
      <c r="B61" s="20" t="s">
        <v>73</v>
      </c>
      <c r="C61" s="20" t="s">
        <v>1028</v>
      </c>
      <c r="D61" s="22">
        <v>41928</v>
      </c>
      <c r="E61" s="21">
        <v>10</v>
      </c>
      <c r="F61" s="23"/>
      <c r="G61" s="224">
        <v>0</v>
      </c>
      <c r="H61" s="70">
        <v>0</v>
      </c>
      <c r="I61" s="70"/>
      <c r="J61" s="23"/>
      <c r="K61" s="26">
        <v>10</v>
      </c>
      <c r="L61" s="207">
        <v>0</v>
      </c>
      <c r="M61" s="26"/>
      <c r="N61" s="27">
        <v>0</v>
      </c>
      <c r="O61" s="204">
        <v>0</v>
      </c>
      <c r="P61" s="27"/>
      <c r="Q61" s="28">
        <v>0</v>
      </c>
      <c r="R61" s="201">
        <v>0</v>
      </c>
      <c r="S61" s="28"/>
      <c r="T61" s="50">
        <v>0</v>
      </c>
      <c r="U61" s="29"/>
      <c r="V61" s="30">
        <v>0</v>
      </c>
      <c r="W61" s="31"/>
      <c r="X61" s="195">
        <v>0</v>
      </c>
      <c r="Y61" s="32"/>
      <c r="Z61" s="33"/>
      <c r="AA61" s="50">
        <v>0</v>
      </c>
    </row>
    <row r="62" spans="1:27" ht="28" x14ac:dyDescent="0.15">
      <c r="A62" s="23"/>
      <c r="B62" s="23" t="s">
        <v>129</v>
      </c>
      <c r="C62" s="23" t="s">
        <v>498</v>
      </c>
      <c r="D62" s="35">
        <v>40774</v>
      </c>
      <c r="E62" s="34">
        <f t="shared" si="6"/>
        <v>13</v>
      </c>
      <c r="F62" s="23"/>
      <c r="G62" s="223">
        <v>0</v>
      </c>
      <c r="H62" s="51">
        <f t="shared" ref="H62:H132" si="7">LEN(I62)-LEN(SUBSTITUTE(I62,"(",""))</f>
        <v>0</v>
      </c>
      <c r="I62" s="36"/>
      <c r="J62" s="23"/>
      <c r="K62" s="37">
        <v>0</v>
      </c>
      <c r="L62" s="208">
        <f t="shared" ref="L62:L132" si="8">LEN(M62)-LEN(SUBSTITUTE(M62,"(",""))</f>
        <v>0</v>
      </c>
      <c r="M62" s="37"/>
      <c r="N62" s="38">
        <v>13</v>
      </c>
      <c r="O62" s="205">
        <f t="shared" ref="O62:O132" si="9">LEN(P62)-LEN(SUBSTITUTE(P62,"(",""))</f>
        <v>2</v>
      </c>
      <c r="P62" s="38" t="s">
        <v>499</v>
      </c>
      <c r="Q62" s="40">
        <v>0</v>
      </c>
      <c r="R62" s="202">
        <f t="shared" ref="R62:R132" si="10">LEN(S62)-LEN(SUBSTITUTE(S62,"(",""))</f>
        <v>0</v>
      </c>
      <c r="S62" s="40"/>
      <c r="T62" s="71">
        <v>0</v>
      </c>
      <c r="U62" s="29"/>
      <c r="V62" s="52">
        <v>0</v>
      </c>
      <c r="W62" s="43"/>
      <c r="X62" s="196">
        <v>0</v>
      </c>
      <c r="Y62" s="44"/>
      <c r="Z62" s="33"/>
      <c r="AA62" s="71">
        <v>0</v>
      </c>
    </row>
    <row r="63" spans="1:27" x14ac:dyDescent="0.15">
      <c r="A63" s="23"/>
      <c r="B63" s="20" t="s">
        <v>130</v>
      </c>
      <c r="C63" s="20" t="s">
        <v>500</v>
      </c>
      <c r="D63" s="22">
        <v>41557</v>
      </c>
      <c r="E63" s="21">
        <f t="shared" si="6"/>
        <v>10</v>
      </c>
      <c r="F63" s="23"/>
      <c r="G63" s="224">
        <v>0</v>
      </c>
      <c r="H63" s="70">
        <f t="shared" si="7"/>
        <v>0</v>
      </c>
      <c r="I63" s="70"/>
      <c r="J63" s="23"/>
      <c r="K63" s="26">
        <v>10</v>
      </c>
      <c r="L63" s="207">
        <f t="shared" si="8"/>
        <v>1</v>
      </c>
      <c r="M63" s="26" t="s">
        <v>779</v>
      </c>
      <c r="N63" s="27">
        <v>0</v>
      </c>
      <c r="O63" s="204">
        <f t="shared" si="9"/>
        <v>0</v>
      </c>
      <c r="P63" s="27"/>
      <c r="Q63" s="28">
        <v>0</v>
      </c>
      <c r="R63" s="201">
        <f t="shared" si="10"/>
        <v>0</v>
      </c>
      <c r="S63" s="28"/>
      <c r="T63" s="50">
        <v>0</v>
      </c>
      <c r="U63" s="29"/>
      <c r="V63" s="30">
        <v>0</v>
      </c>
      <c r="W63" s="31"/>
      <c r="X63" s="195">
        <v>0</v>
      </c>
      <c r="Y63" s="32"/>
      <c r="Z63" s="33"/>
      <c r="AA63" s="50">
        <v>0</v>
      </c>
    </row>
    <row r="64" spans="1:27" x14ac:dyDescent="0.15">
      <c r="A64" s="23"/>
      <c r="B64" s="23" t="s">
        <v>89</v>
      </c>
      <c r="C64" s="23" t="s">
        <v>501</v>
      </c>
      <c r="D64" s="35">
        <v>41921</v>
      </c>
      <c r="E64" s="34">
        <f t="shared" si="6"/>
        <v>10</v>
      </c>
      <c r="F64" s="23"/>
      <c r="G64" s="223">
        <v>0</v>
      </c>
      <c r="H64" s="51">
        <f t="shared" si="7"/>
        <v>0</v>
      </c>
      <c r="I64" s="36"/>
      <c r="J64" s="23"/>
      <c r="K64" s="37">
        <v>0</v>
      </c>
      <c r="L64" s="208">
        <f t="shared" si="8"/>
        <v>0</v>
      </c>
      <c r="M64" s="37"/>
      <c r="N64" s="38">
        <v>10</v>
      </c>
      <c r="O64" s="205">
        <f t="shared" si="9"/>
        <v>0</v>
      </c>
      <c r="P64" s="38"/>
      <c r="Q64" s="40">
        <v>0</v>
      </c>
      <c r="R64" s="202">
        <f t="shared" si="10"/>
        <v>0</v>
      </c>
      <c r="S64" s="40"/>
      <c r="T64" s="71">
        <v>0</v>
      </c>
      <c r="U64" s="29"/>
      <c r="V64" s="52">
        <v>0</v>
      </c>
      <c r="W64" s="43"/>
      <c r="X64" s="196">
        <v>0</v>
      </c>
      <c r="Y64" s="44"/>
      <c r="Z64" s="33"/>
      <c r="AA64" s="71">
        <v>0</v>
      </c>
    </row>
    <row r="65" spans="1:30" x14ac:dyDescent="0.15">
      <c r="A65" s="23"/>
      <c r="B65" s="20" t="s">
        <v>251</v>
      </c>
      <c r="C65" s="20" t="s">
        <v>502</v>
      </c>
      <c r="D65" s="22">
        <v>41192</v>
      </c>
      <c r="E65" s="21">
        <f t="shared" si="6"/>
        <v>10</v>
      </c>
      <c r="F65" s="23"/>
      <c r="G65" s="224">
        <v>10</v>
      </c>
      <c r="H65" s="70">
        <f t="shared" si="7"/>
        <v>0</v>
      </c>
      <c r="I65" s="70"/>
      <c r="J65" s="23"/>
      <c r="K65" s="26">
        <v>0</v>
      </c>
      <c r="L65" s="207">
        <f t="shared" si="8"/>
        <v>0</v>
      </c>
      <c r="M65" s="26"/>
      <c r="N65" s="27">
        <v>0</v>
      </c>
      <c r="O65" s="204">
        <f t="shared" si="9"/>
        <v>0</v>
      </c>
      <c r="P65" s="27"/>
      <c r="Q65" s="28">
        <v>0</v>
      </c>
      <c r="R65" s="201">
        <f t="shared" si="10"/>
        <v>0</v>
      </c>
      <c r="S65" s="28"/>
      <c r="T65" s="50">
        <v>0</v>
      </c>
      <c r="U65" s="29"/>
      <c r="V65" s="30">
        <v>0</v>
      </c>
      <c r="W65" s="31"/>
      <c r="X65" s="195">
        <v>0</v>
      </c>
      <c r="Y65" s="32"/>
      <c r="Z65" s="33"/>
      <c r="AA65" s="50">
        <v>0</v>
      </c>
    </row>
    <row r="66" spans="1:30" x14ac:dyDescent="0.15">
      <c r="A66" s="23"/>
      <c r="B66" s="23" t="s">
        <v>252</v>
      </c>
      <c r="C66" s="23" t="s">
        <v>1029</v>
      </c>
      <c r="D66" s="35">
        <v>42047</v>
      </c>
      <c r="E66" s="34">
        <f t="shared" si="6"/>
        <v>10</v>
      </c>
      <c r="F66" s="23"/>
      <c r="G66" s="223">
        <v>10</v>
      </c>
      <c r="H66" s="51">
        <f t="shared" si="7"/>
        <v>0</v>
      </c>
      <c r="I66" s="36"/>
      <c r="J66" s="23"/>
      <c r="K66" s="37">
        <v>0</v>
      </c>
      <c r="L66" s="208">
        <f t="shared" si="8"/>
        <v>0</v>
      </c>
      <c r="M66" s="37"/>
      <c r="N66" s="38">
        <v>0</v>
      </c>
      <c r="O66" s="205">
        <f t="shared" si="9"/>
        <v>0</v>
      </c>
      <c r="P66" s="38"/>
      <c r="Q66" s="40">
        <v>0</v>
      </c>
      <c r="R66" s="202">
        <f t="shared" si="10"/>
        <v>0</v>
      </c>
      <c r="S66" s="40"/>
      <c r="T66" s="71">
        <v>0</v>
      </c>
      <c r="U66" s="29"/>
      <c r="V66" s="52">
        <v>0</v>
      </c>
      <c r="W66" s="43"/>
      <c r="X66" s="196">
        <v>0</v>
      </c>
      <c r="Y66" s="44"/>
      <c r="Z66" s="33"/>
      <c r="AA66" s="71">
        <v>0</v>
      </c>
    </row>
    <row r="67" spans="1:30" x14ac:dyDescent="0.15">
      <c r="A67" s="23"/>
      <c r="B67" s="20" t="s">
        <v>74</v>
      </c>
      <c r="C67" s="20" t="s">
        <v>1030</v>
      </c>
      <c r="D67" s="22">
        <v>41927</v>
      </c>
      <c r="E67" s="21">
        <v>10</v>
      </c>
      <c r="F67" s="23"/>
      <c r="G67" s="224">
        <v>0</v>
      </c>
      <c r="H67" s="70">
        <v>0</v>
      </c>
      <c r="I67" s="70"/>
      <c r="J67" s="23"/>
      <c r="K67" s="26">
        <v>10</v>
      </c>
      <c r="L67" s="207">
        <v>0</v>
      </c>
      <c r="M67" s="26"/>
      <c r="N67" s="27">
        <v>0</v>
      </c>
      <c r="O67" s="204">
        <v>0</v>
      </c>
      <c r="P67" s="27"/>
      <c r="Q67" s="28">
        <v>0</v>
      </c>
      <c r="R67" s="201">
        <v>0</v>
      </c>
      <c r="S67" s="28"/>
      <c r="T67" s="50">
        <v>0</v>
      </c>
      <c r="U67" s="29"/>
      <c r="V67" s="30">
        <v>0</v>
      </c>
      <c r="W67" s="31"/>
      <c r="X67" s="195">
        <v>0</v>
      </c>
      <c r="Y67" s="32"/>
      <c r="Z67" s="33"/>
      <c r="AA67" s="50">
        <v>0</v>
      </c>
    </row>
    <row r="68" spans="1:30" s="61" customFormat="1" x14ac:dyDescent="0.15">
      <c r="A68" s="66"/>
      <c r="B68" s="66"/>
      <c r="C68" s="66"/>
      <c r="D68" s="68"/>
      <c r="E68" s="67"/>
      <c r="F68" s="66"/>
      <c r="G68" s="69"/>
      <c r="H68" s="58"/>
      <c r="I68" s="60"/>
      <c r="J68" s="66"/>
      <c r="K68" s="58"/>
      <c r="L68" s="69"/>
      <c r="M68" s="58"/>
      <c r="N68" s="58"/>
      <c r="O68" s="69"/>
      <c r="P68" s="58"/>
      <c r="Q68" s="58"/>
      <c r="R68" s="69"/>
      <c r="S68" s="58"/>
      <c r="T68" s="69"/>
      <c r="U68" s="58"/>
      <c r="V68" s="58"/>
      <c r="W68" s="60"/>
      <c r="X68" s="198"/>
      <c r="Y68" s="60"/>
      <c r="Z68" s="147"/>
      <c r="AA68" s="69"/>
    </row>
    <row r="69" spans="1:30" ht="28" customHeight="1" x14ac:dyDescent="0.15">
      <c r="A69" s="20" t="s">
        <v>341</v>
      </c>
      <c r="B69" s="20" t="s">
        <v>342</v>
      </c>
      <c r="C69" s="20" t="s">
        <v>639</v>
      </c>
      <c r="D69" s="22">
        <v>37969</v>
      </c>
      <c r="E69" s="21">
        <v>10</v>
      </c>
      <c r="F69" s="23"/>
      <c r="G69" s="224">
        <v>0</v>
      </c>
      <c r="H69" s="70">
        <v>0</v>
      </c>
      <c r="I69" s="70"/>
      <c r="J69" s="23"/>
      <c r="K69" s="26">
        <v>10</v>
      </c>
      <c r="L69" s="207">
        <v>0</v>
      </c>
      <c r="M69" s="49"/>
      <c r="N69" s="27">
        <v>0</v>
      </c>
      <c r="O69" s="204">
        <v>0</v>
      </c>
      <c r="P69" s="27"/>
      <c r="Q69" s="28">
        <v>0</v>
      </c>
      <c r="R69" s="201">
        <v>0</v>
      </c>
      <c r="S69" s="28"/>
      <c r="T69" s="50">
        <v>0</v>
      </c>
      <c r="U69" s="29"/>
      <c r="V69" s="30">
        <v>0</v>
      </c>
      <c r="W69" s="31"/>
      <c r="X69" s="195">
        <v>0</v>
      </c>
      <c r="Y69" s="32"/>
      <c r="Z69" s="33"/>
      <c r="AA69" s="50">
        <v>0</v>
      </c>
    </row>
    <row r="70" spans="1:30" x14ac:dyDescent="0.15">
      <c r="A70" s="23"/>
      <c r="B70" s="23" t="s">
        <v>343</v>
      </c>
      <c r="C70" s="23" t="s">
        <v>410</v>
      </c>
      <c r="D70" s="35">
        <v>41674</v>
      </c>
      <c r="E70" s="34">
        <v>10</v>
      </c>
      <c r="F70" s="23"/>
      <c r="G70" s="223">
        <v>0</v>
      </c>
      <c r="H70" s="51">
        <v>0</v>
      </c>
      <c r="I70" s="36"/>
      <c r="J70" s="23"/>
      <c r="K70" s="37">
        <v>10</v>
      </c>
      <c r="L70" s="208">
        <v>0</v>
      </c>
      <c r="M70" s="37"/>
      <c r="N70" s="38">
        <v>0</v>
      </c>
      <c r="O70" s="205">
        <v>0</v>
      </c>
      <c r="P70" s="38"/>
      <c r="Q70" s="40">
        <v>0</v>
      </c>
      <c r="R70" s="202">
        <v>0</v>
      </c>
      <c r="S70" s="40"/>
      <c r="T70" s="71">
        <v>0</v>
      </c>
      <c r="U70" s="29"/>
      <c r="V70" s="52">
        <v>0</v>
      </c>
      <c r="W70" s="43"/>
      <c r="X70" s="196">
        <v>0</v>
      </c>
      <c r="Y70" s="44"/>
      <c r="Z70" s="33"/>
      <c r="AA70" s="71">
        <v>0</v>
      </c>
    </row>
    <row r="71" spans="1:30" s="61" customFormat="1" x14ac:dyDescent="0.15">
      <c r="A71" s="66"/>
      <c r="B71" s="147"/>
      <c r="C71" s="147"/>
      <c r="D71" s="149"/>
      <c r="E71" s="148"/>
      <c r="F71" s="147"/>
      <c r="G71" s="198"/>
      <c r="H71" s="60"/>
      <c r="I71" s="60"/>
      <c r="J71" s="147"/>
      <c r="K71" s="58"/>
      <c r="L71" s="69"/>
      <c r="M71" s="60"/>
      <c r="N71" s="58"/>
      <c r="O71" s="69"/>
      <c r="P71" s="60"/>
      <c r="Q71" s="58"/>
      <c r="R71" s="69"/>
      <c r="S71" s="60"/>
      <c r="T71" s="69"/>
      <c r="U71" s="60"/>
      <c r="V71" s="60"/>
      <c r="W71" s="60"/>
      <c r="X71" s="198"/>
      <c r="Y71" s="60"/>
      <c r="Z71" s="147"/>
      <c r="AA71" s="69"/>
    </row>
    <row r="72" spans="1:30" ht="28" x14ac:dyDescent="0.15">
      <c r="A72" s="20" t="s">
        <v>344</v>
      </c>
      <c r="B72" s="20" t="s">
        <v>345</v>
      </c>
      <c r="C72" s="20" t="s">
        <v>641</v>
      </c>
      <c r="D72" s="22">
        <v>40647</v>
      </c>
      <c r="E72" s="21">
        <v>10</v>
      </c>
      <c r="F72" s="23"/>
      <c r="G72" s="224">
        <v>0</v>
      </c>
      <c r="H72" s="70">
        <v>0</v>
      </c>
      <c r="I72" s="70"/>
      <c r="J72" s="23"/>
      <c r="K72" s="26">
        <v>10</v>
      </c>
      <c r="L72" s="207">
        <v>0</v>
      </c>
      <c r="M72" s="49"/>
      <c r="N72" s="27">
        <v>0</v>
      </c>
      <c r="O72" s="204">
        <v>0</v>
      </c>
      <c r="P72" s="27"/>
      <c r="Q72" s="28">
        <v>0</v>
      </c>
      <c r="R72" s="201">
        <v>0</v>
      </c>
      <c r="S72" s="28"/>
      <c r="T72" s="50">
        <v>0</v>
      </c>
      <c r="U72" s="29"/>
      <c r="V72" s="30">
        <v>0</v>
      </c>
      <c r="W72" s="31"/>
      <c r="X72" s="195">
        <v>0</v>
      </c>
      <c r="Y72" s="32"/>
      <c r="Z72" s="33"/>
      <c r="AA72" s="50">
        <v>0</v>
      </c>
    </row>
    <row r="73" spans="1:30" s="141" customFormat="1" x14ac:dyDescent="0.15">
      <c r="A73" s="58"/>
      <c r="B73" s="150"/>
      <c r="C73" s="150"/>
      <c r="D73" s="143"/>
      <c r="E73" s="194"/>
      <c r="F73" s="66"/>
      <c r="G73" s="225"/>
      <c r="H73" s="151"/>
      <c r="I73" s="151"/>
      <c r="J73" s="66"/>
      <c r="K73" s="58"/>
      <c r="L73" s="69"/>
      <c r="M73" s="58"/>
      <c r="N73" s="58"/>
      <c r="O73" s="69"/>
      <c r="P73" s="58"/>
      <c r="Q73" s="58"/>
      <c r="R73" s="69"/>
      <c r="S73" s="58"/>
      <c r="T73" s="69"/>
      <c r="U73" s="58"/>
      <c r="V73" s="58"/>
      <c r="W73" s="60"/>
      <c r="X73" s="69"/>
      <c r="Y73" s="60"/>
      <c r="Z73" s="147"/>
      <c r="AA73" s="69"/>
      <c r="AD73" s="61"/>
    </row>
    <row r="74" spans="1:30" s="54" customFormat="1" ht="28" x14ac:dyDescent="0.15">
      <c r="A74" s="20" t="s">
        <v>59</v>
      </c>
      <c r="B74" s="20" t="s">
        <v>131</v>
      </c>
      <c r="C74" s="20" t="s">
        <v>503</v>
      </c>
      <c r="D74" s="22">
        <v>41197</v>
      </c>
      <c r="E74" s="21">
        <f t="shared" ref="E74:E85" si="11">G74+K74+N74+Q74+T74</f>
        <v>10</v>
      </c>
      <c r="F74" s="23"/>
      <c r="G74" s="224">
        <v>0</v>
      </c>
      <c r="H74" s="70">
        <f t="shared" si="7"/>
        <v>0</v>
      </c>
      <c r="I74" s="70"/>
      <c r="J74" s="23"/>
      <c r="K74" s="26">
        <v>7</v>
      </c>
      <c r="L74" s="207">
        <f t="shared" si="8"/>
        <v>2</v>
      </c>
      <c r="M74" s="26" t="s">
        <v>771</v>
      </c>
      <c r="N74" s="27">
        <v>0</v>
      </c>
      <c r="O74" s="204">
        <f t="shared" si="9"/>
        <v>0</v>
      </c>
      <c r="P74" s="27"/>
      <c r="Q74" s="28">
        <v>3</v>
      </c>
      <c r="R74" s="201">
        <f t="shared" si="10"/>
        <v>1</v>
      </c>
      <c r="S74" s="28" t="s">
        <v>770</v>
      </c>
      <c r="T74" s="50">
        <v>0</v>
      </c>
      <c r="U74" s="29"/>
      <c r="V74" s="30">
        <v>0</v>
      </c>
      <c r="W74" s="31"/>
      <c r="X74" s="195">
        <v>0</v>
      </c>
      <c r="Y74" s="32"/>
      <c r="Z74" s="33"/>
      <c r="AA74" s="50">
        <v>0</v>
      </c>
      <c r="AD74" s="2"/>
    </row>
    <row r="75" spans="1:30" ht="28" x14ac:dyDescent="0.15">
      <c r="A75" s="23"/>
      <c r="B75" s="23" t="s">
        <v>132</v>
      </c>
      <c r="C75" s="23" t="s">
        <v>133</v>
      </c>
      <c r="D75" s="35">
        <v>41189</v>
      </c>
      <c r="E75" s="34">
        <f t="shared" si="11"/>
        <v>10</v>
      </c>
      <c r="F75" s="33"/>
      <c r="G75" s="222">
        <v>0</v>
      </c>
      <c r="H75" s="36">
        <f t="shared" si="7"/>
        <v>0</v>
      </c>
      <c r="I75" s="36"/>
      <c r="J75" s="33"/>
      <c r="K75" s="37">
        <v>0</v>
      </c>
      <c r="L75" s="208">
        <f t="shared" si="8"/>
        <v>0</v>
      </c>
      <c r="M75" s="45"/>
      <c r="N75" s="38">
        <v>0</v>
      </c>
      <c r="O75" s="205">
        <f t="shared" si="9"/>
        <v>0</v>
      </c>
      <c r="P75" s="39"/>
      <c r="Q75" s="40">
        <v>10</v>
      </c>
      <c r="R75" s="202">
        <f t="shared" si="10"/>
        <v>2</v>
      </c>
      <c r="S75" s="41" t="s">
        <v>134</v>
      </c>
      <c r="T75" s="71">
        <v>0</v>
      </c>
      <c r="U75" s="42"/>
      <c r="V75" s="43">
        <v>0</v>
      </c>
      <c r="W75" s="43"/>
      <c r="X75" s="196">
        <v>0</v>
      </c>
      <c r="Y75" s="44"/>
      <c r="Z75" s="33"/>
      <c r="AA75" s="71">
        <v>0</v>
      </c>
    </row>
    <row r="76" spans="1:30" x14ac:dyDescent="0.15">
      <c r="A76" s="23"/>
      <c r="B76" s="20" t="s">
        <v>93</v>
      </c>
      <c r="C76" s="20" t="s">
        <v>504</v>
      </c>
      <c r="D76" s="22">
        <v>41193</v>
      </c>
      <c r="E76" s="21">
        <f t="shared" si="11"/>
        <v>10</v>
      </c>
      <c r="F76" s="23"/>
      <c r="G76" s="224">
        <v>0</v>
      </c>
      <c r="H76" s="70">
        <f t="shared" si="7"/>
        <v>0</v>
      </c>
      <c r="I76" s="70"/>
      <c r="J76" s="23"/>
      <c r="K76" s="26">
        <v>0</v>
      </c>
      <c r="L76" s="207">
        <f t="shared" si="8"/>
        <v>0</v>
      </c>
      <c r="M76" s="26"/>
      <c r="N76" s="27">
        <v>10</v>
      </c>
      <c r="O76" s="204">
        <f t="shared" si="9"/>
        <v>0</v>
      </c>
      <c r="P76" s="27"/>
      <c r="Q76" s="28">
        <v>0</v>
      </c>
      <c r="R76" s="201">
        <f t="shared" si="10"/>
        <v>0</v>
      </c>
      <c r="S76" s="28"/>
      <c r="T76" s="50">
        <v>0</v>
      </c>
      <c r="U76" s="29"/>
      <c r="V76" s="30">
        <v>0</v>
      </c>
      <c r="W76" s="31"/>
      <c r="X76" s="195">
        <v>0</v>
      </c>
      <c r="Y76" s="32"/>
      <c r="Z76" s="33"/>
      <c r="AA76" s="50">
        <v>0</v>
      </c>
    </row>
    <row r="77" spans="1:30" x14ac:dyDescent="0.15">
      <c r="A77" s="23"/>
      <c r="B77" s="23" t="s">
        <v>135</v>
      </c>
      <c r="C77" s="23" t="s">
        <v>505</v>
      </c>
      <c r="D77" s="35">
        <v>40892</v>
      </c>
      <c r="E77" s="34">
        <f t="shared" si="11"/>
        <v>10</v>
      </c>
      <c r="F77" s="33"/>
      <c r="G77" s="222">
        <v>0</v>
      </c>
      <c r="H77" s="36">
        <f t="shared" si="7"/>
        <v>0</v>
      </c>
      <c r="I77" s="36"/>
      <c r="J77" s="33"/>
      <c r="K77" s="37">
        <v>0</v>
      </c>
      <c r="L77" s="208">
        <f t="shared" si="8"/>
        <v>0</v>
      </c>
      <c r="M77" s="45"/>
      <c r="N77" s="38">
        <v>0</v>
      </c>
      <c r="O77" s="205">
        <f t="shared" si="9"/>
        <v>0</v>
      </c>
      <c r="P77" s="39"/>
      <c r="Q77" s="40">
        <v>10</v>
      </c>
      <c r="R77" s="202">
        <f t="shared" si="10"/>
        <v>0</v>
      </c>
      <c r="S77" s="41"/>
      <c r="T77" s="71">
        <v>0</v>
      </c>
      <c r="U77" s="42"/>
      <c r="V77" s="43">
        <v>0</v>
      </c>
      <c r="W77" s="43"/>
      <c r="X77" s="196">
        <v>0</v>
      </c>
      <c r="Y77" s="44"/>
      <c r="Z77" s="33"/>
      <c r="AA77" s="71">
        <v>0</v>
      </c>
    </row>
    <row r="78" spans="1:30" x14ac:dyDescent="0.15">
      <c r="A78" s="23"/>
      <c r="B78" s="20" t="s">
        <v>136</v>
      </c>
      <c r="C78" s="20" t="s">
        <v>506</v>
      </c>
      <c r="D78" s="22">
        <v>41197</v>
      </c>
      <c r="E78" s="21">
        <f t="shared" si="11"/>
        <v>10</v>
      </c>
      <c r="F78" s="23"/>
      <c r="G78" s="224">
        <v>0</v>
      </c>
      <c r="H78" s="70">
        <f t="shared" si="7"/>
        <v>0</v>
      </c>
      <c r="I78" s="70"/>
      <c r="J78" s="23"/>
      <c r="K78" s="26">
        <v>10</v>
      </c>
      <c r="L78" s="207">
        <f t="shared" si="8"/>
        <v>0</v>
      </c>
      <c r="M78" s="26"/>
      <c r="N78" s="27">
        <v>0</v>
      </c>
      <c r="O78" s="204">
        <f t="shared" si="9"/>
        <v>0</v>
      </c>
      <c r="P78" s="27"/>
      <c r="Q78" s="28">
        <v>0</v>
      </c>
      <c r="R78" s="201">
        <f t="shared" si="10"/>
        <v>0</v>
      </c>
      <c r="S78" s="28"/>
      <c r="T78" s="50">
        <v>0</v>
      </c>
      <c r="U78" s="29"/>
      <c r="V78" s="30">
        <v>0</v>
      </c>
      <c r="W78" s="31"/>
      <c r="X78" s="195">
        <v>0</v>
      </c>
      <c r="Y78" s="32"/>
      <c r="Z78" s="33"/>
      <c r="AA78" s="50">
        <v>0</v>
      </c>
    </row>
    <row r="79" spans="1:30" x14ac:dyDescent="0.15">
      <c r="A79" s="23"/>
      <c r="B79" s="23" t="s">
        <v>77</v>
      </c>
      <c r="C79" s="23" t="s">
        <v>829</v>
      </c>
      <c r="D79" s="35">
        <v>41197</v>
      </c>
      <c r="E79" s="34">
        <v>13</v>
      </c>
      <c r="F79" s="33"/>
      <c r="G79" s="222">
        <v>0</v>
      </c>
      <c r="H79" s="36">
        <v>0</v>
      </c>
      <c r="I79" s="36"/>
      <c r="J79" s="33"/>
      <c r="K79" s="37">
        <v>10</v>
      </c>
      <c r="L79" s="208">
        <v>0</v>
      </c>
      <c r="M79" s="45"/>
      <c r="N79" s="38">
        <v>0</v>
      </c>
      <c r="O79" s="205">
        <v>0</v>
      </c>
      <c r="P79" s="39"/>
      <c r="Q79" s="40">
        <v>3</v>
      </c>
      <c r="R79" s="202">
        <v>0</v>
      </c>
      <c r="S79" s="41"/>
      <c r="T79" s="71">
        <v>0</v>
      </c>
      <c r="U79" s="42"/>
      <c r="V79" s="43">
        <v>0</v>
      </c>
      <c r="W79" s="43"/>
      <c r="X79" s="196">
        <v>0</v>
      </c>
      <c r="Y79" s="44"/>
      <c r="Z79" s="33"/>
      <c r="AA79" s="71">
        <v>0</v>
      </c>
    </row>
    <row r="80" spans="1:30" x14ac:dyDescent="0.15">
      <c r="A80" s="23"/>
      <c r="B80" s="20" t="s">
        <v>78</v>
      </c>
      <c r="C80" s="20" t="s">
        <v>507</v>
      </c>
      <c r="D80" s="22">
        <v>41195</v>
      </c>
      <c r="E80" s="21">
        <f t="shared" si="11"/>
        <v>8</v>
      </c>
      <c r="F80" s="23"/>
      <c r="G80" s="224">
        <v>0</v>
      </c>
      <c r="H80" s="70">
        <f t="shared" si="7"/>
        <v>0</v>
      </c>
      <c r="I80" s="70"/>
      <c r="J80" s="23"/>
      <c r="K80" s="26">
        <v>7</v>
      </c>
      <c r="L80" s="207">
        <f t="shared" si="8"/>
        <v>0</v>
      </c>
      <c r="M80" s="26"/>
      <c r="N80" s="27">
        <v>1</v>
      </c>
      <c r="O80" s="204">
        <f t="shared" si="9"/>
        <v>0</v>
      </c>
      <c r="P80" s="27"/>
      <c r="Q80" s="28">
        <v>0</v>
      </c>
      <c r="R80" s="201">
        <f t="shared" si="10"/>
        <v>0</v>
      </c>
      <c r="S80" s="28"/>
      <c r="T80" s="50">
        <v>0</v>
      </c>
      <c r="U80" s="29"/>
      <c r="V80" s="30">
        <v>0</v>
      </c>
      <c r="W80" s="31"/>
      <c r="X80" s="195">
        <v>0</v>
      </c>
      <c r="Y80" s="32"/>
      <c r="Z80" s="33"/>
      <c r="AA80" s="50">
        <v>0</v>
      </c>
    </row>
    <row r="81" spans="1:30" x14ac:dyDescent="0.15">
      <c r="A81" s="23"/>
      <c r="B81" s="23" t="s">
        <v>79</v>
      </c>
      <c r="C81" s="23" t="s">
        <v>508</v>
      </c>
      <c r="D81" s="35">
        <v>36404</v>
      </c>
      <c r="E81" s="34">
        <f t="shared" si="11"/>
        <v>1</v>
      </c>
      <c r="F81" s="33"/>
      <c r="G81" s="222">
        <v>0</v>
      </c>
      <c r="H81" s="36">
        <f t="shared" si="7"/>
        <v>0</v>
      </c>
      <c r="I81" s="36"/>
      <c r="J81" s="33"/>
      <c r="K81" s="37">
        <v>1</v>
      </c>
      <c r="L81" s="208">
        <f t="shared" si="8"/>
        <v>0</v>
      </c>
      <c r="M81" s="45"/>
      <c r="N81" s="38">
        <v>0</v>
      </c>
      <c r="O81" s="205">
        <f t="shared" si="9"/>
        <v>0</v>
      </c>
      <c r="P81" s="39"/>
      <c r="Q81" s="40">
        <v>0</v>
      </c>
      <c r="R81" s="202">
        <f t="shared" si="10"/>
        <v>0</v>
      </c>
      <c r="S81" s="41"/>
      <c r="T81" s="71">
        <v>0</v>
      </c>
      <c r="U81" s="42"/>
      <c r="V81" s="43">
        <v>0</v>
      </c>
      <c r="W81" s="43"/>
      <c r="X81" s="196">
        <v>0</v>
      </c>
      <c r="Y81" s="44"/>
      <c r="Z81" s="33"/>
      <c r="AA81" s="71">
        <v>0</v>
      </c>
    </row>
    <row r="82" spans="1:30" x14ac:dyDescent="0.15">
      <c r="A82" s="23"/>
      <c r="B82" s="20" t="s">
        <v>297</v>
      </c>
      <c r="C82" s="20" t="s">
        <v>509</v>
      </c>
      <c r="D82" s="22">
        <v>41189</v>
      </c>
      <c r="E82" s="21">
        <f t="shared" si="11"/>
        <v>3</v>
      </c>
      <c r="F82" s="23"/>
      <c r="G82" s="224">
        <v>0</v>
      </c>
      <c r="H82" s="70">
        <f t="shared" si="7"/>
        <v>0</v>
      </c>
      <c r="I82" s="70"/>
      <c r="J82" s="23"/>
      <c r="K82" s="26">
        <v>3</v>
      </c>
      <c r="L82" s="207">
        <f t="shared" si="8"/>
        <v>0</v>
      </c>
      <c r="M82" s="26"/>
      <c r="N82" s="27">
        <v>0</v>
      </c>
      <c r="O82" s="204">
        <f t="shared" si="9"/>
        <v>0</v>
      </c>
      <c r="P82" s="27"/>
      <c r="Q82" s="28">
        <v>0</v>
      </c>
      <c r="R82" s="201">
        <f t="shared" si="10"/>
        <v>0</v>
      </c>
      <c r="S82" s="28"/>
      <c r="T82" s="50">
        <v>0</v>
      </c>
      <c r="U82" s="29"/>
      <c r="V82" s="30">
        <v>0</v>
      </c>
      <c r="W82" s="31"/>
      <c r="X82" s="195">
        <v>0</v>
      </c>
      <c r="Y82" s="32"/>
      <c r="Z82" s="33"/>
      <c r="AA82" s="50">
        <v>0</v>
      </c>
    </row>
    <row r="83" spans="1:30" x14ac:dyDescent="0.15">
      <c r="A83" s="23"/>
      <c r="B83" s="23" t="s">
        <v>137</v>
      </c>
      <c r="C83" s="23" t="s">
        <v>510</v>
      </c>
      <c r="D83" s="35">
        <v>41196</v>
      </c>
      <c r="E83" s="34">
        <f t="shared" si="11"/>
        <v>10</v>
      </c>
      <c r="F83" s="33"/>
      <c r="G83" s="222">
        <v>0</v>
      </c>
      <c r="H83" s="36">
        <f t="shared" si="7"/>
        <v>0</v>
      </c>
      <c r="I83" s="36"/>
      <c r="J83" s="33"/>
      <c r="K83" s="37">
        <v>10</v>
      </c>
      <c r="L83" s="208">
        <f t="shared" si="8"/>
        <v>0</v>
      </c>
      <c r="M83" s="45"/>
      <c r="N83" s="38">
        <v>0</v>
      </c>
      <c r="O83" s="205">
        <f t="shared" si="9"/>
        <v>0</v>
      </c>
      <c r="P83" s="39"/>
      <c r="Q83" s="40">
        <v>0</v>
      </c>
      <c r="R83" s="202">
        <f t="shared" si="10"/>
        <v>0</v>
      </c>
      <c r="S83" s="41"/>
      <c r="T83" s="71">
        <v>0</v>
      </c>
      <c r="U83" s="42"/>
      <c r="V83" s="43">
        <v>0</v>
      </c>
      <c r="W83" s="43"/>
      <c r="X83" s="196">
        <v>0</v>
      </c>
      <c r="Y83" s="44"/>
      <c r="Z83" s="33"/>
      <c r="AA83" s="71">
        <v>0</v>
      </c>
    </row>
    <row r="84" spans="1:30" x14ac:dyDescent="0.15">
      <c r="A84" s="23"/>
      <c r="B84" s="20" t="s">
        <v>138</v>
      </c>
      <c r="C84" s="20" t="s">
        <v>511</v>
      </c>
      <c r="D84" s="22">
        <v>40890</v>
      </c>
      <c r="E84" s="21">
        <f t="shared" si="11"/>
        <v>9</v>
      </c>
      <c r="F84" s="23"/>
      <c r="G84" s="224">
        <v>0</v>
      </c>
      <c r="H84" s="70">
        <f t="shared" si="7"/>
        <v>0</v>
      </c>
      <c r="I84" s="70"/>
      <c r="J84" s="23"/>
      <c r="K84" s="26">
        <v>0</v>
      </c>
      <c r="L84" s="207">
        <f t="shared" si="8"/>
        <v>0</v>
      </c>
      <c r="M84" s="26"/>
      <c r="N84" s="27">
        <v>0</v>
      </c>
      <c r="O84" s="204">
        <f t="shared" si="9"/>
        <v>0</v>
      </c>
      <c r="P84" s="27"/>
      <c r="Q84" s="28">
        <v>9</v>
      </c>
      <c r="R84" s="201">
        <f t="shared" si="10"/>
        <v>0</v>
      </c>
      <c r="S84" s="28"/>
      <c r="T84" s="50">
        <v>0</v>
      </c>
      <c r="U84" s="29"/>
      <c r="V84" s="30">
        <v>0</v>
      </c>
      <c r="W84" s="31"/>
      <c r="X84" s="195">
        <v>0</v>
      </c>
      <c r="Y84" s="32"/>
      <c r="Z84" s="33"/>
      <c r="AA84" s="50">
        <v>0</v>
      </c>
    </row>
    <row r="85" spans="1:30" ht="28" x14ac:dyDescent="0.15">
      <c r="A85" s="23"/>
      <c r="B85" s="23" t="s">
        <v>139</v>
      </c>
      <c r="C85" s="23" t="s">
        <v>140</v>
      </c>
      <c r="D85" s="35">
        <v>41198</v>
      </c>
      <c r="E85" s="34">
        <f t="shared" si="11"/>
        <v>13</v>
      </c>
      <c r="F85" s="33"/>
      <c r="G85" s="222">
        <v>0</v>
      </c>
      <c r="H85" s="36">
        <f t="shared" si="7"/>
        <v>0</v>
      </c>
      <c r="I85" s="36"/>
      <c r="J85" s="33"/>
      <c r="K85" s="37">
        <v>2</v>
      </c>
      <c r="L85" s="208">
        <f t="shared" si="8"/>
        <v>2</v>
      </c>
      <c r="M85" s="45" t="s">
        <v>282</v>
      </c>
      <c r="N85" s="38">
        <v>0</v>
      </c>
      <c r="O85" s="205">
        <f t="shared" si="9"/>
        <v>0</v>
      </c>
      <c r="P85" s="39"/>
      <c r="Q85" s="40">
        <v>11</v>
      </c>
      <c r="R85" s="202">
        <f t="shared" si="10"/>
        <v>0</v>
      </c>
      <c r="S85" s="41"/>
      <c r="T85" s="71">
        <v>0</v>
      </c>
      <c r="U85" s="42"/>
      <c r="V85" s="43">
        <v>0</v>
      </c>
      <c r="W85" s="43"/>
      <c r="X85" s="196">
        <v>0</v>
      </c>
      <c r="Y85" s="44"/>
      <c r="Z85" s="33"/>
      <c r="AA85" s="71">
        <v>0</v>
      </c>
    </row>
    <row r="86" spans="1:30" s="73" customFormat="1" x14ac:dyDescent="0.15">
      <c r="A86" s="23"/>
      <c r="B86" s="23"/>
      <c r="C86" s="23"/>
      <c r="D86" s="35"/>
      <c r="E86" s="34"/>
      <c r="F86" s="23"/>
      <c r="G86" s="199"/>
      <c r="H86" s="42"/>
      <c r="I86" s="42"/>
      <c r="J86" s="23"/>
      <c r="K86" s="29"/>
      <c r="L86" s="71"/>
      <c r="M86" s="29"/>
      <c r="N86" s="29"/>
      <c r="O86" s="71"/>
      <c r="P86" s="29"/>
      <c r="Q86" s="29"/>
      <c r="R86" s="71"/>
      <c r="S86" s="29"/>
      <c r="T86" s="71"/>
      <c r="U86" s="29"/>
      <c r="V86" s="29"/>
      <c r="W86" s="42"/>
      <c r="X86" s="199"/>
      <c r="Y86" s="42"/>
      <c r="Z86" s="33"/>
      <c r="AA86" s="71"/>
      <c r="AD86" s="2"/>
    </row>
    <row r="87" spans="1:30" ht="42" x14ac:dyDescent="0.15">
      <c r="A87" s="20" t="s">
        <v>62</v>
      </c>
      <c r="B87" s="20" t="s">
        <v>235</v>
      </c>
      <c r="C87" s="20" t="s">
        <v>512</v>
      </c>
      <c r="D87" s="22">
        <v>42197</v>
      </c>
      <c r="E87" s="21">
        <f t="shared" ref="E87:E108" si="12">G87+K87+N87+Q87+T87</f>
        <v>17</v>
      </c>
      <c r="F87" s="23"/>
      <c r="G87" s="224">
        <v>0</v>
      </c>
      <c r="H87" s="70">
        <f t="shared" si="7"/>
        <v>0</v>
      </c>
      <c r="I87" s="70"/>
      <c r="J87" s="23"/>
      <c r="K87" s="26">
        <v>0</v>
      </c>
      <c r="L87" s="207">
        <f t="shared" si="8"/>
        <v>0</v>
      </c>
      <c r="M87" s="49"/>
      <c r="N87" s="27">
        <v>0</v>
      </c>
      <c r="O87" s="204">
        <f t="shared" si="9"/>
        <v>0</v>
      </c>
      <c r="P87" s="27"/>
      <c r="Q87" s="28">
        <v>0</v>
      </c>
      <c r="R87" s="201">
        <f t="shared" si="10"/>
        <v>0</v>
      </c>
      <c r="S87" s="28"/>
      <c r="T87" s="50">
        <v>17</v>
      </c>
      <c r="U87" s="29"/>
      <c r="V87" s="30">
        <v>0</v>
      </c>
      <c r="W87" s="31"/>
      <c r="X87" s="195">
        <v>3</v>
      </c>
      <c r="Y87" s="32" t="s">
        <v>290</v>
      </c>
      <c r="Z87" s="33"/>
      <c r="AA87" s="50">
        <v>0</v>
      </c>
    </row>
    <row r="88" spans="1:30" ht="70" x14ac:dyDescent="0.15">
      <c r="A88" s="23"/>
      <c r="B88" s="23" t="s">
        <v>221</v>
      </c>
      <c r="C88" s="23" t="s">
        <v>513</v>
      </c>
      <c r="D88" s="35">
        <v>41057</v>
      </c>
      <c r="E88" s="34">
        <f t="shared" si="12"/>
        <v>5</v>
      </c>
      <c r="F88" s="33"/>
      <c r="G88" s="222">
        <v>0</v>
      </c>
      <c r="H88" s="36">
        <f t="shared" si="7"/>
        <v>0</v>
      </c>
      <c r="I88" s="36"/>
      <c r="J88" s="33"/>
      <c r="K88" s="37">
        <v>0</v>
      </c>
      <c r="L88" s="208">
        <f t="shared" si="8"/>
        <v>0</v>
      </c>
      <c r="M88" s="45"/>
      <c r="N88" s="38">
        <v>0</v>
      </c>
      <c r="O88" s="205">
        <f t="shared" si="9"/>
        <v>0</v>
      </c>
      <c r="P88" s="39"/>
      <c r="Q88" s="40">
        <v>0</v>
      </c>
      <c r="R88" s="202">
        <f t="shared" si="10"/>
        <v>0</v>
      </c>
      <c r="S88" s="41"/>
      <c r="T88" s="71">
        <v>5</v>
      </c>
      <c r="U88" s="42"/>
      <c r="V88" s="43">
        <v>0</v>
      </c>
      <c r="W88" s="43"/>
      <c r="X88" s="196">
        <v>5</v>
      </c>
      <c r="Y88" s="44" t="s">
        <v>768</v>
      </c>
      <c r="Z88" s="33"/>
      <c r="AA88" s="71">
        <v>0</v>
      </c>
      <c r="AC88" s="54"/>
    </row>
    <row r="89" spans="1:30" ht="28" x14ac:dyDescent="0.15">
      <c r="A89" s="23"/>
      <c r="B89" s="20" t="s">
        <v>236</v>
      </c>
      <c r="C89" s="20" t="s">
        <v>248</v>
      </c>
      <c r="D89" s="22">
        <v>42189</v>
      </c>
      <c r="E89" s="21">
        <f t="shared" si="12"/>
        <v>17</v>
      </c>
      <c r="F89" s="23"/>
      <c r="G89" s="224">
        <v>0</v>
      </c>
      <c r="H89" s="70">
        <f t="shared" si="7"/>
        <v>0</v>
      </c>
      <c r="I89" s="70"/>
      <c r="J89" s="23"/>
      <c r="K89" s="26">
        <v>0</v>
      </c>
      <c r="L89" s="207">
        <f t="shared" si="8"/>
        <v>0</v>
      </c>
      <c r="M89" s="26"/>
      <c r="N89" s="27">
        <v>0</v>
      </c>
      <c r="O89" s="204">
        <f t="shared" si="9"/>
        <v>0</v>
      </c>
      <c r="P89" s="27"/>
      <c r="Q89" s="28">
        <v>0</v>
      </c>
      <c r="R89" s="201">
        <f t="shared" si="10"/>
        <v>0</v>
      </c>
      <c r="S89" s="28"/>
      <c r="T89" s="50">
        <v>17</v>
      </c>
      <c r="U89" s="29"/>
      <c r="V89" s="30">
        <v>0</v>
      </c>
      <c r="W89" s="31"/>
      <c r="X89" s="195">
        <v>2</v>
      </c>
      <c r="Y89" s="32" t="s">
        <v>514</v>
      </c>
      <c r="Z89" s="33"/>
      <c r="AA89" s="50">
        <v>0</v>
      </c>
    </row>
    <row r="90" spans="1:30" ht="28" x14ac:dyDescent="0.15">
      <c r="A90" s="23"/>
      <c r="B90" s="23" t="s">
        <v>218</v>
      </c>
      <c r="C90" s="23" t="s">
        <v>515</v>
      </c>
      <c r="D90" s="35">
        <v>41057</v>
      </c>
      <c r="E90" s="34">
        <f t="shared" si="12"/>
        <v>10</v>
      </c>
      <c r="F90" s="33"/>
      <c r="G90" s="222">
        <v>0</v>
      </c>
      <c r="H90" s="36">
        <f t="shared" si="7"/>
        <v>0</v>
      </c>
      <c r="I90" s="36"/>
      <c r="J90" s="33"/>
      <c r="K90" s="37">
        <v>0</v>
      </c>
      <c r="L90" s="208">
        <f t="shared" si="8"/>
        <v>0</v>
      </c>
      <c r="M90" s="45"/>
      <c r="N90" s="38">
        <v>0</v>
      </c>
      <c r="O90" s="205">
        <f t="shared" si="9"/>
        <v>0</v>
      </c>
      <c r="P90" s="39"/>
      <c r="Q90" s="40">
        <v>0</v>
      </c>
      <c r="R90" s="202">
        <f t="shared" si="10"/>
        <v>0</v>
      </c>
      <c r="S90" s="41"/>
      <c r="T90" s="71">
        <v>10</v>
      </c>
      <c r="U90" s="42"/>
      <c r="V90" s="43">
        <v>0</v>
      </c>
      <c r="W90" s="43"/>
      <c r="X90" s="196">
        <v>2</v>
      </c>
      <c r="Y90" s="44" t="s">
        <v>219</v>
      </c>
      <c r="Z90" s="33"/>
      <c r="AA90" s="71">
        <v>0</v>
      </c>
    </row>
    <row r="91" spans="1:30" x14ac:dyDescent="0.15">
      <c r="A91" s="23"/>
      <c r="B91" s="20" t="s">
        <v>238</v>
      </c>
      <c r="C91" s="20" t="s">
        <v>516</v>
      </c>
      <c r="D91" s="22">
        <v>41049</v>
      </c>
      <c r="E91" s="21">
        <f t="shared" si="12"/>
        <v>10</v>
      </c>
      <c r="F91" s="23"/>
      <c r="G91" s="224">
        <v>0</v>
      </c>
      <c r="H91" s="70">
        <f t="shared" si="7"/>
        <v>0</v>
      </c>
      <c r="I91" s="70"/>
      <c r="J91" s="23"/>
      <c r="K91" s="26">
        <v>0</v>
      </c>
      <c r="L91" s="207">
        <f t="shared" si="8"/>
        <v>0</v>
      </c>
      <c r="M91" s="26"/>
      <c r="N91" s="27">
        <v>10</v>
      </c>
      <c r="O91" s="204">
        <f t="shared" si="9"/>
        <v>1</v>
      </c>
      <c r="P91" s="27" t="s">
        <v>319</v>
      </c>
      <c r="Q91" s="28">
        <v>0</v>
      </c>
      <c r="R91" s="201">
        <f t="shared" si="10"/>
        <v>0</v>
      </c>
      <c r="S91" s="28"/>
      <c r="T91" s="50">
        <v>0</v>
      </c>
      <c r="U91" s="29"/>
      <c r="V91" s="30">
        <v>0</v>
      </c>
      <c r="W91" s="31"/>
      <c r="X91" s="195">
        <v>0</v>
      </c>
      <c r="Y91" s="32"/>
      <c r="Z91" s="33"/>
      <c r="AA91" s="50">
        <v>0</v>
      </c>
    </row>
    <row r="92" spans="1:30" ht="28" x14ac:dyDescent="0.15">
      <c r="A92" s="23"/>
      <c r="B92" s="23" t="s">
        <v>141</v>
      </c>
      <c r="C92" s="23" t="s">
        <v>517</v>
      </c>
      <c r="D92" s="35">
        <v>41055</v>
      </c>
      <c r="E92" s="34">
        <f t="shared" si="12"/>
        <v>2</v>
      </c>
      <c r="F92" s="33"/>
      <c r="G92" s="222">
        <v>0</v>
      </c>
      <c r="H92" s="36">
        <f t="shared" si="7"/>
        <v>0</v>
      </c>
      <c r="I92" s="36"/>
      <c r="J92" s="33"/>
      <c r="K92" s="37">
        <v>2</v>
      </c>
      <c r="L92" s="208">
        <f t="shared" si="8"/>
        <v>2</v>
      </c>
      <c r="M92" s="45" t="s">
        <v>518</v>
      </c>
      <c r="N92" s="38">
        <v>0</v>
      </c>
      <c r="O92" s="205">
        <f t="shared" si="9"/>
        <v>0</v>
      </c>
      <c r="P92" s="39"/>
      <c r="Q92" s="40">
        <v>0</v>
      </c>
      <c r="R92" s="202">
        <f t="shared" si="10"/>
        <v>0</v>
      </c>
      <c r="S92" s="41"/>
      <c r="T92" s="71">
        <v>0</v>
      </c>
      <c r="U92" s="42"/>
      <c r="V92" s="43">
        <v>0</v>
      </c>
      <c r="W92" s="43"/>
      <c r="X92" s="196">
        <v>0</v>
      </c>
      <c r="Y92" s="44"/>
      <c r="Z92" s="33"/>
      <c r="AA92" s="71" t="s">
        <v>1101</v>
      </c>
    </row>
    <row r="93" spans="1:30" x14ac:dyDescent="0.15">
      <c r="A93" s="23"/>
      <c r="B93" s="20" t="s">
        <v>141</v>
      </c>
      <c r="C93" s="20" t="s">
        <v>517</v>
      </c>
      <c r="D93" s="22">
        <v>41055</v>
      </c>
      <c r="E93" s="21">
        <f t="shared" si="12"/>
        <v>3</v>
      </c>
      <c r="F93" s="23"/>
      <c r="G93" s="224">
        <v>0</v>
      </c>
      <c r="H93" s="70">
        <f t="shared" si="7"/>
        <v>0</v>
      </c>
      <c r="I93" s="70"/>
      <c r="J93" s="23"/>
      <c r="K93" s="26">
        <v>3</v>
      </c>
      <c r="L93" s="207">
        <f t="shared" si="8"/>
        <v>1</v>
      </c>
      <c r="M93" s="26" t="s">
        <v>283</v>
      </c>
      <c r="N93" s="27">
        <v>0</v>
      </c>
      <c r="O93" s="204">
        <f t="shared" si="9"/>
        <v>0</v>
      </c>
      <c r="P93" s="27"/>
      <c r="Q93" s="28">
        <v>0</v>
      </c>
      <c r="R93" s="201">
        <f t="shared" si="10"/>
        <v>0</v>
      </c>
      <c r="S93" s="28"/>
      <c r="T93" s="50">
        <v>0</v>
      </c>
      <c r="U93" s="29"/>
      <c r="V93" s="30">
        <v>0</v>
      </c>
      <c r="W93" s="31"/>
      <c r="X93" s="195">
        <v>0</v>
      </c>
      <c r="Y93" s="32"/>
      <c r="Z93" s="33"/>
      <c r="AA93" s="50" t="s">
        <v>1100</v>
      </c>
    </row>
    <row r="94" spans="1:30" x14ac:dyDescent="0.15">
      <c r="A94" s="23"/>
      <c r="B94" s="23" t="s">
        <v>216</v>
      </c>
      <c r="C94" s="23" t="s">
        <v>519</v>
      </c>
      <c r="D94" s="35">
        <v>41048</v>
      </c>
      <c r="E94" s="34">
        <f t="shared" si="12"/>
        <v>5</v>
      </c>
      <c r="F94" s="33"/>
      <c r="G94" s="222">
        <v>0</v>
      </c>
      <c r="H94" s="36">
        <f t="shared" si="7"/>
        <v>0</v>
      </c>
      <c r="I94" s="36"/>
      <c r="J94" s="33"/>
      <c r="K94" s="37">
        <v>0</v>
      </c>
      <c r="L94" s="208">
        <f t="shared" si="8"/>
        <v>0</v>
      </c>
      <c r="M94" s="45"/>
      <c r="N94" s="38">
        <v>0</v>
      </c>
      <c r="O94" s="205">
        <f t="shared" si="9"/>
        <v>0</v>
      </c>
      <c r="P94" s="39"/>
      <c r="Q94" s="40">
        <v>0</v>
      </c>
      <c r="R94" s="202">
        <f t="shared" si="10"/>
        <v>0</v>
      </c>
      <c r="S94" s="41"/>
      <c r="T94" s="71">
        <v>5</v>
      </c>
      <c r="U94" s="42"/>
      <c r="V94" s="43">
        <v>0</v>
      </c>
      <c r="W94" s="43"/>
      <c r="X94" s="196">
        <v>2</v>
      </c>
      <c r="Y94" s="44" t="s">
        <v>217</v>
      </c>
      <c r="Z94" s="33"/>
      <c r="AA94" s="71">
        <v>0</v>
      </c>
    </row>
    <row r="95" spans="1:30" x14ac:dyDescent="0.15">
      <c r="A95" s="23"/>
      <c r="B95" s="20" t="s">
        <v>146</v>
      </c>
      <c r="C95" s="20" t="s">
        <v>520</v>
      </c>
      <c r="D95" s="22">
        <v>41052</v>
      </c>
      <c r="E95" s="21">
        <f t="shared" si="12"/>
        <v>10</v>
      </c>
      <c r="F95" s="23"/>
      <c r="G95" s="224">
        <v>0</v>
      </c>
      <c r="H95" s="70">
        <f t="shared" si="7"/>
        <v>0</v>
      </c>
      <c r="I95" s="70"/>
      <c r="J95" s="23"/>
      <c r="K95" s="26">
        <v>10</v>
      </c>
      <c r="L95" s="207">
        <f t="shared" si="8"/>
        <v>1</v>
      </c>
      <c r="M95" s="26" t="s">
        <v>147</v>
      </c>
      <c r="N95" s="27">
        <v>0</v>
      </c>
      <c r="O95" s="204">
        <f t="shared" si="9"/>
        <v>0</v>
      </c>
      <c r="P95" s="27"/>
      <c r="Q95" s="28">
        <v>0</v>
      </c>
      <c r="R95" s="201">
        <f t="shared" si="10"/>
        <v>0</v>
      </c>
      <c r="S95" s="28"/>
      <c r="T95" s="50">
        <v>0</v>
      </c>
      <c r="U95" s="29"/>
      <c r="V95" s="30">
        <v>0</v>
      </c>
      <c r="W95" s="31"/>
      <c r="X95" s="195">
        <v>0</v>
      </c>
      <c r="Y95" s="32"/>
      <c r="Z95" s="33"/>
      <c r="AA95" s="50">
        <v>0</v>
      </c>
    </row>
    <row r="96" spans="1:30" ht="42" x14ac:dyDescent="0.15">
      <c r="A96" s="23"/>
      <c r="B96" s="23" t="s">
        <v>237</v>
      </c>
      <c r="C96" s="23" t="s">
        <v>521</v>
      </c>
      <c r="D96" s="35">
        <v>42247</v>
      </c>
      <c r="E96" s="34">
        <f t="shared" si="12"/>
        <v>18</v>
      </c>
      <c r="F96" s="33"/>
      <c r="G96" s="222">
        <v>0</v>
      </c>
      <c r="H96" s="36">
        <f t="shared" si="7"/>
        <v>0</v>
      </c>
      <c r="I96" s="36"/>
      <c r="J96" s="33"/>
      <c r="K96" s="37">
        <v>0</v>
      </c>
      <c r="L96" s="208">
        <f t="shared" si="8"/>
        <v>0</v>
      </c>
      <c r="M96" s="45"/>
      <c r="N96" s="38">
        <v>0</v>
      </c>
      <c r="O96" s="205">
        <f t="shared" si="9"/>
        <v>0</v>
      </c>
      <c r="P96" s="39"/>
      <c r="Q96" s="40">
        <v>0</v>
      </c>
      <c r="R96" s="202">
        <f t="shared" si="10"/>
        <v>0</v>
      </c>
      <c r="S96" s="41"/>
      <c r="T96" s="71">
        <v>18</v>
      </c>
      <c r="U96" s="42"/>
      <c r="V96" s="43">
        <v>0</v>
      </c>
      <c r="W96" s="43"/>
      <c r="X96" s="196">
        <v>3</v>
      </c>
      <c r="Y96" s="44" t="s">
        <v>522</v>
      </c>
      <c r="Z96" s="33"/>
      <c r="AA96" s="71">
        <v>0</v>
      </c>
    </row>
    <row r="97" spans="1:30" ht="28" x14ac:dyDescent="0.15">
      <c r="A97" s="23"/>
      <c r="B97" s="20" t="s">
        <v>142</v>
      </c>
      <c r="C97" s="20" t="s">
        <v>523</v>
      </c>
      <c r="D97" s="22">
        <v>41049</v>
      </c>
      <c r="E97" s="21">
        <f t="shared" si="12"/>
        <v>10</v>
      </c>
      <c r="F97" s="23"/>
      <c r="G97" s="224">
        <v>0</v>
      </c>
      <c r="H97" s="70">
        <f t="shared" si="7"/>
        <v>0</v>
      </c>
      <c r="I97" s="70"/>
      <c r="J97" s="23"/>
      <c r="K97" s="26">
        <v>10</v>
      </c>
      <c r="L97" s="207">
        <f t="shared" si="8"/>
        <v>2</v>
      </c>
      <c r="M97" s="26" t="s">
        <v>284</v>
      </c>
      <c r="N97" s="27">
        <v>0</v>
      </c>
      <c r="O97" s="204">
        <f t="shared" si="9"/>
        <v>0</v>
      </c>
      <c r="P97" s="27"/>
      <c r="Q97" s="28">
        <v>0</v>
      </c>
      <c r="R97" s="201">
        <f t="shared" si="10"/>
        <v>0</v>
      </c>
      <c r="S97" s="28"/>
      <c r="T97" s="50">
        <v>0</v>
      </c>
      <c r="U97" s="29"/>
      <c r="V97" s="30">
        <v>0</v>
      </c>
      <c r="W97" s="31"/>
      <c r="X97" s="195">
        <v>0</v>
      </c>
      <c r="Y97" s="32"/>
      <c r="Z97" s="33"/>
      <c r="AA97" s="50">
        <v>0</v>
      </c>
    </row>
    <row r="98" spans="1:30" ht="112" x14ac:dyDescent="0.15">
      <c r="A98" s="23"/>
      <c r="B98" s="23" t="s">
        <v>143</v>
      </c>
      <c r="C98" s="23" t="s">
        <v>524</v>
      </c>
      <c r="D98" s="35">
        <v>41047</v>
      </c>
      <c r="E98" s="34">
        <f t="shared" si="12"/>
        <v>11</v>
      </c>
      <c r="F98" s="33"/>
      <c r="G98" s="222">
        <v>0</v>
      </c>
      <c r="H98" s="36">
        <f t="shared" si="7"/>
        <v>0</v>
      </c>
      <c r="I98" s="36"/>
      <c r="J98" s="33"/>
      <c r="K98" s="37">
        <v>2</v>
      </c>
      <c r="L98" s="208">
        <f>LEN(M98)-LEN(SUBSTITUTE(M98,"(",""))</f>
        <v>1</v>
      </c>
      <c r="M98" s="45" t="s">
        <v>769</v>
      </c>
      <c r="N98" s="38">
        <v>9</v>
      </c>
      <c r="O98" s="205">
        <v>8</v>
      </c>
      <c r="P98" s="39" t="s">
        <v>972</v>
      </c>
      <c r="Q98" s="40">
        <v>0</v>
      </c>
      <c r="R98" s="202">
        <f t="shared" si="10"/>
        <v>0</v>
      </c>
      <c r="S98" s="41"/>
      <c r="T98" s="71">
        <v>0</v>
      </c>
      <c r="U98" s="42"/>
      <c r="V98" s="43">
        <v>0</v>
      </c>
      <c r="W98" s="43"/>
      <c r="X98" s="196">
        <v>0</v>
      </c>
      <c r="Y98" s="44"/>
      <c r="Z98" s="33"/>
      <c r="AA98" s="71">
        <v>0</v>
      </c>
    </row>
    <row r="99" spans="1:30" ht="28" x14ac:dyDescent="0.15">
      <c r="A99" s="23"/>
      <c r="B99" s="20" t="s">
        <v>239</v>
      </c>
      <c r="C99" s="20" t="s">
        <v>249</v>
      </c>
      <c r="D99" s="22">
        <v>42196</v>
      </c>
      <c r="E99" s="74">
        <f t="shared" si="12"/>
        <v>17</v>
      </c>
      <c r="F99" s="23"/>
      <c r="G99" s="224">
        <v>0</v>
      </c>
      <c r="H99" s="70">
        <f t="shared" si="7"/>
        <v>0</v>
      </c>
      <c r="I99" s="70"/>
      <c r="J99" s="23"/>
      <c r="K99" s="26">
        <v>0</v>
      </c>
      <c r="L99" s="207">
        <f t="shared" si="8"/>
        <v>0</v>
      </c>
      <c r="M99" s="26"/>
      <c r="N99" s="27">
        <v>0</v>
      </c>
      <c r="O99" s="204">
        <f t="shared" si="9"/>
        <v>0</v>
      </c>
      <c r="P99" s="27"/>
      <c r="Q99" s="28">
        <v>0</v>
      </c>
      <c r="R99" s="201">
        <f t="shared" si="10"/>
        <v>0</v>
      </c>
      <c r="S99" s="28"/>
      <c r="T99" s="50">
        <v>17</v>
      </c>
      <c r="U99" s="29"/>
      <c r="V99" s="30">
        <v>0</v>
      </c>
      <c r="W99" s="31"/>
      <c r="X99" s="195">
        <v>3</v>
      </c>
      <c r="Y99" s="32" t="s">
        <v>291</v>
      </c>
      <c r="Z99" s="33"/>
      <c r="AA99" s="50">
        <v>0</v>
      </c>
    </row>
    <row r="100" spans="1:30" x14ac:dyDescent="0.15">
      <c r="A100" s="23"/>
      <c r="B100" s="23" t="s">
        <v>240</v>
      </c>
      <c r="C100" s="23" t="s">
        <v>525</v>
      </c>
      <c r="D100" s="35">
        <v>42157</v>
      </c>
      <c r="E100" s="34">
        <f t="shared" si="12"/>
        <v>19</v>
      </c>
      <c r="F100" s="33"/>
      <c r="G100" s="222">
        <v>0</v>
      </c>
      <c r="H100" s="36">
        <f t="shared" si="7"/>
        <v>0</v>
      </c>
      <c r="I100" s="36"/>
      <c r="J100" s="33"/>
      <c r="K100" s="37">
        <v>0</v>
      </c>
      <c r="L100" s="208">
        <f t="shared" si="8"/>
        <v>0</v>
      </c>
      <c r="M100" s="45"/>
      <c r="N100" s="38">
        <v>1</v>
      </c>
      <c r="O100" s="205">
        <f t="shared" si="9"/>
        <v>1</v>
      </c>
      <c r="P100" s="39" t="s">
        <v>292</v>
      </c>
      <c r="Q100" s="40">
        <v>0</v>
      </c>
      <c r="R100" s="202">
        <f t="shared" si="10"/>
        <v>0</v>
      </c>
      <c r="S100" s="41"/>
      <c r="T100" s="71">
        <v>18</v>
      </c>
      <c r="U100" s="42"/>
      <c r="V100" s="43">
        <v>0</v>
      </c>
      <c r="W100" s="43"/>
      <c r="X100" s="196">
        <v>2</v>
      </c>
      <c r="Y100" s="75" t="s">
        <v>289</v>
      </c>
      <c r="Z100" s="33"/>
      <c r="AA100" s="71">
        <v>0</v>
      </c>
    </row>
    <row r="101" spans="1:30" ht="28" x14ac:dyDescent="0.15">
      <c r="A101" s="23"/>
      <c r="B101" s="20" t="s">
        <v>144</v>
      </c>
      <c r="C101" s="20" t="s">
        <v>526</v>
      </c>
      <c r="D101" s="22">
        <v>41048</v>
      </c>
      <c r="E101" s="21">
        <f t="shared" si="12"/>
        <v>10</v>
      </c>
      <c r="F101" s="23"/>
      <c r="G101" s="224">
        <v>0</v>
      </c>
      <c r="H101" s="70">
        <f t="shared" si="7"/>
        <v>0</v>
      </c>
      <c r="I101" s="70"/>
      <c r="J101" s="23"/>
      <c r="K101" s="26">
        <v>10</v>
      </c>
      <c r="L101" s="207">
        <f t="shared" si="8"/>
        <v>2</v>
      </c>
      <c r="M101" s="26" t="s">
        <v>145</v>
      </c>
      <c r="N101" s="27">
        <v>0</v>
      </c>
      <c r="O101" s="204">
        <f t="shared" si="9"/>
        <v>0</v>
      </c>
      <c r="P101" s="27"/>
      <c r="Q101" s="28">
        <v>0</v>
      </c>
      <c r="R101" s="201">
        <f t="shared" si="10"/>
        <v>0</v>
      </c>
      <c r="S101" s="28"/>
      <c r="T101" s="50">
        <v>0</v>
      </c>
      <c r="U101" s="29"/>
      <c r="V101" s="30">
        <v>0</v>
      </c>
      <c r="W101" s="31"/>
      <c r="X101" s="195">
        <v>0</v>
      </c>
      <c r="Y101" s="32"/>
      <c r="Z101" s="33"/>
      <c r="AA101" s="50">
        <v>0</v>
      </c>
    </row>
    <row r="102" spans="1:30" ht="28" x14ac:dyDescent="0.15">
      <c r="A102" s="23"/>
      <c r="B102" s="23" t="s">
        <v>148</v>
      </c>
      <c r="C102" s="23" t="s">
        <v>527</v>
      </c>
      <c r="D102" s="35">
        <v>41053</v>
      </c>
      <c r="E102" s="34">
        <f t="shared" si="12"/>
        <v>10</v>
      </c>
      <c r="F102" s="33"/>
      <c r="G102" s="222">
        <v>0</v>
      </c>
      <c r="H102" s="36">
        <f t="shared" si="7"/>
        <v>0</v>
      </c>
      <c r="I102" s="36"/>
      <c r="J102" s="33"/>
      <c r="K102" s="37">
        <v>10</v>
      </c>
      <c r="L102" s="208">
        <f t="shared" si="8"/>
        <v>2</v>
      </c>
      <c r="M102" s="45" t="s">
        <v>285</v>
      </c>
      <c r="N102" s="38">
        <v>0</v>
      </c>
      <c r="O102" s="205">
        <f t="shared" si="9"/>
        <v>0</v>
      </c>
      <c r="P102" s="39"/>
      <c r="Q102" s="40">
        <v>0</v>
      </c>
      <c r="R102" s="202">
        <f t="shared" si="10"/>
        <v>0</v>
      </c>
      <c r="S102" s="41"/>
      <c r="T102" s="71">
        <v>0</v>
      </c>
      <c r="U102" s="42"/>
      <c r="V102" s="43">
        <v>0</v>
      </c>
      <c r="W102" s="43"/>
      <c r="X102" s="196">
        <v>0</v>
      </c>
      <c r="Y102" s="44"/>
      <c r="Z102" s="33"/>
      <c r="AA102" s="71">
        <v>0</v>
      </c>
    </row>
    <row r="103" spans="1:30" ht="28" x14ac:dyDescent="0.15">
      <c r="A103" s="23"/>
      <c r="B103" s="20" t="s">
        <v>241</v>
      </c>
      <c r="C103" s="20" t="s">
        <v>528</v>
      </c>
      <c r="D103" s="22">
        <v>42191</v>
      </c>
      <c r="E103" s="74">
        <f t="shared" si="12"/>
        <v>19</v>
      </c>
      <c r="F103" s="23"/>
      <c r="G103" s="224">
        <v>0</v>
      </c>
      <c r="H103" s="70">
        <f t="shared" si="7"/>
        <v>0</v>
      </c>
      <c r="I103" s="70"/>
      <c r="J103" s="23"/>
      <c r="K103" s="26">
        <v>0</v>
      </c>
      <c r="L103" s="207">
        <f t="shared" si="8"/>
        <v>0</v>
      </c>
      <c r="M103" s="26"/>
      <c r="N103" s="27">
        <v>0</v>
      </c>
      <c r="O103" s="204">
        <f t="shared" si="9"/>
        <v>0</v>
      </c>
      <c r="P103" s="27"/>
      <c r="Q103" s="28">
        <v>0</v>
      </c>
      <c r="R103" s="201">
        <f t="shared" si="10"/>
        <v>0</v>
      </c>
      <c r="S103" s="28"/>
      <c r="T103" s="50">
        <v>19</v>
      </c>
      <c r="U103" s="29"/>
      <c r="V103" s="30">
        <v>0</v>
      </c>
      <c r="W103" s="31"/>
      <c r="X103" s="195">
        <v>3</v>
      </c>
      <c r="Y103" s="76" t="s">
        <v>529</v>
      </c>
      <c r="Z103" s="33"/>
      <c r="AA103" s="50">
        <v>0</v>
      </c>
    </row>
    <row r="104" spans="1:30" ht="42" x14ac:dyDescent="0.15">
      <c r="A104" s="23"/>
      <c r="B104" s="23" t="s">
        <v>242</v>
      </c>
      <c r="C104" s="23" t="s">
        <v>530</v>
      </c>
      <c r="D104" s="35">
        <v>42153</v>
      </c>
      <c r="E104" s="34">
        <f t="shared" si="12"/>
        <v>27</v>
      </c>
      <c r="F104" s="33"/>
      <c r="G104" s="222">
        <v>0</v>
      </c>
      <c r="H104" s="36">
        <f t="shared" si="7"/>
        <v>0</v>
      </c>
      <c r="I104" s="36"/>
      <c r="J104" s="33"/>
      <c r="K104" s="37">
        <v>0</v>
      </c>
      <c r="L104" s="208">
        <f t="shared" si="8"/>
        <v>0</v>
      </c>
      <c r="M104" s="45"/>
      <c r="N104" s="38">
        <v>3</v>
      </c>
      <c r="O104" s="205">
        <f t="shared" si="9"/>
        <v>3</v>
      </c>
      <c r="P104" s="77" t="s">
        <v>294</v>
      </c>
      <c r="Q104" s="40">
        <v>0</v>
      </c>
      <c r="R104" s="202">
        <f t="shared" si="10"/>
        <v>0</v>
      </c>
      <c r="S104" s="41"/>
      <c r="T104" s="71">
        <v>24</v>
      </c>
      <c r="U104" s="42"/>
      <c r="V104" s="43">
        <v>0</v>
      </c>
      <c r="W104" s="43"/>
      <c r="X104" s="196">
        <v>3</v>
      </c>
      <c r="Y104" s="44" t="s">
        <v>295</v>
      </c>
      <c r="Z104" s="33"/>
      <c r="AA104" s="71">
        <v>0</v>
      </c>
    </row>
    <row r="105" spans="1:30" x14ac:dyDescent="0.15">
      <c r="A105" s="23"/>
      <c r="B105" s="20" t="s">
        <v>250</v>
      </c>
      <c r="C105" s="20" t="s">
        <v>531</v>
      </c>
      <c r="D105" s="22">
        <v>39901</v>
      </c>
      <c r="E105" s="74">
        <f t="shared" si="12"/>
        <v>10</v>
      </c>
      <c r="F105" s="23"/>
      <c r="G105" s="224">
        <v>0</v>
      </c>
      <c r="H105" s="70">
        <f t="shared" si="7"/>
        <v>0</v>
      </c>
      <c r="I105" s="70"/>
      <c r="J105" s="23"/>
      <c r="K105" s="26">
        <v>10</v>
      </c>
      <c r="L105" s="207">
        <v>1</v>
      </c>
      <c r="M105" s="26" t="s">
        <v>314</v>
      </c>
      <c r="N105" s="27">
        <v>0</v>
      </c>
      <c r="O105" s="204">
        <f t="shared" si="9"/>
        <v>0</v>
      </c>
      <c r="P105" s="27"/>
      <c r="Q105" s="28">
        <v>0</v>
      </c>
      <c r="R105" s="201">
        <f t="shared" si="10"/>
        <v>0</v>
      </c>
      <c r="S105" s="28"/>
      <c r="T105" s="50">
        <v>0</v>
      </c>
      <c r="U105" s="29"/>
      <c r="V105" s="30">
        <v>0</v>
      </c>
      <c r="W105" s="31"/>
      <c r="X105" s="195">
        <v>0</v>
      </c>
      <c r="Y105" s="32"/>
      <c r="Z105" s="33"/>
      <c r="AA105" s="50">
        <v>0</v>
      </c>
    </row>
    <row r="106" spans="1:30" ht="28" x14ac:dyDescent="0.15">
      <c r="A106" s="23"/>
      <c r="B106" s="23" t="s">
        <v>220</v>
      </c>
      <c r="C106" s="23" t="s">
        <v>532</v>
      </c>
      <c r="D106" s="35">
        <v>41057</v>
      </c>
      <c r="E106" s="34">
        <f t="shared" si="12"/>
        <v>10</v>
      </c>
      <c r="F106" s="33"/>
      <c r="G106" s="222">
        <v>0</v>
      </c>
      <c r="H106" s="36">
        <f t="shared" si="7"/>
        <v>0</v>
      </c>
      <c r="I106" s="36"/>
      <c r="J106" s="33"/>
      <c r="K106" s="37">
        <v>0</v>
      </c>
      <c r="L106" s="208">
        <f t="shared" si="8"/>
        <v>0</v>
      </c>
      <c r="M106" s="45"/>
      <c r="N106" s="38">
        <v>0</v>
      </c>
      <c r="O106" s="205">
        <f t="shared" si="9"/>
        <v>0</v>
      </c>
      <c r="P106" s="39"/>
      <c r="Q106" s="40">
        <v>0</v>
      </c>
      <c r="R106" s="202">
        <f t="shared" si="10"/>
        <v>0</v>
      </c>
      <c r="S106" s="41"/>
      <c r="T106" s="71">
        <v>10</v>
      </c>
      <c r="U106" s="42"/>
      <c r="V106" s="43">
        <v>0</v>
      </c>
      <c r="W106" s="43"/>
      <c r="X106" s="196">
        <v>2</v>
      </c>
      <c r="Y106" s="44" t="s">
        <v>533</v>
      </c>
      <c r="Z106" s="33"/>
      <c r="AA106" s="71">
        <v>0</v>
      </c>
    </row>
    <row r="107" spans="1:30" x14ac:dyDescent="0.15">
      <c r="A107" s="23"/>
      <c r="B107" s="20" t="s">
        <v>243</v>
      </c>
      <c r="C107" s="20" t="s">
        <v>534</v>
      </c>
      <c r="D107" s="22">
        <v>42193</v>
      </c>
      <c r="E107" s="74">
        <f t="shared" si="12"/>
        <v>14</v>
      </c>
      <c r="F107" s="23"/>
      <c r="G107" s="224">
        <v>0</v>
      </c>
      <c r="H107" s="70">
        <f t="shared" si="7"/>
        <v>0</v>
      </c>
      <c r="I107" s="70"/>
      <c r="J107" s="23"/>
      <c r="K107" s="26">
        <v>0</v>
      </c>
      <c r="L107" s="207">
        <f t="shared" si="8"/>
        <v>0</v>
      </c>
      <c r="M107" s="26"/>
      <c r="N107" s="27">
        <v>0</v>
      </c>
      <c r="O107" s="204">
        <f t="shared" si="9"/>
        <v>0</v>
      </c>
      <c r="P107" s="27"/>
      <c r="Q107" s="28">
        <v>0</v>
      </c>
      <c r="R107" s="201">
        <f t="shared" si="10"/>
        <v>0</v>
      </c>
      <c r="S107" s="28"/>
      <c r="T107" s="50">
        <v>14</v>
      </c>
      <c r="U107" s="29"/>
      <c r="V107" s="30">
        <v>0</v>
      </c>
      <c r="W107" s="31"/>
      <c r="X107" s="195">
        <v>2</v>
      </c>
      <c r="Y107" s="76" t="s">
        <v>293</v>
      </c>
      <c r="Z107" s="33"/>
      <c r="AA107" s="50">
        <v>0</v>
      </c>
    </row>
    <row r="108" spans="1:30" ht="42" x14ac:dyDescent="0.15">
      <c r="A108" s="23"/>
      <c r="B108" s="23" t="s">
        <v>149</v>
      </c>
      <c r="C108" s="23" t="s">
        <v>150</v>
      </c>
      <c r="D108" s="35">
        <v>41047</v>
      </c>
      <c r="E108" s="34">
        <f t="shared" si="12"/>
        <v>10</v>
      </c>
      <c r="F108" s="33"/>
      <c r="G108" s="222">
        <v>0</v>
      </c>
      <c r="H108" s="36">
        <f t="shared" si="7"/>
        <v>0</v>
      </c>
      <c r="I108" s="36"/>
      <c r="J108" s="33"/>
      <c r="K108" s="37">
        <v>10</v>
      </c>
      <c r="L108" s="208">
        <f t="shared" si="8"/>
        <v>3</v>
      </c>
      <c r="M108" s="45" t="s">
        <v>286</v>
      </c>
      <c r="N108" s="38">
        <v>0</v>
      </c>
      <c r="O108" s="205">
        <f t="shared" si="9"/>
        <v>0</v>
      </c>
      <c r="P108" s="39"/>
      <c r="Q108" s="40">
        <v>0</v>
      </c>
      <c r="R108" s="202">
        <f t="shared" si="10"/>
        <v>0</v>
      </c>
      <c r="S108" s="41"/>
      <c r="T108" s="71">
        <v>0</v>
      </c>
      <c r="U108" s="42"/>
      <c r="V108" s="43">
        <v>0</v>
      </c>
      <c r="W108" s="43"/>
      <c r="X108" s="196">
        <v>0</v>
      </c>
      <c r="Y108" s="44"/>
      <c r="Z108" s="33"/>
      <c r="AA108" s="71">
        <v>0</v>
      </c>
    </row>
    <row r="109" spans="1:30" s="73" customFormat="1" x14ac:dyDescent="0.15">
      <c r="A109" s="46"/>
      <c r="B109" s="23"/>
      <c r="C109" s="23"/>
      <c r="D109" s="35"/>
      <c r="E109" s="34"/>
      <c r="F109" s="33"/>
      <c r="G109" s="199"/>
      <c r="H109" s="42"/>
      <c r="I109" s="42"/>
      <c r="J109" s="33"/>
      <c r="K109" s="78"/>
      <c r="L109" s="212"/>
      <c r="M109" s="42"/>
      <c r="N109" s="29"/>
      <c r="O109" s="71"/>
      <c r="P109" s="42"/>
      <c r="Q109" s="29"/>
      <c r="R109" s="71"/>
      <c r="S109" s="42"/>
      <c r="T109" s="71"/>
      <c r="U109" s="42"/>
      <c r="V109" s="42"/>
      <c r="W109" s="42"/>
      <c r="X109" s="71"/>
      <c r="Y109" s="29"/>
      <c r="Z109" s="23"/>
      <c r="AA109" s="71"/>
      <c r="AD109" s="2"/>
    </row>
    <row r="110" spans="1:30" x14ac:dyDescent="0.15">
      <c r="A110" s="20" t="s">
        <v>63</v>
      </c>
      <c r="B110" s="20" t="s">
        <v>270</v>
      </c>
      <c r="C110" s="20" t="s">
        <v>535</v>
      </c>
      <c r="D110" s="22">
        <v>42297</v>
      </c>
      <c r="E110" s="21">
        <f t="shared" ref="E110:E174" si="13">G110+K110+N110+Q110+T110</f>
        <v>10</v>
      </c>
      <c r="F110" s="23"/>
      <c r="G110" s="224">
        <v>10</v>
      </c>
      <c r="H110" s="70">
        <f t="shared" si="7"/>
        <v>0</v>
      </c>
      <c r="I110" s="70"/>
      <c r="J110" s="23"/>
      <c r="K110" s="26">
        <v>0</v>
      </c>
      <c r="L110" s="207">
        <f t="shared" si="8"/>
        <v>0</v>
      </c>
      <c r="M110" s="49"/>
      <c r="N110" s="27">
        <v>0</v>
      </c>
      <c r="O110" s="204">
        <f t="shared" si="9"/>
        <v>0</v>
      </c>
      <c r="P110" s="27"/>
      <c r="Q110" s="28">
        <v>0</v>
      </c>
      <c r="R110" s="201">
        <f t="shared" si="10"/>
        <v>0</v>
      </c>
      <c r="S110" s="28"/>
      <c r="T110" s="50">
        <v>0</v>
      </c>
      <c r="U110" s="29"/>
      <c r="V110" s="30">
        <v>0</v>
      </c>
      <c r="W110" s="31"/>
      <c r="X110" s="195">
        <v>0</v>
      </c>
      <c r="Y110" s="32"/>
      <c r="Z110" s="33"/>
      <c r="AA110" s="50">
        <v>0</v>
      </c>
    </row>
    <row r="111" spans="1:30" x14ac:dyDescent="0.15">
      <c r="A111" s="23"/>
      <c r="B111" s="23" t="s">
        <v>244</v>
      </c>
      <c r="C111" s="23" t="s">
        <v>536</v>
      </c>
      <c r="D111" s="35">
        <v>42294</v>
      </c>
      <c r="E111" s="34">
        <f t="shared" si="13"/>
        <v>8</v>
      </c>
      <c r="F111" s="33"/>
      <c r="G111" s="222">
        <v>0</v>
      </c>
      <c r="H111" s="36">
        <f t="shared" si="7"/>
        <v>0</v>
      </c>
      <c r="I111" s="36"/>
      <c r="J111" s="33"/>
      <c r="K111" s="37">
        <v>0</v>
      </c>
      <c r="L111" s="208">
        <f t="shared" si="8"/>
        <v>0</v>
      </c>
      <c r="M111" s="45"/>
      <c r="N111" s="38">
        <v>8</v>
      </c>
      <c r="O111" s="205">
        <f t="shared" si="9"/>
        <v>0</v>
      </c>
      <c r="P111" s="39"/>
      <c r="Q111" s="40">
        <v>0</v>
      </c>
      <c r="R111" s="202">
        <f t="shared" si="10"/>
        <v>0</v>
      </c>
      <c r="S111" s="41"/>
      <c r="T111" s="71">
        <v>0</v>
      </c>
      <c r="U111" s="42"/>
      <c r="V111" s="43">
        <v>0</v>
      </c>
      <c r="W111" s="43"/>
      <c r="X111" s="196">
        <v>0</v>
      </c>
      <c r="Y111" s="44"/>
      <c r="Z111" s="33"/>
      <c r="AA111" s="71">
        <v>0</v>
      </c>
    </row>
    <row r="112" spans="1:30" x14ac:dyDescent="0.15">
      <c r="A112" s="23"/>
      <c r="B112" s="20" t="s">
        <v>269</v>
      </c>
      <c r="C112" s="20" t="s">
        <v>537</v>
      </c>
      <c r="D112" s="22">
        <v>42296</v>
      </c>
      <c r="E112" s="74">
        <f t="shared" si="13"/>
        <v>10</v>
      </c>
      <c r="F112" s="23"/>
      <c r="G112" s="224">
        <v>10</v>
      </c>
      <c r="H112" s="70">
        <f t="shared" si="7"/>
        <v>0</v>
      </c>
      <c r="I112" s="70"/>
      <c r="J112" s="23"/>
      <c r="K112" s="26">
        <v>0</v>
      </c>
      <c r="L112" s="207">
        <f t="shared" si="8"/>
        <v>0</v>
      </c>
      <c r="M112" s="26"/>
      <c r="N112" s="27">
        <v>0</v>
      </c>
      <c r="O112" s="204">
        <f t="shared" si="9"/>
        <v>0</v>
      </c>
      <c r="P112" s="27"/>
      <c r="Q112" s="28">
        <v>0</v>
      </c>
      <c r="R112" s="201">
        <f t="shared" si="10"/>
        <v>0</v>
      </c>
      <c r="S112" s="28"/>
      <c r="T112" s="50">
        <v>0</v>
      </c>
      <c r="U112" s="29"/>
      <c r="V112" s="30">
        <v>0</v>
      </c>
      <c r="W112" s="31"/>
      <c r="X112" s="195">
        <v>0</v>
      </c>
      <c r="Y112" s="32"/>
      <c r="Z112" s="33"/>
      <c r="AA112" s="50">
        <v>0</v>
      </c>
    </row>
    <row r="113" spans="1:27" ht="28" x14ac:dyDescent="0.15">
      <c r="A113" s="23"/>
      <c r="B113" s="23" t="s">
        <v>94</v>
      </c>
      <c r="C113" s="23" t="s">
        <v>538</v>
      </c>
      <c r="D113" s="35">
        <v>38647</v>
      </c>
      <c r="E113" s="34">
        <f t="shared" si="13"/>
        <v>6</v>
      </c>
      <c r="F113" s="33"/>
      <c r="G113" s="222">
        <v>0</v>
      </c>
      <c r="H113" s="36">
        <f t="shared" si="7"/>
        <v>0</v>
      </c>
      <c r="I113" s="36"/>
      <c r="J113" s="33"/>
      <c r="K113" s="37">
        <v>0</v>
      </c>
      <c r="L113" s="208">
        <f t="shared" si="8"/>
        <v>0</v>
      </c>
      <c r="M113" s="45"/>
      <c r="N113" s="38">
        <v>6</v>
      </c>
      <c r="O113" s="205">
        <f t="shared" si="9"/>
        <v>2</v>
      </c>
      <c r="P113" s="39" t="s">
        <v>151</v>
      </c>
      <c r="Q113" s="40">
        <v>0</v>
      </c>
      <c r="R113" s="202">
        <f t="shared" si="10"/>
        <v>0</v>
      </c>
      <c r="S113" s="41"/>
      <c r="T113" s="71">
        <v>0</v>
      </c>
      <c r="U113" s="42"/>
      <c r="V113" s="43">
        <v>0</v>
      </c>
      <c r="W113" s="43"/>
      <c r="X113" s="196">
        <v>0</v>
      </c>
      <c r="Y113" s="44"/>
      <c r="Z113" s="33"/>
      <c r="AA113" s="71">
        <v>0</v>
      </c>
    </row>
    <row r="114" spans="1:27" ht="28" x14ac:dyDescent="0.15">
      <c r="A114" s="23"/>
      <c r="B114" s="20" t="s">
        <v>95</v>
      </c>
      <c r="C114" s="20" t="s">
        <v>539</v>
      </c>
      <c r="D114" s="22">
        <v>38646</v>
      </c>
      <c r="E114" s="74">
        <f t="shared" si="13"/>
        <v>10</v>
      </c>
      <c r="F114" s="23"/>
      <c r="G114" s="224">
        <v>0</v>
      </c>
      <c r="H114" s="70">
        <f t="shared" si="7"/>
        <v>0</v>
      </c>
      <c r="I114" s="70"/>
      <c r="J114" s="23"/>
      <c r="K114" s="26">
        <v>0</v>
      </c>
      <c r="L114" s="207">
        <f t="shared" si="8"/>
        <v>0</v>
      </c>
      <c r="M114" s="26"/>
      <c r="N114" s="27">
        <v>10</v>
      </c>
      <c r="O114" s="204">
        <f t="shared" si="9"/>
        <v>2</v>
      </c>
      <c r="P114" s="27" t="s">
        <v>152</v>
      </c>
      <c r="Q114" s="28">
        <v>0</v>
      </c>
      <c r="R114" s="201">
        <f t="shared" si="10"/>
        <v>0</v>
      </c>
      <c r="S114" s="28"/>
      <c r="T114" s="50">
        <v>0</v>
      </c>
      <c r="U114" s="29"/>
      <c r="V114" s="30">
        <v>0</v>
      </c>
      <c r="W114" s="31"/>
      <c r="X114" s="195">
        <v>0</v>
      </c>
      <c r="Y114" s="32"/>
      <c r="Z114" s="33"/>
      <c r="AA114" s="50">
        <v>0</v>
      </c>
    </row>
    <row r="115" spans="1:27" x14ac:dyDescent="0.15">
      <c r="A115" s="23"/>
      <c r="B115" s="23" t="s">
        <v>153</v>
      </c>
      <c r="C115" s="23" t="s">
        <v>540</v>
      </c>
      <c r="D115" s="35">
        <v>37166</v>
      </c>
      <c r="E115" s="34">
        <f t="shared" si="13"/>
        <v>10</v>
      </c>
      <c r="F115" s="33"/>
      <c r="G115" s="222">
        <v>0</v>
      </c>
      <c r="H115" s="36">
        <f t="shared" si="7"/>
        <v>0</v>
      </c>
      <c r="I115" s="36"/>
      <c r="J115" s="33"/>
      <c r="K115" s="37">
        <v>10</v>
      </c>
      <c r="L115" s="208">
        <f t="shared" si="8"/>
        <v>1</v>
      </c>
      <c r="M115" s="45" t="s">
        <v>541</v>
      </c>
      <c r="N115" s="38">
        <v>0</v>
      </c>
      <c r="O115" s="205">
        <f t="shared" si="9"/>
        <v>0</v>
      </c>
      <c r="P115" s="39"/>
      <c r="Q115" s="40">
        <v>0</v>
      </c>
      <c r="R115" s="202">
        <f t="shared" si="10"/>
        <v>0</v>
      </c>
      <c r="S115" s="41"/>
      <c r="T115" s="71">
        <v>0</v>
      </c>
      <c r="U115" s="42"/>
      <c r="V115" s="43">
        <v>0</v>
      </c>
      <c r="W115" s="43"/>
      <c r="X115" s="196">
        <v>0</v>
      </c>
      <c r="Y115" s="44"/>
      <c r="Z115" s="33"/>
      <c r="AA115" s="71">
        <v>0</v>
      </c>
    </row>
    <row r="116" spans="1:27" ht="28" x14ac:dyDescent="0.15">
      <c r="A116" s="23"/>
      <c r="B116" s="20" t="s">
        <v>154</v>
      </c>
      <c r="C116" s="20" t="s">
        <v>542</v>
      </c>
      <c r="D116" s="22">
        <v>37921</v>
      </c>
      <c r="E116" s="74">
        <f t="shared" si="13"/>
        <v>10</v>
      </c>
      <c r="F116" s="23"/>
      <c r="G116" s="224">
        <v>0</v>
      </c>
      <c r="H116" s="70">
        <f t="shared" si="7"/>
        <v>0</v>
      </c>
      <c r="I116" s="70"/>
      <c r="J116" s="23"/>
      <c r="K116" s="26">
        <v>0</v>
      </c>
      <c r="L116" s="207">
        <f t="shared" si="8"/>
        <v>0</v>
      </c>
      <c r="M116" s="26"/>
      <c r="N116" s="27">
        <v>0</v>
      </c>
      <c r="O116" s="204">
        <f t="shared" si="9"/>
        <v>0</v>
      </c>
      <c r="P116" s="27"/>
      <c r="Q116" s="28">
        <v>10</v>
      </c>
      <c r="R116" s="201">
        <f t="shared" si="10"/>
        <v>2</v>
      </c>
      <c r="S116" s="28" t="s">
        <v>155</v>
      </c>
      <c r="T116" s="50">
        <v>0</v>
      </c>
      <c r="U116" s="29"/>
      <c r="V116" s="30">
        <v>0</v>
      </c>
      <c r="W116" s="31"/>
      <c r="X116" s="195">
        <v>0</v>
      </c>
      <c r="Y116" s="32"/>
      <c r="Z116" s="33"/>
      <c r="AA116" s="50">
        <v>0</v>
      </c>
    </row>
    <row r="117" spans="1:27" x14ac:dyDescent="0.15">
      <c r="A117" s="23"/>
      <c r="B117" s="23" t="s">
        <v>156</v>
      </c>
      <c r="C117" s="23" t="s">
        <v>543</v>
      </c>
      <c r="D117" s="35">
        <v>40129</v>
      </c>
      <c r="E117" s="34">
        <f t="shared" si="13"/>
        <v>10</v>
      </c>
      <c r="F117" s="33"/>
      <c r="G117" s="222">
        <v>0</v>
      </c>
      <c r="H117" s="36">
        <f t="shared" si="7"/>
        <v>0</v>
      </c>
      <c r="I117" s="36"/>
      <c r="J117" s="33"/>
      <c r="K117" s="37">
        <v>10</v>
      </c>
      <c r="L117" s="208">
        <f t="shared" si="8"/>
        <v>1</v>
      </c>
      <c r="M117" s="45" t="s">
        <v>287</v>
      </c>
      <c r="N117" s="38">
        <v>0</v>
      </c>
      <c r="O117" s="205">
        <f t="shared" si="9"/>
        <v>0</v>
      </c>
      <c r="P117" s="39"/>
      <c r="Q117" s="40">
        <v>0</v>
      </c>
      <c r="R117" s="202">
        <f t="shared" si="10"/>
        <v>0</v>
      </c>
      <c r="S117" s="41"/>
      <c r="T117" s="71">
        <v>0</v>
      </c>
      <c r="U117" s="42"/>
      <c r="V117" s="43">
        <v>0</v>
      </c>
      <c r="W117" s="43"/>
      <c r="X117" s="196">
        <v>0</v>
      </c>
      <c r="Y117" s="44"/>
      <c r="Z117" s="33"/>
      <c r="AA117" s="71">
        <v>0</v>
      </c>
    </row>
    <row r="118" spans="1:27" x14ac:dyDescent="0.15">
      <c r="A118" s="23"/>
      <c r="B118" s="20" t="s">
        <v>157</v>
      </c>
      <c r="C118" s="20" t="s">
        <v>544</v>
      </c>
      <c r="D118" s="22">
        <v>42134</v>
      </c>
      <c r="E118" s="74">
        <f t="shared" si="13"/>
        <v>10</v>
      </c>
      <c r="F118" s="23"/>
      <c r="G118" s="224">
        <v>0</v>
      </c>
      <c r="H118" s="70">
        <f t="shared" si="7"/>
        <v>0</v>
      </c>
      <c r="I118" s="70"/>
      <c r="J118" s="23"/>
      <c r="K118" s="26">
        <v>0</v>
      </c>
      <c r="L118" s="207">
        <f t="shared" si="8"/>
        <v>0</v>
      </c>
      <c r="M118" s="26"/>
      <c r="N118" s="27">
        <v>8</v>
      </c>
      <c r="O118" s="204">
        <f t="shared" si="9"/>
        <v>0</v>
      </c>
      <c r="P118" s="27"/>
      <c r="Q118" s="28">
        <v>2</v>
      </c>
      <c r="R118" s="201">
        <f t="shared" si="10"/>
        <v>0</v>
      </c>
      <c r="S118" s="28"/>
      <c r="T118" s="50">
        <v>0</v>
      </c>
      <c r="U118" s="29"/>
      <c r="V118" s="30">
        <v>0</v>
      </c>
      <c r="W118" s="31"/>
      <c r="X118" s="195">
        <v>0</v>
      </c>
      <c r="Y118" s="32"/>
      <c r="Z118" s="33"/>
      <c r="AA118" s="50">
        <v>0</v>
      </c>
    </row>
    <row r="119" spans="1:27" x14ac:dyDescent="0.15">
      <c r="A119" s="23"/>
      <c r="B119" s="23" t="s">
        <v>158</v>
      </c>
      <c r="C119" s="23" t="s">
        <v>545</v>
      </c>
      <c r="D119" s="35">
        <v>40830</v>
      </c>
      <c r="E119" s="34">
        <f t="shared" si="13"/>
        <v>10</v>
      </c>
      <c r="F119" s="33"/>
      <c r="G119" s="222">
        <v>0</v>
      </c>
      <c r="H119" s="36">
        <f t="shared" si="7"/>
        <v>0</v>
      </c>
      <c r="I119" s="36"/>
      <c r="J119" s="33"/>
      <c r="K119" s="37">
        <v>0</v>
      </c>
      <c r="L119" s="208">
        <f t="shared" si="8"/>
        <v>0</v>
      </c>
      <c r="M119" s="45"/>
      <c r="N119" s="38">
        <v>0</v>
      </c>
      <c r="O119" s="205">
        <f t="shared" si="9"/>
        <v>0</v>
      </c>
      <c r="P119" s="39"/>
      <c r="Q119" s="40">
        <v>10</v>
      </c>
      <c r="R119" s="202">
        <f t="shared" si="10"/>
        <v>1</v>
      </c>
      <c r="S119" s="41" t="s">
        <v>546</v>
      </c>
      <c r="T119" s="71">
        <v>0</v>
      </c>
      <c r="U119" s="42"/>
      <c r="V119" s="43">
        <v>0</v>
      </c>
      <c r="W119" s="43"/>
      <c r="X119" s="196">
        <v>0</v>
      </c>
      <c r="Y119" s="44"/>
      <c r="Z119" s="33"/>
      <c r="AA119" s="71">
        <v>0</v>
      </c>
    </row>
    <row r="120" spans="1:27" ht="28" x14ac:dyDescent="0.15">
      <c r="A120" s="23"/>
      <c r="B120" s="20" t="s">
        <v>159</v>
      </c>
      <c r="C120" s="20" t="s">
        <v>547</v>
      </c>
      <c r="D120" s="22">
        <v>38647</v>
      </c>
      <c r="E120" s="74">
        <f t="shared" si="13"/>
        <v>10</v>
      </c>
      <c r="F120" s="23"/>
      <c r="G120" s="224">
        <v>0</v>
      </c>
      <c r="H120" s="70">
        <f t="shared" si="7"/>
        <v>0</v>
      </c>
      <c r="I120" s="70"/>
      <c r="J120" s="23"/>
      <c r="K120" s="26">
        <v>0</v>
      </c>
      <c r="L120" s="207">
        <f t="shared" si="8"/>
        <v>0</v>
      </c>
      <c r="M120" s="26"/>
      <c r="N120" s="27">
        <v>0</v>
      </c>
      <c r="O120" s="204">
        <f t="shared" si="9"/>
        <v>0</v>
      </c>
      <c r="P120" s="27"/>
      <c r="Q120" s="28">
        <v>10</v>
      </c>
      <c r="R120" s="201">
        <f t="shared" si="10"/>
        <v>2</v>
      </c>
      <c r="S120" s="28" t="s">
        <v>160</v>
      </c>
      <c r="T120" s="50">
        <v>0</v>
      </c>
      <c r="U120" s="29"/>
      <c r="V120" s="30">
        <v>0</v>
      </c>
      <c r="W120" s="31"/>
      <c r="X120" s="195">
        <v>0</v>
      </c>
      <c r="Y120" s="32"/>
      <c r="Z120" s="33"/>
      <c r="AA120" s="50">
        <v>0</v>
      </c>
    </row>
    <row r="121" spans="1:27" x14ac:dyDescent="0.15">
      <c r="A121" s="23"/>
      <c r="B121" s="23" t="s">
        <v>161</v>
      </c>
      <c r="C121" s="23" t="s">
        <v>548</v>
      </c>
      <c r="D121" s="35">
        <v>39032</v>
      </c>
      <c r="E121" s="34">
        <f t="shared" si="13"/>
        <v>10</v>
      </c>
      <c r="F121" s="33"/>
      <c r="G121" s="222">
        <v>0</v>
      </c>
      <c r="H121" s="36">
        <f t="shared" si="7"/>
        <v>0</v>
      </c>
      <c r="I121" s="36"/>
      <c r="J121" s="33"/>
      <c r="K121" s="37">
        <v>10</v>
      </c>
      <c r="L121" s="208">
        <f t="shared" si="8"/>
        <v>1</v>
      </c>
      <c r="M121" s="45" t="s">
        <v>549</v>
      </c>
      <c r="N121" s="38">
        <v>0</v>
      </c>
      <c r="O121" s="205">
        <f t="shared" si="9"/>
        <v>0</v>
      </c>
      <c r="P121" s="39"/>
      <c r="Q121" s="40">
        <v>0</v>
      </c>
      <c r="R121" s="202">
        <f t="shared" si="10"/>
        <v>0</v>
      </c>
      <c r="S121" s="41"/>
      <c r="T121" s="71">
        <v>0</v>
      </c>
      <c r="U121" s="42"/>
      <c r="V121" s="43">
        <v>0</v>
      </c>
      <c r="W121" s="43"/>
      <c r="X121" s="196">
        <v>0</v>
      </c>
      <c r="Y121" s="44"/>
      <c r="Z121" s="33"/>
      <c r="AA121" s="71">
        <v>0</v>
      </c>
    </row>
    <row r="122" spans="1:27" x14ac:dyDescent="0.15">
      <c r="A122" s="23"/>
      <c r="B122" s="20" t="s">
        <v>162</v>
      </c>
      <c r="C122" s="20" t="s">
        <v>550</v>
      </c>
      <c r="D122" s="22">
        <v>42130</v>
      </c>
      <c r="E122" s="74">
        <f t="shared" si="13"/>
        <v>10</v>
      </c>
      <c r="F122" s="23"/>
      <c r="G122" s="224">
        <v>0</v>
      </c>
      <c r="H122" s="70">
        <f t="shared" si="7"/>
        <v>0</v>
      </c>
      <c r="I122" s="70"/>
      <c r="J122" s="23"/>
      <c r="K122" s="26">
        <v>0</v>
      </c>
      <c r="L122" s="207">
        <f t="shared" si="8"/>
        <v>0</v>
      </c>
      <c r="M122" s="26"/>
      <c r="N122" s="27">
        <v>0</v>
      </c>
      <c r="O122" s="204">
        <f t="shared" si="9"/>
        <v>0</v>
      </c>
      <c r="P122" s="27"/>
      <c r="Q122" s="28">
        <v>10</v>
      </c>
      <c r="R122" s="201">
        <f t="shared" si="10"/>
        <v>0</v>
      </c>
      <c r="S122" s="28"/>
      <c r="T122" s="50">
        <v>0</v>
      </c>
      <c r="U122" s="29"/>
      <c r="V122" s="30">
        <v>0</v>
      </c>
      <c r="W122" s="31"/>
      <c r="X122" s="195">
        <v>0</v>
      </c>
      <c r="Y122" s="32"/>
      <c r="Z122" s="33"/>
      <c r="AA122" s="50">
        <v>0</v>
      </c>
    </row>
    <row r="123" spans="1:27" x14ac:dyDescent="0.15">
      <c r="A123" s="23"/>
      <c r="B123" s="23" t="s">
        <v>165</v>
      </c>
      <c r="C123" s="23" t="s">
        <v>551</v>
      </c>
      <c r="D123" s="35">
        <v>39386</v>
      </c>
      <c r="E123" s="34">
        <f t="shared" si="13"/>
        <v>10</v>
      </c>
      <c r="F123" s="33"/>
      <c r="G123" s="222">
        <v>0</v>
      </c>
      <c r="H123" s="36">
        <f t="shared" si="7"/>
        <v>0</v>
      </c>
      <c r="I123" s="36"/>
      <c r="J123" s="33"/>
      <c r="K123" s="37">
        <v>10</v>
      </c>
      <c r="L123" s="208">
        <f t="shared" si="8"/>
        <v>0</v>
      </c>
      <c r="M123" s="45"/>
      <c r="N123" s="38">
        <v>0</v>
      </c>
      <c r="O123" s="205">
        <f t="shared" si="9"/>
        <v>0</v>
      </c>
      <c r="P123" s="39"/>
      <c r="Q123" s="40">
        <v>0</v>
      </c>
      <c r="R123" s="202">
        <f t="shared" si="10"/>
        <v>0</v>
      </c>
      <c r="S123" s="41"/>
      <c r="T123" s="71">
        <v>0</v>
      </c>
      <c r="U123" s="42"/>
      <c r="V123" s="43">
        <v>0</v>
      </c>
      <c r="W123" s="43"/>
      <c r="X123" s="196">
        <v>0</v>
      </c>
      <c r="Y123" s="44"/>
      <c r="Z123" s="33"/>
      <c r="AA123" s="71">
        <v>0</v>
      </c>
    </row>
    <row r="124" spans="1:27" x14ac:dyDescent="0.15">
      <c r="A124" s="23"/>
      <c r="B124" s="20" t="s">
        <v>166</v>
      </c>
      <c r="C124" s="20" t="s">
        <v>552</v>
      </c>
      <c r="D124" s="22">
        <v>40989</v>
      </c>
      <c r="E124" s="74">
        <f t="shared" si="13"/>
        <v>10</v>
      </c>
      <c r="F124" s="23"/>
      <c r="G124" s="224">
        <v>0</v>
      </c>
      <c r="H124" s="70">
        <f t="shared" si="7"/>
        <v>0</v>
      </c>
      <c r="I124" s="70"/>
      <c r="J124" s="23"/>
      <c r="K124" s="26">
        <v>10</v>
      </c>
      <c r="L124" s="207">
        <f t="shared" si="8"/>
        <v>0</v>
      </c>
      <c r="M124" s="26"/>
      <c r="N124" s="27">
        <v>0</v>
      </c>
      <c r="O124" s="204">
        <f t="shared" si="9"/>
        <v>0</v>
      </c>
      <c r="P124" s="27"/>
      <c r="Q124" s="28">
        <v>0</v>
      </c>
      <c r="R124" s="201">
        <f t="shared" si="10"/>
        <v>0</v>
      </c>
      <c r="S124" s="28"/>
      <c r="T124" s="50">
        <v>0</v>
      </c>
      <c r="U124" s="29"/>
      <c r="V124" s="30">
        <v>0</v>
      </c>
      <c r="W124" s="31"/>
      <c r="X124" s="195">
        <v>0</v>
      </c>
      <c r="Y124" s="32"/>
      <c r="Z124" s="33"/>
      <c r="AA124" s="50">
        <v>0</v>
      </c>
    </row>
    <row r="125" spans="1:27" x14ac:dyDescent="0.15">
      <c r="A125" s="23"/>
      <c r="B125" s="23" t="s">
        <v>167</v>
      </c>
      <c r="C125" s="23" t="s">
        <v>553</v>
      </c>
      <c r="D125" s="35">
        <v>37153</v>
      </c>
      <c r="E125" s="34">
        <f t="shared" si="13"/>
        <v>10</v>
      </c>
      <c r="F125" s="33"/>
      <c r="G125" s="222">
        <v>0</v>
      </c>
      <c r="H125" s="36">
        <f t="shared" si="7"/>
        <v>0</v>
      </c>
      <c r="I125" s="36"/>
      <c r="J125" s="33"/>
      <c r="K125" s="37">
        <v>10</v>
      </c>
      <c r="L125" s="208">
        <f t="shared" si="8"/>
        <v>0</v>
      </c>
      <c r="M125" s="45"/>
      <c r="N125" s="38">
        <v>0</v>
      </c>
      <c r="O125" s="205">
        <f t="shared" si="9"/>
        <v>0</v>
      </c>
      <c r="P125" s="39"/>
      <c r="Q125" s="40">
        <v>0</v>
      </c>
      <c r="R125" s="202">
        <f t="shared" si="10"/>
        <v>0</v>
      </c>
      <c r="S125" s="41"/>
      <c r="T125" s="71">
        <v>0</v>
      </c>
      <c r="U125" s="42"/>
      <c r="V125" s="43">
        <v>0</v>
      </c>
      <c r="W125" s="43"/>
      <c r="X125" s="196">
        <v>0</v>
      </c>
      <c r="Y125" s="44"/>
      <c r="Z125" s="33"/>
      <c r="AA125" s="71">
        <v>0</v>
      </c>
    </row>
    <row r="126" spans="1:27" x14ac:dyDescent="0.15">
      <c r="A126" s="23"/>
      <c r="B126" s="20" t="s">
        <v>168</v>
      </c>
      <c r="C126" s="20" t="s">
        <v>554</v>
      </c>
      <c r="D126" s="22">
        <v>40829</v>
      </c>
      <c r="E126" s="74">
        <f t="shared" si="13"/>
        <v>10</v>
      </c>
      <c r="F126" s="23"/>
      <c r="G126" s="224">
        <v>0</v>
      </c>
      <c r="H126" s="70">
        <f t="shared" si="7"/>
        <v>0</v>
      </c>
      <c r="I126" s="70"/>
      <c r="J126" s="23"/>
      <c r="K126" s="26">
        <v>0</v>
      </c>
      <c r="L126" s="207">
        <f t="shared" si="8"/>
        <v>0</v>
      </c>
      <c r="M126" s="26"/>
      <c r="N126" s="27">
        <v>0</v>
      </c>
      <c r="O126" s="204">
        <f t="shared" si="9"/>
        <v>0</v>
      </c>
      <c r="P126" s="27"/>
      <c r="Q126" s="28">
        <v>10</v>
      </c>
      <c r="R126" s="201">
        <f t="shared" si="10"/>
        <v>1</v>
      </c>
      <c r="S126" s="28" t="s">
        <v>555</v>
      </c>
      <c r="T126" s="50">
        <v>0</v>
      </c>
      <c r="U126" s="29"/>
      <c r="V126" s="30">
        <v>0</v>
      </c>
      <c r="W126" s="31"/>
      <c r="X126" s="195">
        <v>0</v>
      </c>
      <c r="Y126" s="32"/>
      <c r="Z126" s="33"/>
      <c r="AA126" s="50">
        <v>0</v>
      </c>
    </row>
    <row r="127" spans="1:27" x14ac:dyDescent="0.15">
      <c r="A127" s="23"/>
      <c r="B127" s="23" t="s">
        <v>266</v>
      </c>
      <c r="C127" s="23" t="s">
        <v>1122</v>
      </c>
      <c r="D127" s="35">
        <v>40829</v>
      </c>
      <c r="E127" s="34">
        <f t="shared" si="13"/>
        <v>10</v>
      </c>
      <c r="F127" s="33"/>
      <c r="G127" s="222">
        <v>10</v>
      </c>
      <c r="H127" s="36">
        <f t="shared" si="7"/>
        <v>0</v>
      </c>
      <c r="I127" s="36"/>
      <c r="J127" s="33"/>
      <c r="K127" s="37">
        <v>0</v>
      </c>
      <c r="L127" s="208">
        <f t="shared" si="8"/>
        <v>0</v>
      </c>
      <c r="M127" s="45"/>
      <c r="N127" s="38">
        <v>0</v>
      </c>
      <c r="O127" s="205">
        <f t="shared" si="9"/>
        <v>0</v>
      </c>
      <c r="P127" s="39"/>
      <c r="Q127" s="40">
        <v>0</v>
      </c>
      <c r="R127" s="202">
        <f t="shared" si="10"/>
        <v>0</v>
      </c>
      <c r="S127" s="41"/>
      <c r="T127" s="71">
        <v>0</v>
      </c>
      <c r="U127" s="42"/>
      <c r="V127" s="43">
        <v>0</v>
      </c>
      <c r="W127" s="43"/>
      <c r="X127" s="196">
        <v>0</v>
      </c>
      <c r="Y127" s="44"/>
      <c r="Z127" s="33"/>
      <c r="AA127" s="71">
        <v>0</v>
      </c>
    </row>
    <row r="128" spans="1:27" x14ac:dyDescent="0.15">
      <c r="A128" s="23"/>
      <c r="B128" s="20" t="s">
        <v>169</v>
      </c>
      <c r="C128" s="20" t="s">
        <v>556</v>
      </c>
      <c r="D128" s="22">
        <v>39042</v>
      </c>
      <c r="E128" s="74">
        <f t="shared" si="13"/>
        <v>10</v>
      </c>
      <c r="F128" s="23"/>
      <c r="G128" s="224">
        <v>0</v>
      </c>
      <c r="H128" s="70">
        <f t="shared" si="7"/>
        <v>0</v>
      </c>
      <c r="I128" s="70"/>
      <c r="J128" s="23"/>
      <c r="K128" s="26">
        <v>10</v>
      </c>
      <c r="L128" s="207">
        <f t="shared" si="8"/>
        <v>0</v>
      </c>
      <c r="M128" s="26"/>
      <c r="N128" s="27">
        <v>0</v>
      </c>
      <c r="O128" s="204">
        <f t="shared" si="9"/>
        <v>0</v>
      </c>
      <c r="P128" s="27"/>
      <c r="Q128" s="28">
        <v>0</v>
      </c>
      <c r="R128" s="201">
        <f t="shared" si="10"/>
        <v>0</v>
      </c>
      <c r="S128" s="28"/>
      <c r="T128" s="50">
        <v>0</v>
      </c>
      <c r="U128" s="29"/>
      <c r="V128" s="30">
        <v>0</v>
      </c>
      <c r="W128" s="31"/>
      <c r="X128" s="195">
        <v>0</v>
      </c>
      <c r="Y128" s="32"/>
      <c r="Z128" s="33"/>
      <c r="AA128" s="50">
        <v>0</v>
      </c>
    </row>
    <row r="129" spans="1:27" x14ac:dyDescent="0.15">
      <c r="A129" s="23"/>
      <c r="B129" s="23" t="s">
        <v>245</v>
      </c>
      <c r="C129" s="23" t="s">
        <v>557</v>
      </c>
      <c r="D129" s="35">
        <v>42294</v>
      </c>
      <c r="E129" s="34">
        <f t="shared" si="13"/>
        <v>10</v>
      </c>
      <c r="F129" s="33"/>
      <c r="G129" s="222">
        <v>0</v>
      </c>
      <c r="H129" s="36">
        <f t="shared" si="7"/>
        <v>0</v>
      </c>
      <c r="I129" s="36"/>
      <c r="J129" s="33"/>
      <c r="K129" s="37">
        <v>0</v>
      </c>
      <c r="L129" s="208">
        <f t="shared" si="8"/>
        <v>0</v>
      </c>
      <c r="M129" s="45"/>
      <c r="N129" s="38">
        <v>0</v>
      </c>
      <c r="O129" s="205">
        <f t="shared" si="9"/>
        <v>0</v>
      </c>
      <c r="P129" s="39"/>
      <c r="Q129" s="40">
        <v>10</v>
      </c>
      <c r="R129" s="202">
        <f t="shared" si="10"/>
        <v>0</v>
      </c>
      <c r="S129" s="41"/>
      <c r="T129" s="71">
        <v>0</v>
      </c>
      <c r="U129" s="42"/>
      <c r="V129" s="43">
        <v>0</v>
      </c>
      <c r="W129" s="43"/>
      <c r="X129" s="196">
        <v>0</v>
      </c>
      <c r="Y129" s="44"/>
      <c r="Z129" s="33"/>
      <c r="AA129" s="71">
        <v>0</v>
      </c>
    </row>
    <row r="130" spans="1:27" x14ac:dyDescent="0.15">
      <c r="A130" s="23"/>
      <c r="B130" s="20" t="s">
        <v>275</v>
      </c>
      <c r="C130" s="20" t="s">
        <v>558</v>
      </c>
      <c r="D130" s="22">
        <v>39035</v>
      </c>
      <c r="E130" s="74">
        <f t="shared" si="13"/>
        <v>9</v>
      </c>
      <c r="F130" s="23"/>
      <c r="G130" s="224">
        <v>0</v>
      </c>
      <c r="H130" s="70">
        <f t="shared" si="7"/>
        <v>0</v>
      </c>
      <c r="I130" s="70"/>
      <c r="J130" s="23"/>
      <c r="K130" s="26">
        <v>0</v>
      </c>
      <c r="L130" s="207">
        <f t="shared" si="8"/>
        <v>0</v>
      </c>
      <c r="M130" s="26"/>
      <c r="N130" s="27">
        <v>3</v>
      </c>
      <c r="O130" s="204">
        <f t="shared" si="9"/>
        <v>1</v>
      </c>
      <c r="P130" s="27" t="s">
        <v>171</v>
      </c>
      <c r="Q130" s="28">
        <v>6</v>
      </c>
      <c r="R130" s="201">
        <f t="shared" si="10"/>
        <v>0</v>
      </c>
      <c r="S130" s="28"/>
      <c r="T130" s="50">
        <v>0</v>
      </c>
      <c r="U130" s="29"/>
      <c r="V130" s="30">
        <v>0</v>
      </c>
      <c r="W130" s="31"/>
      <c r="X130" s="195">
        <v>0</v>
      </c>
      <c r="Y130" s="32"/>
      <c r="Z130" s="33"/>
      <c r="AA130" s="50">
        <v>0</v>
      </c>
    </row>
    <row r="131" spans="1:27" x14ac:dyDescent="0.15">
      <c r="A131" s="23"/>
      <c r="B131" s="23" t="s">
        <v>275</v>
      </c>
      <c r="C131" s="23" t="s">
        <v>559</v>
      </c>
      <c r="D131" s="35">
        <v>42128</v>
      </c>
      <c r="E131" s="34">
        <f t="shared" si="13"/>
        <v>10</v>
      </c>
      <c r="F131" s="33"/>
      <c r="G131" s="222">
        <v>0</v>
      </c>
      <c r="H131" s="36">
        <f t="shared" si="7"/>
        <v>0</v>
      </c>
      <c r="I131" s="36"/>
      <c r="J131" s="33"/>
      <c r="K131" s="37">
        <v>0</v>
      </c>
      <c r="L131" s="208">
        <f t="shared" si="8"/>
        <v>0</v>
      </c>
      <c r="M131" s="45"/>
      <c r="N131" s="38">
        <v>4</v>
      </c>
      <c r="O131" s="205">
        <f t="shared" si="9"/>
        <v>0</v>
      </c>
      <c r="P131" s="39"/>
      <c r="Q131" s="40">
        <v>6</v>
      </c>
      <c r="R131" s="202">
        <f t="shared" si="10"/>
        <v>0</v>
      </c>
      <c r="S131" s="41"/>
      <c r="T131" s="71">
        <v>0</v>
      </c>
      <c r="U131" s="42"/>
      <c r="V131" s="43">
        <v>0</v>
      </c>
      <c r="W131" s="43"/>
      <c r="X131" s="196">
        <v>0</v>
      </c>
      <c r="Y131" s="44"/>
      <c r="Z131" s="33"/>
      <c r="AA131" s="71">
        <v>0</v>
      </c>
    </row>
    <row r="132" spans="1:27" x14ac:dyDescent="0.15">
      <c r="A132" s="23"/>
      <c r="B132" s="20" t="s">
        <v>273</v>
      </c>
      <c r="C132" s="20" t="s">
        <v>560</v>
      </c>
      <c r="D132" s="22">
        <v>42298</v>
      </c>
      <c r="E132" s="74">
        <f t="shared" si="13"/>
        <v>10</v>
      </c>
      <c r="F132" s="23"/>
      <c r="G132" s="224">
        <v>10</v>
      </c>
      <c r="H132" s="70">
        <f t="shared" si="7"/>
        <v>0</v>
      </c>
      <c r="I132" s="70"/>
      <c r="J132" s="23"/>
      <c r="K132" s="26">
        <v>0</v>
      </c>
      <c r="L132" s="207">
        <f t="shared" si="8"/>
        <v>0</v>
      </c>
      <c r="M132" s="26"/>
      <c r="N132" s="27">
        <v>0</v>
      </c>
      <c r="O132" s="204">
        <f t="shared" si="9"/>
        <v>0</v>
      </c>
      <c r="P132" s="27"/>
      <c r="Q132" s="28">
        <v>0</v>
      </c>
      <c r="R132" s="201">
        <f t="shared" si="10"/>
        <v>0</v>
      </c>
      <c r="S132" s="28"/>
      <c r="T132" s="50">
        <v>0</v>
      </c>
      <c r="U132" s="29"/>
      <c r="V132" s="30">
        <v>0</v>
      </c>
      <c r="W132" s="31"/>
      <c r="X132" s="195">
        <v>0</v>
      </c>
      <c r="Y132" s="32"/>
      <c r="Z132" s="33"/>
      <c r="AA132" s="50">
        <v>0</v>
      </c>
    </row>
    <row r="133" spans="1:27" x14ac:dyDescent="0.15">
      <c r="A133" s="23"/>
      <c r="B133" s="23" t="s">
        <v>172</v>
      </c>
      <c r="C133" s="23" t="s">
        <v>561</v>
      </c>
      <c r="D133" s="35">
        <v>39035</v>
      </c>
      <c r="E133" s="34">
        <f t="shared" si="13"/>
        <v>10</v>
      </c>
      <c r="F133" s="33"/>
      <c r="G133" s="222">
        <v>0</v>
      </c>
      <c r="H133" s="36">
        <f t="shared" ref="H133:H188" si="14">LEN(I133)-LEN(SUBSTITUTE(I133,"(",""))</f>
        <v>0</v>
      </c>
      <c r="I133" s="36"/>
      <c r="J133" s="33"/>
      <c r="K133" s="37">
        <v>0</v>
      </c>
      <c r="L133" s="208">
        <f t="shared" ref="L133:L188" si="15">LEN(M133)-LEN(SUBSTITUTE(M133,"(",""))</f>
        <v>0</v>
      </c>
      <c r="M133" s="45"/>
      <c r="N133" s="38">
        <v>0</v>
      </c>
      <c r="O133" s="205">
        <f t="shared" ref="O133:O188" si="16">LEN(P133)-LEN(SUBSTITUTE(P133,"(",""))</f>
        <v>0</v>
      </c>
      <c r="P133" s="39"/>
      <c r="Q133" s="40">
        <v>10</v>
      </c>
      <c r="R133" s="202">
        <f t="shared" ref="R133:R188" si="17">LEN(S133)-LEN(SUBSTITUTE(S133,"(",""))</f>
        <v>1</v>
      </c>
      <c r="S133" s="41" t="s">
        <v>173</v>
      </c>
      <c r="T133" s="71">
        <v>0</v>
      </c>
      <c r="U133" s="42"/>
      <c r="V133" s="43">
        <v>0</v>
      </c>
      <c r="W133" s="43"/>
      <c r="X133" s="196">
        <v>0</v>
      </c>
      <c r="Y133" s="44"/>
      <c r="Z133" s="33"/>
      <c r="AA133" s="71">
        <v>0</v>
      </c>
    </row>
    <row r="134" spans="1:27" ht="28" x14ac:dyDescent="0.15">
      <c r="A134" s="23"/>
      <c r="B134" s="20" t="s">
        <v>96</v>
      </c>
      <c r="C134" s="20" t="s">
        <v>562</v>
      </c>
      <c r="D134" s="22">
        <v>38646</v>
      </c>
      <c r="E134" s="74">
        <f t="shared" si="13"/>
        <v>12</v>
      </c>
      <c r="F134" s="23"/>
      <c r="G134" s="224">
        <v>0</v>
      </c>
      <c r="H134" s="70">
        <f t="shared" si="14"/>
        <v>0</v>
      </c>
      <c r="I134" s="70"/>
      <c r="J134" s="23"/>
      <c r="K134" s="26">
        <v>0</v>
      </c>
      <c r="L134" s="207">
        <f t="shared" si="15"/>
        <v>0</v>
      </c>
      <c r="M134" s="26"/>
      <c r="N134" s="27">
        <v>12</v>
      </c>
      <c r="O134" s="204">
        <f t="shared" si="16"/>
        <v>2</v>
      </c>
      <c r="P134" s="27" t="s">
        <v>174</v>
      </c>
      <c r="Q134" s="28">
        <v>0</v>
      </c>
      <c r="R134" s="201">
        <f t="shared" si="17"/>
        <v>0</v>
      </c>
      <c r="S134" s="28"/>
      <c r="T134" s="50">
        <v>0</v>
      </c>
      <c r="U134" s="29"/>
      <c r="V134" s="30">
        <v>0</v>
      </c>
      <c r="W134" s="31"/>
      <c r="X134" s="195">
        <v>0</v>
      </c>
      <c r="Y134" s="32"/>
      <c r="Z134" s="33"/>
      <c r="AA134" s="50">
        <v>0</v>
      </c>
    </row>
    <row r="135" spans="1:27" x14ac:dyDescent="0.15">
      <c r="A135" s="23"/>
      <c r="B135" s="23" t="s">
        <v>175</v>
      </c>
      <c r="C135" s="23" t="s">
        <v>563</v>
      </c>
      <c r="D135" s="35">
        <v>42132</v>
      </c>
      <c r="E135" s="34">
        <f t="shared" si="13"/>
        <v>10</v>
      </c>
      <c r="F135" s="33"/>
      <c r="G135" s="222">
        <v>0</v>
      </c>
      <c r="H135" s="36">
        <f t="shared" si="14"/>
        <v>0</v>
      </c>
      <c r="I135" s="36"/>
      <c r="J135" s="33"/>
      <c r="K135" s="37">
        <v>0</v>
      </c>
      <c r="L135" s="208">
        <f t="shared" si="15"/>
        <v>0</v>
      </c>
      <c r="M135" s="45"/>
      <c r="N135" s="38">
        <v>0</v>
      </c>
      <c r="O135" s="205">
        <f t="shared" si="16"/>
        <v>0</v>
      </c>
      <c r="P135" s="39"/>
      <c r="Q135" s="40">
        <v>10</v>
      </c>
      <c r="R135" s="202">
        <f t="shared" si="17"/>
        <v>0</v>
      </c>
      <c r="S135" s="41"/>
      <c r="T135" s="71">
        <v>0</v>
      </c>
      <c r="U135" s="42"/>
      <c r="V135" s="43">
        <v>0</v>
      </c>
      <c r="W135" s="43"/>
      <c r="X135" s="196">
        <v>0</v>
      </c>
      <c r="Y135" s="44"/>
      <c r="Z135" s="33"/>
      <c r="AA135" s="71">
        <v>0</v>
      </c>
    </row>
    <row r="136" spans="1:27" x14ac:dyDescent="0.15">
      <c r="A136" s="23"/>
      <c r="B136" s="20" t="s">
        <v>271</v>
      </c>
      <c r="C136" s="20" t="s">
        <v>564</v>
      </c>
      <c r="D136" s="22">
        <v>42298</v>
      </c>
      <c r="E136" s="74">
        <f t="shared" si="13"/>
        <v>10</v>
      </c>
      <c r="F136" s="23"/>
      <c r="G136" s="224">
        <v>10</v>
      </c>
      <c r="H136" s="70">
        <f t="shared" si="14"/>
        <v>0</v>
      </c>
      <c r="I136" s="70"/>
      <c r="J136" s="23"/>
      <c r="K136" s="26">
        <v>0</v>
      </c>
      <c r="L136" s="207">
        <f t="shared" si="15"/>
        <v>0</v>
      </c>
      <c r="M136" s="26"/>
      <c r="N136" s="27">
        <v>0</v>
      </c>
      <c r="O136" s="204">
        <f t="shared" si="16"/>
        <v>0</v>
      </c>
      <c r="P136" s="27"/>
      <c r="Q136" s="28">
        <v>0</v>
      </c>
      <c r="R136" s="201">
        <f t="shared" si="17"/>
        <v>0</v>
      </c>
      <c r="S136" s="28"/>
      <c r="T136" s="50">
        <v>0</v>
      </c>
      <c r="U136" s="29"/>
      <c r="V136" s="30">
        <v>0</v>
      </c>
      <c r="W136" s="31"/>
      <c r="X136" s="195">
        <v>0</v>
      </c>
      <c r="Y136" s="32"/>
      <c r="Z136" s="33"/>
      <c r="AA136" s="50">
        <v>0</v>
      </c>
    </row>
    <row r="137" spans="1:27" x14ac:dyDescent="0.15">
      <c r="A137" s="23"/>
      <c r="B137" s="23" t="s">
        <v>298</v>
      </c>
      <c r="C137" s="23" t="s">
        <v>565</v>
      </c>
      <c r="D137" s="35">
        <v>42297</v>
      </c>
      <c r="E137" s="34">
        <f t="shared" si="13"/>
        <v>10</v>
      </c>
      <c r="F137" s="33"/>
      <c r="G137" s="222">
        <v>10</v>
      </c>
      <c r="H137" s="36">
        <f t="shared" si="14"/>
        <v>0</v>
      </c>
      <c r="I137" s="36"/>
      <c r="J137" s="33"/>
      <c r="K137" s="37">
        <v>0</v>
      </c>
      <c r="L137" s="208">
        <f t="shared" si="15"/>
        <v>0</v>
      </c>
      <c r="M137" s="45"/>
      <c r="N137" s="38">
        <v>0</v>
      </c>
      <c r="O137" s="205">
        <f t="shared" si="16"/>
        <v>0</v>
      </c>
      <c r="P137" s="39"/>
      <c r="Q137" s="40">
        <v>0</v>
      </c>
      <c r="R137" s="202">
        <f t="shared" si="17"/>
        <v>0</v>
      </c>
      <c r="S137" s="41"/>
      <c r="T137" s="71">
        <v>0</v>
      </c>
      <c r="U137" s="42"/>
      <c r="V137" s="43">
        <v>0</v>
      </c>
      <c r="W137" s="43"/>
      <c r="X137" s="196">
        <v>0</v>
      </c>
      <c r="Y137" s="44"/>
      <c r="Z137" s="33"/>
      <c r="AA137" s="71">
        <v>0</v>
      </c>
    </row>
    <row r="138" spans="1:27" x14ac:dyDescent="0.15">
      <c r="A138" s="23"/>
      <c r="B138" s="20" t="s">
        <v>176</v>
      </c>
      <c r="C138" s="20" t="s">
        <v>566</v>
      </c>
      <c r="D138" s="22">
        <v>39039</v>
      </c>
      <c r="E138" s="74">
        <f t="shared" si="13"/>
        <v>10</v>
      </c>
      <c r="F138" s="23"/>
      <c r="G138" s="224">
        <v>0</v>
      </c>
      <c r="H138" s="70">
        <f t="shared" si="14"/>
        <v>0</v>
      </c>
      <c r="I138" s="70"/>
      <c r="J138" s="23"/>
      <c r="K138" s="26">
        <v>10</v>
      </c>
      <c r="L138" s="207">
        <f t="shared" si="15"/>
        <v>0</v>
      </c>
      <c r="M138" s="26"/>
      <c r="N138" s="27">
        <v>0</v>
      </c>
      <c r="O138" s="204">
        <f t="shared" si="16"/>
        <v>0</v>
      </c>
      <c r="P138" s="27"/>
      <c r="Q138" s="28">
        <v>0</v>
      </c>
      <c r="R138" s="201">
        <f t="shared" si="17"/>
        <v>0</v>
      </c>
      <c r="S138" s="28"/>
      <c r="T138" s="50">
        <v>0</v>
      </c>
      <c r="U138" s="29"/>
      <c r="V138" s="30">
        <v>0</v>
      </c>
      <c r="W138" s="31"/>
      <c r="X138" s="195">
        <v>0</v>
      </c>
      <c r="Y138" s="32"/>
      <c r="Z138" s="33"/>
      <c r="AA138" s="50">
        <v>0</v>
      </c>
    </row>
    <row r="139" spans="1:27" ht="28" x14ac:dyDescent="0.15">
      <c r="A139" s="23"/>
      <c r="B139" s="23" t="s">
        <v>177</v>
      </c>
      <c r="C139" s="23" t="s">
        <v>567</v>
      </c>
      <c r="D139" s="35">
        <v>38647</v>
      </c>
      <c r="E139" s="34">
        <f t="shared" si="13"/>
        <v>9</v>
      </c>
      <c r="F139" s="33"/>
      <c r="G139" s="222">
        <v>0</v>
      </c>
      <c r="H139" s="36">
        <f t="shared" si="14"/>
        <v>0</v>
      </c>
      <c r="I139" s="36"/>
      <c r="J139" s="33"/>
      <c r="K139" s="37">
        <v>0</v>
      </c>
      <c r="L139" s="208">
        <f t="shared" si="15"/>
        <v>0</v>
      </c>
      <c r="M139" s="45"/>
      <c r="N139" s="38">
        <v>2</v>
      </c>
      <c r="O139" s="205">
        <f t="shared" si="16"/>
        <v>1</v>
      </c>
      <c r="P139" s="39" t="s">
        <v>568</v>
      </c>
      <c r="Q139" s="40">
        <v>7</v>
      </c>
      <c r="R139" s="202">
        <f t="shared" si="17"/>
        <v>2</v>
      </c>
      <c r="S139" s="41" t="s">
        <v>178</v>
      </c>
      <c r="T139" s="71">
        <v>0</v>
      </c>
      <c r="U139" s="42"/>
      <c r="V139" s="43">
        <v>0</v>
      </c>
      <c r="W139" s="43"/>
      <c r="X139" s="196">
        <v>0</v>
      </c>
      <c r="Y139" s="44"/>
      <c r="Z139" s="33"/>
      <c r="AA139" s="71">
        <v>0</v>
      </c>
    </row>
    <row r="140" spans="1:27" x14ac:dyDescent="0.15">
      <c r="A140" s="23"/>
      <c r="B140" s="20" t="s">
        <v>179</v>
      </c>
      <c r="C140" s="20" t="s">
        <v>569</v>
      </c>
      <c r="D140" s="22">
        <v>42132</v>
      </c>
      <c r="E140" s="74">
        <f t="shared" si="13"/>
        <v>10</v>
      </c>
      <c r="F140" s="23"/>
      <c r="G140" s="224">
        <v>0</v>
      </c>
      <c r="H140" s="70">
        <f t="shared" si="14"/>
        <v>0</v>
      </c>
      <c r="I140" s="70"/>
      <c r="J140" s="23"/>
      <c r="K140" s="26">
        <v>0</v>
      </c>
      <c r="L140" s="207">
        <f t="shared" si="15"/>
        <v>0</v>
      </c>
      <c r="M140" s="26"/>
      <c r="N140" s="27">
        <v>0</v>
      </c>
      <c r="O140" s="204">
        <f t="shared" si="16"/>
        <v>0</v>
      </c>
      <c r="P140" s="27"/>
      <c r="Q140" s="28">
        <v>10</v>
      </c>
      <c r="R140" s="201">
        <f t="shared" si="17"/>
        <v>0</v>
      </c>
      <c r="S140" s="28"/>
      <c r="T140" s="50">
        <v>0</v>
      </c>
      <c r="U140" s="29"/>
      <c r="V140" s="30">
        <v>0</v>
      </c>
      <c r="W140" s="31"/>
      <c r="X140" s="195">
        <v>0</v>
      </c>
      <c r="Y140" s="32"/>
      <c r="Z140" s="33"/>
      <c r="AA140" s="50">
        <v>0</v>
      </c>
    </row>
    <row r="141" spans="1:27" ht="42" x14ac:dyDescent="0.15">
      <c r="A141" s="23"/>
      <c r="B141" s="23" t="s">
        <v>180</v>
      </c>
      <c r="C141" s="23" t="s">
        <v>570</v>
      </c>
      <c r="D141" s="35">
        <v>40127</v>
      </c>
      <c r="E141" s="34">
        <f t="shared" si="13"/>
        <v>8</v>
      </c>
      <c r="F141" s="33"/>
      <c r="G141" s="222">
        <v>0</v>
      </c>
      <c r="H141" s="36">
        <f t="shared" si="14"/>
        <v>0</v>
      </c>
      <c r="I141" s="36"/>
      <c r="J141" s="33"/>
      <c r="K141" s="37">
        <v>1</v>
      </c>
      <c r="L141" s="208">
        <f t="shared" si="15"/>
        <v>1</v>
      </c>
      <c r="M141" s="45" t="s">
        <v>571</v>
      </c>
      <c r="N141" s="38">
        <v>3</v>
      </c>
      <c r="O141" s="205">
        <f t="shared" si="16"/>
        <v>3</v>
      </c>
      <c r="P141" s="39" t="s">
        <v>759</v>
      </c>
      <c r="Q141" s="40">
        <v>4</v>
      </c>
      <c r="R141" s="202">
        <f t="shared" si="17"/>
        <v>0</v>
      </c>
      <c r="S141" s="41"/>
      <c r="T141" s="71">
        <v>0</v>
      </c>
      <c r="U141" s="42"/>
      <c r="V141" s="43">
        <v>0</v>
      </c>
      <c r="W141" s="43"/>
      <c r="X141" s="196">
        <v>0</v>
      </c>
      <c r="Y141" s="44"/>
      <c r="Z141" s="33"/>
      <c r="AA141" s="71">
        <v>0</v>
      </c>
    </row>
    <row r="142" spans="1:27" x14ac:dyDescent="0.15">
      <c r="A142" s="23"/>
      <c r="B142" s="20" t="s">
        <v>181</v>
      </c>
      <c r="C142" s="20" t="s">
        <v>572</v>
      </c>
      <c r="D142" s="22">
        <v>38643</v>
      </c>
      <c r="E142" s="74">
        <f t="shared" si="13"/>
        <v>8</v>
      </c>
      <c r="F142" s="23"/>
      <c r="G142" s="224">
        <v>0</v>
      </c>
      <c r="H142" s="70">
        <f t="shared" si="14"/>
        <v>0</v>
      </c>
      <c r="I142" s="70"/>
      <c r="J142" s="23"/>
      <c r="K142" s="26">
        <v>8</v>
      </c>
      <c r="L142" s="207">
        <f t="shared" si="15"/>
        <v>1</v>
      </c>
      <c r="M142" s="26" t="s">
        <v>182</v>
      </c>
      <c r="N142" s="27">
        <v>0</v>
      </c>
      <c r="O142" s="204">
        <f t="shared" si="16"/>
        <v>0</v>
      </c>
      <c r="P142" s="27"/>
      <c r="Q142" s="28">
        <v>0</v>
      </c>
      <c r="R142" s="201">
        <f t="shared" si="17"/>
        <v>0</v>
      </c>
      <c r="S142" s="28"/>
      <c r="T142" s="50">
        <v>0</v>
      </c>
      <c r="U142" s="29"/>
      <c r="V142" s="30">
        <v>0</v>
      </c>
      <c r="W142" s="31"/>
      <c r="X142" s="195">
        <v>0</v>
      </c>
      <c r="Y142" s="32"/>
      <c r="Z142" s="33"/>
      <c r="AA142" s="50">
        <v>0</v>
      </c>
    </row>
    <row r="143" spans="1:27" x14ac:dyDescent="0.15">
      <c r="A143" s="23"/>
      <c r="B143" s="23" t="s">
        <v>135</v>
      </c>
      <c r="C143" s="23" t="s">
        <v>573</v>
      </c>
      <c r="D143" s="68">
        <v>41572</v>
      </c>
      <c r="E143" s="34">
        <f t="shared" si="13"/>
        <v>10</v>
      </c>
      <c r="F143" s="33"/>
      <c r="G143" s="222">
        <v>0</v>
      </c>
      <c r="H143" s="36">
        <f t="shared" si="14"/>
        <v>0</v>
      </c>
      <c r="I143" s="36"/>
      <c r="J143" s="33"/>
      <c r="K143" s="37">
        <v>10</v>
      </c>
      <c r="L143" s="208">
        <f t="shared" si="15"/>
        <v>1</v>
      </c>
      <c r="M143" s="45" t="s">
        <v>288</v>
      </c>
      <c r="N143" s="38">
        <v>0</v>
      </c>
      <c r="O143" s="205">
        <f t="shared" si="16"/>
        <v>0</v>
      </c>
      <c r="P143" s="39"/>
      <c r="Q143" s="40">
        <v>0</v>
      </c>
      <c r="R143" s="202">
        <f t="shared" si="17"/>
        <v>0</v>
      </c>
      <c r="S143" s="41"/>
      <c r="T143" s="71">
        <v>0</v>
      </c>
      <c r="U143" s="42"/>
      <c r="V143" s="43">
        <v>0</v>
      </c>
      <c r="W143" s="43"/>
      <c r="X143" s="196">
        <v>0</v>
      </c>
      <c r="Y143" s="44"/>
      <c r="Z143" s="33"/>
      <c r="AA143" s="71">
        <v>0</v>
      </c>
    </row>
    <row r="144" spans="1:27" x14ac:dyDescent="0.15">
      <c r="A144" s="23"/>
      <c r="B144" s="20" t="s">
        <v>276</v>
      </c>
      <c r="C144" s="20" t="s">
        <v>574</v>
      </c>
      <c r="D144" s="22">
        <v>41403</v>
      </c>
      <c r="E144" s="74">
        <f t="shared" si="13"/>
        <v>10</v>
      </c>
      <c r="F144" s="23"/>
      <c r="G144" s="224">
        <v>0</v>
      </c>
      <c r="H144" s="70">
        <f t="shared" si="14"/>
        <v>0</v>
      </c>
      <c r="I144" s="70"/>
      <c r="J144" s="23"/>
      <c r="K144" s="26">
        <v>0</v>
      </c>
      <c r="L144" s="207">
        <f t="shared" si="15"/>
        <v>0</v>
      </c>
      <c r="M144" s="26"/>
      <c r="N144" s="27">
        <v>10</v>
      </c>
      <c r="O144" s="204">
        <f t="shared" si="16"/>
        <v>0</v>
      </c>
      <c r="P144" s="27"/>
      <c r="Q144" s="28">
        <v>0</v>
      </c>
      <c r="R144" s="201">
        <f t="shared" si="17"/>
        <v>0</v>
      </c>
      <c r="S144" s="28"/>
      <c r="T144" s="50">
        <v>0</v>
      </c>
      <c r="U144" s="29"/>
      <c r="V144" s="30">
        <v>0</v>
      </c>
      <c r="W144" s="31"/>
      <c r="X144" s="195">
        <v>0</v>
      </c>
      <c r="Y144" s="32"/>
      <c r="Z144" s="33"/>
      <c r="AA144" s="50">
        <v>0</v>
      </c>
    </row>
    <row r="145" spans="1:27" x14ac:dyDescent="0.15">
      <c r="A145" s="23"/>
      <c r="B145" s="23" t="s">
        <v>276</v>
      </c>
      <c r="C145" s="23" t="s">
        <v>574</v>
      </c>
      <c r="D145" s="35">
        <v>42128</v>
      </c>
      <c r="E145" s="34">
        <f t="shared" si="13"/>
        <v>9</v>
      </c>
      <c r="F145" s="33"/>
      <c r="G145" s="222">
        <v>0</v>
      </c>
      <c r="H145" s="36">
        <f t="shared" si="14"/>
        <v>0</v>
      </c>
      <c r="I145" s="36"/>
      <c r="J145" s="33"/>
      <c r="K145" s="37">
        <v>0</v>
      </c>
      <c r="L145" s="208">
        <f t="shared" si="15"/>
        <v>0</v>
      </c>
      <c r="M145" s="45"/>
      <c r="N145" s="38">
        <v>9</v>
      </c>
      <c r="O145" s="205">
        <f t="shared" si="16"/>
        <v>0</v>
      </c>
      <c r="P145" s="39"/>
      <c r="Q145" s="40">
        <v>0</v>
      </c>
      <c r="R145" s="202">
        <f t="shared" si="17"/>
        <v>0</v>
      </c>
      <c r="S145" s="41"/>
      <c r="T145" s="71">
        <v>0</v>
      </c>
      <c r="U145" s="42"/>
      <c r="V145" s="43">
        <v>0</v>
      </c>
      <c r="W145" s="43"/>
      <c r="X145" s="196">
        <v>0</v>
      </c>
      <c r="Y145" s="44"/>
      <c r="Z145" s="33"/>
      <c r="AA145" s="71">
        <v>0</v>
      </c>
    </row>
    <row r="146" spans="1:27" ht="28" x14ac:dyDescent="0.15">
      <c r="A146" s="23"/>
      <c r="B146" s="20" t="s">
        <v>183</v>
      </c>
      <c r="C146" s="20" t="s">
        <v>575</v>
      </c>
      <c r="D146" s="22">
        <v>41400</v>
      </c>
      <c r="E146" s="74">
        <f t="shared" si="13"/>
        <v>9</v>
      </c>
      <c r="F146" s="23"/>
      <c r="G146" s="224">
        <v>0</v>
      </c>
      <c r="H146" s="70">
        <f t="shared" si="14"/>
        <v>0</v>
      </c>
      <c r="I146" s="70"/>
      <c r="J146" s="23"/>
      <c r="K146" s="26">
        <v>9</v>
      </c>
      <c r="L146" s="207">
        <f t="shared" si="15"/>
        <v>2</v>
      </c>
      <c r="M146" s="26" t="s">
        <v>576</v>
      </c>
      <c r="N146" s="27">
        <v>0</v>
      </c>
      <c r="O146" s="204">
        <f t="shared" si="16"/>
        <v>0</v>
      </c>
      <c r="P146" s="27"/>
      <c r="Q146" s="28">
        <v>0</v>
      </c>
      <c r="R146" s="201">
        <f t="shared" si="17"/>
        <v>0</v>
      </c>
      <c r="S146" s="28"/>
      <c r="T146" s="50">
        <v>0</v>
      </c>
      <c r="U146" s="29"/>
      <c r="V146" s="30">
        <v>0</v>
      </c>
      <c r="W146" s="31"/>
      <c r="X146" s="195">
        <v>0</v>
      </c>
      <c r="Y146" s="32"/>
      <c r="Z146" s="33"/>
      <c r="AA146" s="50">
        <v>0</v>
      </c>
    </row>
    <row r="147" spans="1:27" x14ac:dyDescent="0.15">
      <c r="A147" s="23"/>
      <c r="B147" s="23" t="s">
        <v>247</v>
      </c>
      <c r="C147" s="23" t="s">
        <v>577</v>
      </c>
      <c r="D147" s="35">
        <v>40127</v>
      </c>
      <c r="E147" s="34">
        <f t="shared" si="13"/>
        <v>10</v>
      </c>
      <c r="F147" s="33"/>
      <c r="G147" s="222">
        <v>0</v>
      </c>
      <c r="H147" s="36">
        <f t="shared" si="14"/>
        <v>0</v>
      </c>
      <c r="I147" s="36"/>
      <c r="J147" s="33"/>
      <c r="K147" s="37">
        <v>0</v>
      </c>
      <c r="L147" s="208">
        <f t="shared" si="15"/>
        <v>0</v>
      </c>
      <c r="M147" s="45"/>
      <c r="N147" s="38">
        <v>0</v>
      </c>
      <c r="O147" s="205">
        <f t="shared" si="16"/>
        <v>0</v>
      </c>
      <c r="P147" s="39"/>
      <c r="Q147" s="40">
        <v>10</v>
      </c>
      <c r="R147" s="202">
        <f t="shared" si="17"/>
        <v>1</v>
      </c>
      <c r="S147" s="41" t="s">
        <v>184</v>
      </c>
      <c r="T147" s="71">
        <v>0</v>
      </c>
      <c r="U147" s="42"/>
      <c r="V147" s="43">
        <v>0</v>
      </c>
      <c r="W147" s="43"/>
      <c r="X147" s="196">
        <v>0</v>
      </c>
      <c r="Y147" s="44"/>
      <c r="Z147" s="33"/>
      <c r="AA147" s="71">
        <v>0</v>
      </c>
    </row>
    <row r="148" spans="1:27" x14ac:dyDescent="0.15">
      <c r="A148" s="23"/>
      <c r="B148" s="20" t="s">
        <v>247</v>
      </c>
      <c r="C148" s="20" t="s">
        <v>578</v>
      </c>
      <c r="D148" s="22">
        <v>42130</v>
      </c>
      <c r="E148" s="74">
        <f t="shared" si="13"/>
        <v>10</v>
      </c>
      <c r="F148" s="23"/>
      <c r="G148" s="224">
        <v>0</v>
      </c>
      <c r="H148" s="70">
        <f t="shared" si="14"/>
        <v>0</v>
      </c>
      <c r="I148" s="70"/>
      <c r="J148" s="23"/>
      <c r="K148" s="26">
        <v>0</v>
      </c>
      <c r="L148" s="207">
        <f t="shared" si="15"/>
        <v>0</v>
      </c>
      <c r="M148" s="26"/>
      <c r="N148" s="27">
        <v>1</v>
      </c>
      <c r="O148" s="204">
        <f t="shared" si="16"/>
        <v>0</v>
      </c>
      <c r="P148" s="27"/>
      <c r="Q148" s="28">
        <v>9</v>
      </c>
      <c r="R148" s="201">
        <f t="shared" si="17"/>
        <v>0</v>
      </c>
      <c r="S148" s="28"/>
      <c r="T148" s="50">
        <v>0</v>
      </c>
      <c r="U148" s="29"/>
      <c r="V148" s="30">
        <v>0</v>
      </c>
      <c r="W148" s="31"/>
      <c r="X148" s="195">
        <v>0</v>
      </c>
      <c r="Y148" s="32"/>
      <c r="Z148" s="33"/>
      <c r="AA148" s="50">
        <v>0</v>
      </c>
    </row>
    <row r="149" spans="1:27" x14ac:dyDescent="0.15">
      <c r="A149" s="23"/>
      <c r="B149" s="23" t="s">
        <v>185</v>
      </c>
      <c r="C149" s="23" t="s">
        <v>579</v>
      </c>
      <c r="D149" s="35">
        <v>40473</v>
      </c>
      <c r="E149" s="34">
        <f t="shared" si="13"/>
        <v>10</v>
      </c>
      <c r="F149" s="33"/>
      <c r="G149" s="222">
        <v>0</v>
      </c>
      <c r="H149" s="36">
        <f t="shared" si="14"/>
        <v>0</v>
      </c>
      <c r="I149" s="36"/>
      <c r="J149" s="33"/>
      <c r="K149" s="37">
        <v>0</v>
      </c>
      <c r="L149" s="208">
        <f t="shared" si="15"/>
        <v>0</v>
      </c>
      <c r="M149" s="45"/>
      <c r="N149" s="38">
        <v>0</v>
      </c>
      <c r="O149" s="205">
        <f t="shared" si="16"/>
        <v>0</v>
      </c>
      <c r="P149" s="39"/>
      <c r="Q149" s="40">
        <v>10</v>
      </c>
      <c r="R149" s="202">
        <f t="shared" si="17"/>
        <v>1</v>
      </c>
      <c r="S149" s="41" t="s">
        <v>580</v>
      </c>
      <c r="T149" s="71">
        <v>0</v>
      </c>
      <c r="U149" s="42"/>
      <c r="V149" s="43">
        <v>0</v>
      </c>
      <c r="W149" s="43"/>
      <c r="X149" s="196">
        <v>0</v>
      </c>
      <c r="Y149" s="44"/>
      <c r="Z149" s="33"/>
      <c r="AA149" s="71">
        <v>0</v>
      </c>
    </row>
    <row r="150" spans="1:27" ht="28" x14ac:dyDescent="0.15">
      <c r="A150" s="23"/>
      <c r="B150" s="20" t="s">
        <v>186</v>
      </c>
      <c r="C150" s="20" t="s">
        <v>581</v>
      </c>
      <c r="D150" s="22">
        <v>38647</v>
      </c>
      <c r="E150" s="74">
        <f t="shared" si="13"/>
        <v>10</v>
      </c>
      <c r="F150" s="23"/>
      <c r="G150" s="224">
        <v>0</v>
      </c>
      <c r="H150" s="70">
        <f t="shared" si="14"/>
        <v>0</v>
      </c>
      <c r="I150" s="70"/>
      <c r="J150" s="23"/>
      <c r="K150" s="26">
        <v>0</v>
      </c>
      <c r="L150" s="207">
        <f t="shared" si="15"/>
        <v>0</v>
      </c>
      <c r="M150" s="26"/>
      <c r="N150" s="27">
        <v>0</v>
      </c>
      <c r="O150" s="204">
        <f t="shared" si="16"/>
        <v>0</v>
      </c>
      <c r="P150" s="27"/>
      <c r="Q150" s="28">
        <v>10</v>
      </c>
      <c r="R150" s="201">
        <f t="shared" si="17"/>
        <v>2</v>
      </c>
      <c r="S150" s="28" t="s">
        <v>187</v>
      </c>
      <c r="T150" s="50">
        <v>0</v>
      </c>
      <c r="U150" s="29"/>
      <c r="V150" s="30">
        <v>0</v>
      </c>
      <c r="W150" s="31"/>
      <c r="X150" s="195">
        <v>0</v>
      </c>
      <c r="Y150" s="32"/>
      <c r="Z150" s="33"/>
      <c r="AA150" s="50">
        <v>0</v>
      </c>
    </row>
    <row r="151" spans="1:27" x14ac:dyDescent="0.15">
      <c r="A151" s="23"/>
      <c r="B151" s="23" t="s">
        <v>268</v>
      </c>
      <c r="C151" s="23" t="s">
        <v>582</v>
      </c>
      <c r="D151" s="35">
        <v>41561</v>
      </c>
      <c r="E151" s="34">
        <f t="shared" si="13"/>
        <v>1</v>
      </c>
      <c r="F151" s="33"/>
      <c r="G151" s="222">
        <v>1</v>
      </c>
      <c r="H151" s="36">
        <f t="shared" si="14"/>
        <v>0</v>
      </c>
      <c r="I151" s="36"/>
      <c r="J151" s="33"/>
      <c r="K151" s="37">
        <v>0</v>
      </c>
      <c r="L151" s="208">
        <f t="shared" si="15"/>
        <v>0</v>
      </c>
      <c r="M151" s="45"/>
      <c r="N151" s="38">
        <v>0</v>
      </c>
      <c r="O151" s="205">
        <f t="shared" si="16"/>
        <v>0</v>
      </c>
      <c r="P151" s="39"/>
      <c r="Q151" s="40">
        <v>0</v>
      </c>
      <c r="R151" s="202">
        <f t="shared" si="17"/>
        <v>0</v>
      </c>
      <c r="S151" s="41"/>
      <c r="T151" s="71">
        <v>0</v>
      </c>
      <c r="U151" s="42"/>
      <c r="V151" s="43">
        <v>0</v>
      </c>
      <c r="W151" s="43"/>
      <c r="X151" s="196">
        <v>0</v>
      </c>
      <c r="Y151" s="44"/>
      <c r="Z151" s="33"/>
      <c r="AA151" s="71">
        <v>0</v>
      </c>
    </row>
    <row r="152" spans="1:27" x14ac:dyDescent="0.15">
      <c r="A152" s="23"/>
      <c r="B152" s="20" t="s">
        <v>272</v>
      </c>
      <c r="C152" s="20" t="s">
        <v>583</v>
      </c>
      <c r="D152" s="22">
        <v>42297</v>
      </c>
      <c r="E152" s="74">
        <f t="shared" si="13"/>
        <v>10</v>
      </c>
      <c r="F152" s="23"/>
      <c r="G152" s="224">
        <v>10</v>
      </c>
      <c r="H152" s="70">
        <f t="shared" si="14"/>
        <v>0</v>
      </c>
      <c r="I152" s="70"/>
      <c r="J152" s="23"/>
      <c r="K152" s="26">
        <v>0</v>
      </c>
      <c r="L152" s="207">
        <f t="shared" si="15"/>
        <v>0</v>
      </c>
      <c r="M152" s="26"/>
      <c r="N152" s="27">
        <v>0</v>
      </c>
      <c r="O152" s="204">
        <f t="shared" si="16"/>
        <v>0</v>
      </c>
      <c r="P152" s="27"/>
      <c r="Q152" s="28">
        <v>0</v>
      </c>
      <c r="R152" s="201">
        <f t="shared" si="17"/>
        <v>0</v>
      </c>
      <c r="S152" s="28"/>
      <c r="T152" s="50">
        <v>0</v>
      </c>
      <c r="U152" s="29"/>
      <c r="V152" s="30">
        <v>0</v>
      </c>
      <c r="W152" s="31"/>
      <c r="X152" s="195">
        <v>0</v>
      </c>
      <c r="Y152" s="32"/>
      <c r="Z152" s="33"/>
      <c r="AA152" s="50">
        <v>0</v>
      </c>
    </row>
    <row r="153" spans="1:27" x14ac:dyDescent="0.15">
      <c r="A153" s="23"/>
      <c r="B153" s="23" t="s">
        <v>188</v>
      </c>
      <c r="C153" s="23" t="s">
        <v>584</v>
      </c>
      <c r="D153" s="35">
        <v>38647</v>
      </c>
      <c r="E153" s="34">
        <f t="shared" si="13"/>
        <v>10</v>
      </c>
      <c r="F153" s="33"/>
      <c r="G153" s="222">
        <v>0</v>
      </c>
      <c r="H153" s="36">
        <f t="shared" si="14"/>
        <v>0</v>
      </c>
      <c r="I153" s="36"/>
      <c r="J153" s="33"/>
      <c r="K153" s="37">
        <v>0</v>
      </c>
      <c r="L153" s="208">
        <f t="shared" si="15"/>
        <v>0</v>
      </c>
      <c r="M153" s="45"/>
      <c r="N153" s="38">
        <v>0</v>
      </c>
      <c r="O153" s="205">
        <f t="shared" si="16"/>
        <v>0</v>
      </c>
      <c r="P153" s="39"/>
      <c r="Q153" s="40">
        <v>10</v>
      </c>
      <c r="R153" s="202">
        <f t="shared" si="17"/>
        <v>1</v>
      </c>
      <c r="S153" s="41" t="s">
        <v>189</v>
      </c>
      <c r="T153" s="71">
        <v>0</v>
      </c>
      <c r="U153" s="42"/>
      <c r="V153" s="43">
        <v>0</v>
      </c>
      <c r="W153" s="43"/>
      <c r="X153" s="196">
        <v>0</v>
      </c>
      <c r="Y153" s="44"/>
      <c r="Z153" s="33"/>
      <c r="AA153" s="71">
        <v>0</v>
      </c>
    </row>
    <row r="154" spans="1:27" x14ac:dyDescent="0.15">
      <c r="A154" s="23"/>
      <c r="B154" s="20" t="s">
        <v>100</v>
      </c>
      <c r="C154" s="20" t="s">
        <v>585</v>
      </c>
      <c r="D154" s="22">
        <v>41562</v>
      </c>
      <c r="E154" s="74">
        <f t="shared" si="13"/>
        <v>12</v>
      </c>
      <c r="F154" s="23"/>
      <c r="G154" s="224">
        <v>0</v>
      </c>
      <c r="H154" s="70">
        <f t="shared" si="14"/>
        <v>0</v>
      </c>
      <c r="I154" s="70"/>
      <c r="J154" s="23"/>
      <c r="K154" s="26">
        <v>0</v>
      </c>
      <c r="L154" s="207">
        <f t="shared" si="15"/>
        <v>0</v>
      </c>
      <c r="M154" s="26"/>
      <c r="N154" s="27">
        <v>12</v>
      </c>
      <c r="O154" s="204">
        <f t="shared" si="16"/>
        <v>1</v>
      </c>
      <c r="P154" s="27" t="s">
        <v>586</v>
      </c>
      <c r="Q154" s="28">
        <v>0</v>
      </c>
      <c r="R154" s="201">
        <f t="shared" si="17"/>
        <v>0</v>
      </c>
      <c r="S154" s="28"/>
      <c r="T154" s="50">
        <v>0</v>
      </c>
      <c r="U154" s="29"/>
      <c r="V154" s="30">
        <v>0</v>
      </c>
      <c r="W154" s="31"/>
      <c r="X154" s="195">
        <v>0</v>
      </c>
      <c r="Y154" s="32"/>
      <c r="Z154" s="33"/>
      <c r="AA154" s="50">
        <v>0</v>
      </c>
    </row>
    <row r="155" spans="1:27" x14ac:dyDescent="0.15">
      <c r="A155" s="23"/>
      <c r="B155" s="23" t="s">
        <v>361</v>
      </c>
      <c r="C155" s="23" t="s">
        <v>1032</v>
      </c>
      <c r="D155" s="35">
        <v>38644</v>
      </c>
      <c r="E155" s="34">
        <v>10</v>
      </c>
      <c r="F155" s="33"/>
      <c r="G155" s="222">
        <v>0</v>
      </c>
      <c r="H155" s="36">
        <v>0</v>
      </c>
      <c r="I155" s="36"/>
      <c r="J155" s="33"/>
      <c r="K155" s="37">
        <v>10</v>
      </c>
      <c r="L155" s="208">
        <v>0</v>
      </c>
      <c r="M155" s="45"/>
      <c r="N155" s="38">
        <v>0</v>
      </c>
      <c r="O155" s="205">
        <v>0</v>
      </c>
      <c r="P155" s="39"/>
      <c r="Q155" s="40">
        <v>0</v>
      </c>
      <c r="R155" s="202">
        <v>0</v>
      </c>
      <c r="S155" s="41"/>
      <c r="T155" s="71">
        <v>0</v>
      </c>
      <c r="U155" s="42"/>
      <c r="V155" s="43">
        <v>0</v>
      </c>
      <c r="W155" s="43"/>
      <c r="X155" s="196">
        <v>0</v>
      </c>
      <c r="Y155" s="44"/>
      <c r="Z155" s="33"/>
      <c r="AA155" s="71">
        <v>0</v>
      </c>
    </row>
    <row r="156" spans="1:27" x14ac:dyDescent="0.15">
      <c r="A156" s="23"/>
      <c r="B156" s="20" t="s">
        <v>190</v>
      </c>
      <c r="C156" s="20" t="s">
        <v>587</v>
      </c>
      <c r="D156" s="22">
        <v>40473</v>
      </c>
      <c r="E156" s="74">
        <f t="shared" si="13"/>
        <v>10</v>
      </c>
      <c r="F156" s="23"/>
      <c r="G156" s="224">
        <v>0</v>
      </c>
      <c r="H156" s="70">
        <f t="shared" si="14"/>
        <v>0</v>
      </c>
      <c r="I156" s="70"/>
      <c r="J156" s="23"/>
      <c r="K156" s="26">
        <v>0</v>
      </c>
      <c r="L156" s="207">
        <f t="shared" si="15"/>
        <v>0</v>
      </c>
      <c r="M156" s="26"/>
      <c r="N156" s="27">
        <v>0</v>
      </c>
      <c r="O156" s="204">
        <f t="shared" si="16"/>
        <v>0</v>
      </c>
      <c r="P156" s="27"/>
      <c r="Q156" s="28">
        <v>10</v>
      </c>
      <c r="R156" s="201">
        <f t="shared" si="17"/>
        <v>1</v>
      </c>
      <c r="S156" s="28" t="s">
        <v>588</v>
      </c>
      <c r="T156" s="50">
        <v>0</v>
      </c>
      <c r="U156" s="29"/>
      <c r="V156" s="30">
        <v>0</v>
      </c>
      <c r="W156" s="31"/>
      <c r="X156" s="195">
        <v>0</v>
      </c>
      <c r="Y156" s="32"/>
      <c r="Z156" s="33"/>
      <c r="AA156" s="50">
        <v>0</v>
      </c>
    </row>
    <row r="157" spans="1:27" x14ac:dyDescent="0.15">
      <c r="A157" s="23"/>
      <c r="B157" s="23" t="s">
        <v>265</v>
      </c>
      <c r="C157" s="23" t="s">
        <v>589</v>
      </c>
      <c r="D157" s="35">
        <v>40829</v>
      </c>
      <c r="E157" s="34">
        <f t="shared" si="13"/>
        <v>10</v>
      </c>
      <c r="F157" s="33"/>
      <c r="G157" s="222">
        <v>10</v>
      </c>
      <c r="H157" s="36">
        <f t="shared" si="14"/>
        <v>0</v>
      </c>
      <c r="I157" s="36"/>
      <c r="J157" s="33"/>
      <c r="K157" s="37">
        <v>0</v>
      </c>
      <c r="L157" s="208">
        <f t="shared" si="15"/>
        <v>0</v>
      </c>
      <c r="M157" s="45"/>
      <c r="N157" s="38">
        <v>0</v>
      </c>
      <c r="O157" s="205">
        <f t="shared" si="16"/>
        <v>0</v>
      </c>
      <c r="P157" s="39"/>
      <c r="Q157" s="40">
        <v>0</v>
      </c>
      <c r="R157" s="202">
        <f t="shared" si="17"/>
        <v>0</v>
      </c>
      <c r="S157" s="41"/>
      <c r="T157" s="71">
        <v>0</v>
      </c>
      <c r="U157" s="42"/>
      <c r="V157" s="43">
        <v>0</v>
      </c>
      <c r="W157" s="43"/>
      <c r="X157" s="196">
        <v>0</v>
      </c>
      <c r="Y157" s="44"/>
      <c r="Z157" s="33"/>
      <c r="AA157" s="71">
        <v>0</v>
      </c>
    </row>
    <row r="158" spans="1:27" x14ac:dyDescent="0.15">
      <c r="A158" s="23"/>
      <c r="B158" s="20" t="s">
        <v>191</v>
      </c>
      <c r="C158" s="20" t="s">
        <v>590</v>
      </c>
      <c r="D158" s="22">
        <v>42133</v>
      </c>
      <c r="E158" s="74">
        <f t="shared" si="13"/>
        <v>11</v>
      </c>
      <c r="F158" s="23"/>
      <c r="G158" s="224">
        <v>0</v>
      </c>
      <c r="H158" s="70">
        <f t="shared" si="14"/>
        <v>0</v>
      </c>
      <c r="I158" s="70"/>
      <c r="J158" s="23"/>
      <c r="K158" s="26">
        <v>0</v>
      </c>
      <c r="L158" s="207">
        <f t="shared" si="15"/>
        <v>0</v>
      </c>
      <c r="M158" s="26"/>
      <c r="N158" s="27">
        <v>0</v>
      </c>
      <c r="O158" s="204">
        <f t="shared" si="16"/>
        <v>0</v>
      </c>
      <c r="P158" s="27"/>
      <c r="Q158" s="28">
        <v>11</v>
      </c>
      <c r="R158" s="201">
        <f t="shared" si="17"/>
        <v>0</v>
      </c>
      <c r="S158" s="28"/>
      <c r="T158" s="50">
        <v>0</v>
      </c>
      <c r="U158" s="29"/>
      <c r="V158" s="30">
        <v>0</v>
      </c>
      <c r="W158" s="31"/>
      <c r="X158" s="195">
        <v>0</v>
      </c>
      <c r="Y158" s="32"/>
      <c r="Z158" s="33"/>
      <c r="AA158" s="50">
        <v>0</v>
      </c>
    </row>
    <row r="159" spans="1:27" x14ac:dyDescent="0.15">
      <c r="A159" s="23"/>
      <c r="B159" s="23" t="s">
        <v>267</v>
      </c>
      <c r="C159" s="23" t="s">
        <v>591</v>
      </c>
      <c r="D159" s="35">
        <v>41561</v>
      </c>
      <c r="E159" s="34">
        <f t="shared" si="13"/>
        <v>10</v>
      </c>
      <c r="F159" s="33"/>
      <c r="G159" s="222">
        <v>10</v>
      </c>
      <c r="H159" s="36">
        <f t="shared" si="14"/>
        <v>0</v>
      </c>
      <c r="I159" s="36"/>
      <c r="J159" s="33"/>
      <c r="K159" s="37">
        <v>0</v>
      </c>
      <c r="L159" s="208">
        <f t="shared" si="15"/>
        <v>0</v>
      </c>
      <c r="M159" s="45"/>
      <c r="N159" s="38">
        <v>0</v>
      </c>
      <c r="O159" s="205">
        <f t="shared" si="16"/>
        <v>0</v>
      </c>
      <c r="P159" s="39"/>
      <c r="Q159" s="40">
        <v>0</v>
      </c>
      <c r="R159" s="202">
        <f t="shared" si="17"/>
        <v>0</v>
      </c>
      <c r="S159" s="41"/>
      <c r="T159" s="71">
        <v>0</v>
      </c>
      <c r="U159" s="42"/>
      <c r="V159" s="43">
        <v>0</v>
      </c>
      <c r="W159" s="43"/>
      <c r="X159" s="196">
        <v>0</v>
      </c>
      <c r="Y159" s="44"/>
      <c r="Z159" s="33"/>
      <c r="AA159" s="71">
        <v>0</v>
      </c>
    </row>
    <row r="160" spans="1:27" x14ac:dyDescent="0.15">
      <c r="A160" s="23"/>
      <c r="B160" s="20" t="s">
        <v>299</v>
      </c>
      <c r="C160" s="20" t="s">
        <v>592</v>
      </c>
      <c r="D160" s="22">
        <v>42295</v>
      </c>
      <c r="E160" s="74">
        <f t="shared" si="13"/>
        <v>11</v>
      </c>
      <c r="F160" s="23"/>
      <c r="G160" s="224">
        <v>0</v>
      </c>
      <c r="H160" s="70">
        <f t="shared" si="14"/>
        <v>0</v>
      </c>
      <c r="I160" s="70"/>
      <c r="J160" s="23"/>
      <c r="K160" s="26">
        <v>10</v>
      </c>
      <c r="L160" s="207">
        <f t="shared" si="15"/>
        <v>0</v>
      </c>
      <c r="M160" s="26"/>
      <c r="N160" s="27">
        <v>1</v>
      </c>
      <c r="O160" s="204">
        <f t="shared" si="16"/>
        <v>0</v>
      </c>
      <c r="P160" s="27"/>
      <c r="Q160" s="28">
        <v>0</v>
      </c>
      <c r="R160" s="201">
        <f t="shared" si="17"/>
        <v>0</v>
      </c>
      <c r="S160" s="28"/>
      <c r="T160" s="50">
        <v>0</v>
      </c>
      <c r="U160" s="29"/>
      <c r="V160" s="30">
        <v>0</v>
      </c>
      <c r="W160" s="31"/>
      <c r="X160" s="195">
        <v>0</v>
      </c>
      <c r="Y160" s="32"/>
      <c r="Z160" s="33"/>
      <c r="AA160" s="50">
        <v>0</v>
      </c>
    </row>
    <row r="161" spans="1:27" x14ac:dyDescent="0.15">
      <c r="A161" s="23"/>
      <c r="B161" s="23" t="s">
        <v>192</v>
      </c>
      <c r="C161" s="23" t="s">
        <v>593</v>
      </c>
      <c r="D161" s="35">
        <v>41562</v>
      </c>
      <c r="E161" s="34">
        <f t="shared" si="13"/>
        <v>10</v>
      </c>
      <c r="F161" s="33"/>
      <c r="G161" s="222">
        <v>0</v>
      </c>
      <c r="H161" s="36">
        <f t="shared" si="14"/>
        <v>0</v>
      </c>
      <c r="I161" s="36"/>
      <c r="J161" s="33"/>
      <c r="K161" s="37">
        <v>0</v>
      </c>
      <c r="L161" s="208">
        <f t="shared" si="15"/>
        <v>0</v>
      </c>
      <c r="M161" s="45"/>
      <c r="N161" s="38">
        <v>0</v>
      </c>
      <c r="O161" s="205">
        <f t="shared" si="16"/>
        <v>0</v>
      </c>
      <c r="P161" s="39"/>
      <c r="Q161" s="40">
        <v>10</v>
      </c>
      <c r="R161" s="202">
        <f t="shared" si="17"/>
        <v>1</v>
      </c>
      <c r="S161" s="41" t="s">
        <v>193</v>
      </c>
      <c r="T161" s="71">
        <v>0</v>
      </c>
      <c r="U161" s="42"/>
      <c r="V161" s="43">
        <v>0</v>
      </c>
      <c r="W161" s="43"/>
      <c r="X161" s="196">
        <v>0</v>
      </c>
      <c r="Y161" s="44"/>
      <c r="Z161" s="33"/>
      <c r="AA161" s="71">
        <v>0</v>
      </c>
    </row>
    <row r="162" spans="1:27" x14ac:dyDescent="0.15">
      <c r="A162" s="23"/>
      <c r="B162" s="20" t="s">
        <v>322</v>
      </c>
      <c r="C162" s="20" t="s">
        <v>594</v>
      </c>
      <c r="D162" s="22">
        <v>37921</v>
      </c>
      <c r="E162" s="74">
        <f t="shared" si="13"/>
        <v>3</v>
      </c>
      <c r="F162" s="23"/>
      <c r="G162" s="224">
        <v>3</v>
      </c>
      <c r="H162" s="70">
        <f t="shared" si="14"/>
        <v>0</v>
      </c>
      <c r="I162" s="70"/>
      <c r="J162" s="23"/>
      <c r="K162" s="26">
        <v>0</v>
      </c>
      <c r="L162" s="207">
        <f t="shared" si="15"/>
        <v>0</v>
      </c>
      <c r="M162" s="26"/>
      <c r="N162" s="27">
        <v>0</v>
      </c>
      <c r="O162" s="204">
        <f t="shared" si="16"/>
        <v>0</v>
      </c>
      <c r="P162" s="27"/>
      <c r="Q162" s="28">
        <v>0</v>
      </c>
      <c r="R162" s="201">
        <f t="shared" si="17"/>
        <v>0</v>
      </c>
      <c r="S162" s="28"/>
      <c r="T162" s="50">
        <v>0</v>
      </c>
      <c r="U162" s="29"/>
      <c r="V162" s="30">
        <v>0</v>
      </c>
      <c r="W162" s="31"/>
      <c r="X162" s="195">
        <v>0</v>
      </c>
      <c r="Y162" s="32"/>
      <c r="Z162" s="33"/>
      <c r="AA162" s="50">
        <v>0</v>
      </c>
    </row>
    <row r="163" spans="1:27" x14ac:dyDescent="0.15">
      <c r="A163" s="23"/>
      <c r="B163" s="23" t="s">
        <v>322</v>
      </c>
      <c r="C163" s="23" t="s">
        <v>594</v>
      </c>
      <c r="D163" s="35">
        <v>38645</v>
      </c>
      <c r="E163" s="34">
        <f t="shared" si="13"/>
        <v>10</v>
      </c>
      <c r="F163" s="33"/>
      <c r="G163" s="222">
        <v>10</v>
      </c>
      <c r="H163" s="36">
        <f t="shared" si="14"/>
        <v>0</v>
      </c>
      <c r="I163" s="36"/>
      <c r="J163" s="33"/>
      <c r="K163" s="37">
        <v>0</v>
      </c>
      <c r="L163" s="208">
        <f t="shared" si="15"/>
        <v>0</v>
      </c>
      <c r="M163" s="45"/>
      <c r="N163" s="38">
        <v>0</v>
      </c>
      <c r="O163" s="205">
        <f t="shared" si="16"/>
        <v>0</v>
      </c>
      <c r="P163" s="39"/>
      <c r="Q163" s="40">
        <v>0</v>
      </c>
      <c r="R163" s="202">
        <f t="shared" si="17"/>
        <v>0</v>
      </c>
      <c r="S163" s="41"/>
      <c r="T163" s="71">
        <v>0</v>
      </c>
      <c r="U163" s="42"/>
      <c r="V163" s="43">
        <v>0</v>
      </c>
      <c r="W163" s="43"/>
      <c r="X163" s="196">
        <v>0</v>
      </c>
      <c r="Y163" s="44"/>
      <c r="Z163" s="33"/>
      <c r="AA163" s="71">
        <v>0</v>
      </c>
    </row>
    <row r="164" spans="1:27" x14ac:dyDescent="0.15">
      <c r="A164" s="23"/>
      <c r="B164" s="20" t="s">
        <v>322</v>
      </c>
      <c r="C164" s="20" t="s">
        <v>594</v>
      </c>
      <c r="D164" s="22">
        <v>39034</v>
      </c>
      <c r="E164" s="74">
        <f t="shared" si="13"/>
        <v>4</v>
      </c>
      <c r="F164" s="23"/>
      <c r="G164" s="224">
        <v>4</v>
      </c>
      <c r="H164" s="70">
        <f t="shared" si="14"/>
        <v>0</v>
      </c>
      <c r="I164" s="70"/>
      <c r="J164" s="23"/>
      <c r="K164" s="26">
        <v>0</v>
      </c>
      <c r="L164" s="207">
        <f t="shared" si="15"/>
        <v>0</v>
      </c>
      <c r="M164" s="26"/>
      <c r="N164" s="27">
        <v>0</v>
      </c>
      <c r="O164" s="204">
        <f t="shared" si="16"/>
        <v>0</v>
      </c>
      <c r="P164" s="27"/>
      <c r="Q164" s="28">
        <v>0</v>
      </c>
      <c r="R164" s="201">
        <f t="shared" si="17"/>
        <v>0</v>
      </c>
      <c r="S164" s="28"/>
      <c r="T164" s="50">
        <v>0</v>
      </c>
      <c r="U164" s="29"/>
      <c r="V164" s="30">
        <v>0</v>
      </c>
      <c r="W164" s="31"/>
      <c r="X164" s="195">
        <v>0</v>
      </c>
      <c r="Y164" s="32"/>
      <c r="Z164" s="33"/>
      <c r="AA164" s="50">
        <v>0</v>
      </c>
    </row>
    <row r="165" spans="1:27" x14ac:dyDescent="0.15">
      <c r="A165" s="23"/>
      <c r="B165" s="23" t="s">
        <v>322</v>
      </c>
      <c r="C165" s="23" t="s">
        <v>594</v>
      </c>
      <c r="D165" s="35">
        <v>40130</v>
      </c>
      <c r="E165" s="34">
        <f t="shared" si="13"/>
        <v>3</v>
      </c>
      <c r="F165" s="33"/>
      <c r="G165" s="222">
        <v>3</v>
      </c>
      <c r="H165" s="36">
        <f t="shared" si="14"/>
        <v>0</v>
      </c>
      <c r="I165" s="36"/>
      <c r="J165" s="33"/>
      <c r="K165" s="37">
        <v>0</v>
      </c>
      <c r="L165" s="208">
        <f t="shared" si="15"/>
        <v>0</v>
      </c>
      <c r="M165" s="45"/>
      <c r="N165" s="38">
        <v>0</v>
      </c>
      <c r="O165" s="205">
        <f t="shared" si="16"/>
        <v>0</v>
      </c>
      <c r="P165" s="39"/>
      <c r="Q165" s="40">
        <v>0</v>
      </c>
      <c r="R165" s="202">
        <f t="shared" si="17"/>
        <v>0</v>
      </c>
      <c r="S165" s="41"/>
      <c r="T165" s="71">
        <v>0</v>
      </c>
      <c r="U165" s="42"/>
      <c r="V165" s="43">
        <v>0</v>
      </c>
      <c r="W165" s="43"/>
      <c r="X165" s="196">
        <v>0</v>
      </c>
      <c r="Y165" s="44"/>
      <c r="Z165" s="33"/>
      <c r="AA165" s="71">
        <v>0</v>
      </c>
    </row>
    <row r="166" spans="1:27" x14ac:dyDescent="0.15">
      <c r="A166" s="23"/>
      <c r="B166" s="20" t="s">
        <v>322</v>
      </c>
      <c r="C166" s="20" t="s">
        <v>594</v>
      </c>
      <c r="D166" s="22">
        <v>40473</v>
      </c>
      <c r="E166" s="74">
        <f t="shared" si="13"/>
        <v>3</v>
      </c>
      <c r="F166" s="23"/>
      <c r="G166" s="224">
        <v>3</v>
      </c>
      <c r="H166" s="70">
        <f t="shared" si="14"/>
        <v>0</v>
      </c>
      <c r="I166" s="70"/>
      <c r="J166" s="23"/>
      <c r="K166" s="26">
        <v>0</v>
      </c>
      <c r="L166" s="207">
        <f t="shared" si="15"/>
        <v>0</v>
      </c>
      <c r="M166" s="26"/>
      <c r="N166" s="27">
        <v>0</v>
      </c>
      <c r="O166" s="204">
        <f t="shared" si="16"/>
        <v>0</v>
      </c>
      <c r="P166" s="27"/>
      <c r="Q166" s="28">
        <v>0</v>
      </c>
      <c r="R166" s="201">
        <f t="shared" si="17"/>
        <v>0</v>
      </c>
      <c r="S166" s="28"/>
      <c r="T166" s="50">
        <v>0</v>
      </c>
      <c r="U166" s="29"/>
      <c r="V166" s="30">
        <v>0</v>
      </c>
      <c r="W166" s="31"/>
      <c r="X166" s="195">
        <v>0</v>
      </c>
      <c r="Y166" s="32"/>
      <c r="Z166" s="33"/>
      <c r="AA166" s="50">
        <v>0</v>
      </c>
    </row>
    <row r="167" spans="1:27" x14ac:dyDescent="0.15">
      <c r="A167" s="23"/>
      <c r="B167" s="23" t="s">
        <v>323</v>
      </c>
      <c r="C167" s="23" t="s">
        <v>595</v>
      </c>
      <c r="D167" s="35">
        <v>40830</v>
      </c>
      <c r="E167" s="34">
        <f t="shared" si="13"/>
        <v>10</v>
      </c>
      <c r="F167" s="33"/>
      <c r="G167" s="222">
        <v>0</v>
      </c>
      <c r="H167" s="36">
        <f t="shared" si="14"/>
        <v>0</v>
      </c>
      <c r="I167" s="36"/>
      <c r="J167" s="33"/>
      <c r="K167" s="37">
        <v>0</v>
      </c>
      <c r="L167" s="208">
        <f t="shared" si="15"/>
        <v>0</v>
      </c>
      <c r="M167" s="45"/>
      <c r="N167" s="38">
        <v>0</v>
      </c>
      <c r="O167" s="205">
        <f t="shared" si="16"/>
        <v>0</v>
      </c>
      <c r="P167" s="39"/>
      <c r="Q167" s="40">
        <v>10</v>
      </c>
      <c r="R167" s="202">
        <f t="shared" si="17"/>
        <v>1</v>
      </c>
      <c r="S167" s="41" t="s">
        <v>596</v>
      </c>
      <c r="T167" s="71">
        <v>0</v>
      </c>
      <c r="U167" s="42"/>
      <c r="V167" s="43">
        <v>0</v>
      </c>
      <c r="W167" s="43"/>
      <c r="X167" s="196">
        <v>0</v>
      </c>
      <c r="Y167" s="44"/>
      <c r="Z167" s="33"/>
      <c r="AA167" s="71">
        <v>0</v>
      </c>
    </row>
    <row r="168" spans="1:27" x14ac:dyDescent="0.15">
      <c r="A168" s="23"/>
      <c r="B168" s="20" t="s">
        <v>194</v>
      </c>
      <c r="C168" s="20" t="s">
        <v>597</v>
      </c>
      <c r="D168" s="22">
        <v>40473</v>
      </c>
      <c r="E168" s="74">
        <f t="shared" si="13"/>
        <v>10</v>
      </c>
      <c r="F168" s="23"/>
      <c r="G168" s="224">
        <v>0</v>
      </c>
      <c r="H168" s="70">
        <f t="shared" si="14"/>
        <v>0</v>
      </c>
      <c r="I168" s="70"/>
      <c r="J168" s="23"/>
      <c r="K168" s="26">
        <v>0</v>
      </c>
      <c r="L168" s="207">
        <f t="shared" si="15"/>
        <v>0</v>
      </c>
      <c r="M168" s="26"/>
      <c r="N168" s="27">
        <v>0</v>
      </c>
      <c r="O168" s="204">
        <f t="shared" si="16"/>
        <v>0</v>
      </c>
      <c r="P168" s="27"/>
      <c r="Q168" s="28">
        <v>10</v>
      </c>
      <c r="R168" s="201">
        <f t="shared" si="17"/>
        <v>1</v>
      </c>
      <c r="S168" s="28" t="s">
        <v>598</v>
      </c>
      <c r="T168" s="50">
        <v>0</v>
      </c>
      <c r="U168" s="29"/>
      <c r="V168" s="30">
        <v>0</v>
      </c>
      <c r="W168" s="31"/>
      <c r="X168" s="195">
        <v>0</v>
      </c>
      <c r="Y168" s="32"/>
      <c r="Z168" s="33"/>
      <c r="AA168" s="50">
        <v>0</v>
      </c>
    </row>
    <row r="169" spans="1:27" x14ac:dyDescent="0.15">
      <c r="A169" s="23"/>
      <c r="B169" s="23" t="s">
        <v>195</v>
      </c>
      <c r="C169" s="23" t="s">
        <v>599</v>
      </c>
      <c r="D169" s="35">
        <v>36575</v>
      </c>
      <c r="E169" s="34">
        <f t="shared" si="13"/>
        <v>5</v>
      </c>
      <c r="F169" s="33"/>
      <c r="G169" s="222">
        <v>0</v>
      </c>
      <c r="H169" s="36">
        <f t="shared" si="14"/>
        <v>0</v>
      </c>
      <c r="I169" s="36"/>
      <c r="J169" s="33"/>
      <c r="K169" s="37">
        <v>5</v>
      </c>
      <c r="L169" s="208">
        <f t="shared" si="15"/>
        <v>1</v>
      </c>
      <c r="M169" s="45" t="s">
        <v>600</v>
      </c>
      <c r="N169" s="38">
        <v>0</v>
      </c>
      <c r="O169" s="205">
        <f t="shared" si="16"/>
        <v>0</v>
      </c>
      <c r="P169" s="39"/>
      <c r="Q169" s="40">
        <v>0</v>
      </c>
      <c r="R169" s="202">
        <f t="shared" si="17"/>
        <v>0</v>
      </c>
      <c r="S169" s="41"/>
      <c r="T169" s="71">
        <v>0</v>
      </c>
      <c r="U169" s="42"/>
      <c r="V169" s="43">
        <v>0</v>
      </c>
      <c r="W169" s="43"/>
      <c r="X169" s="196">
        <v>0</v>
      </c>
      <c r="Y169" s="44"/>
      <c r="Z169" s="33"/>
      <c r="AA169" s="71">
        <v>0</v>
      </c>
    </row>
    <row r="170" spans="1:27" x14ac:dyDescent="0.15">
      <c r="A170" s="23"/>
      <c r="B170" s="20" t="s">
        <v>300</v>
      </c>
      <c r="C170" s="20" t="s">
        <v>601</v>
      </c>
      <c r="D170" s="22">
        <v>42294</v>
      </c>
      <c r="E170" s="74">
        <f t="shared" si="13"/>
        <v>10</v>
      </c>
      <c r="F170" s="23"/>
      <c r="G170" s="224">
        <v>0</v>
      </c>
      <c r="H170" s="70">
        <f t="shared" si="14"/>
        <v>0</v>
      </c>
      <c r="I170" s="70"/>
      <c r="J170" s="23"/>
      <c r="K170" s="26">
        <v>0</v>
      </c>
      <c r="L170" s="207">
        <f t="shared" si="15"/>
        <v>0</v>
      </c>
      <c r="M170" s="26"/>
      <c r="N170" s="27">
        <v>0</v>
      </c>
      <c r="O170" s="204">
        <f t="shared" si="16"/>
        <v>0</v>
      </c>
      <c r="P170" s="27"/>
      <c r="Q170" s="28">
        <v>10</v>
      </c>
      <c r="R170" s="201">
        <f t="shared" si="17"/>
        <v>0</v>
      </c>
      <c r="S170" s="28"/>
      <c r="T170" s="50">
        <v>0</v>
      </c>
      <c r="U170" s="29"/>
      <c r="V170" s="30">
        <v>0</v>
      </c>
      <c r="W170" s="31"/>
      <c r="X170" s="195">
        <v>0</v>
      </c>
      <c r="Y170" s="32"/>
      <c r="Z170" s="33"/>
      <c r="AA170" s="50">
        <v>0</v>
      </c>
    </row>
    <row r="171" spans="1:27" x14ac:dyDescent="0.15">
      <c r="A171" s="23"/>
      <c r="B171" s="23" t="s">
        <v>274</v>
      </c>
      <c r="C171" s="23" t="s">
        <v>602</v>
      </c>
      <c r="D171" s="35">
        <v>39035</v>
      </c>
      <c r="E171" s="34">
        <f t="shared" si="13"/>
        <v>12</v>
      </c>
      <c r="F171" s="33"/>
      <c r="G171" s="222">
        <v>12</v>
      </c>
      <c r="H171" s="36">
        <f t="shared" si="14"/>
        <v>0</v>
      </c>
      <c r="I171" s="36"/>
      <c r="J171" s="33"/>
      <c r="K171" s="37">
        <v>0</v>
      </c>
      <c r="L171" s="208">
        <f t="shared" si="15"/>
        <v>0</v>
      </c>
      <c r="M171" s="45"/>
      <c r="N171" s="38">
        <v>0</v>
      </c>
      <c r="O171" s="205">
        <f t="shared" si="16"/>
        <v>0</v>
      </c>
      <c r="P171" s="39"/>
      <c r="Q171" s="40">
        <v>0</v>
      </c>
      <c r="R171" s="202">
        <f t="shared" si="17"/>
        <v>0</v>
      </c>
      <c r="S171" s="41"/>
      <c r="T171" s="71">
        <v>0</v>
      </c>
      <c r="U171" s="42"/>
      <c r="V171" s="43">
        <v>0</v>
      </c>
      <c r="W171" s="43"/>
      <c r="X171" s="196">
        <v>0</v>
      </c>
      <c r="Y171" s="44"/>
      <c r="Z171" s="33"/>
      <c r="AA171" s="71">
        <v>0</v>
      </c>
    </row>
    <row r="172" spans="1:27" x14ac:dyDescent="0.15">
      <c r="A172" s="23"/>
      <c r="B172" s="20" t="s">
        <v>274</v>
      </c>
      <c r="C172" s="20" t="s">
        <v>602</v>
      </c>
      <c r="D172" s="22">
        <v>40127</v>
      </c>
      <c r="E172" s="74">
        <f>G172+K172+N172+Q172+T172</f>
        <v>10</v>
      </c>
      <c r="F172" s="23"/>
      <c r="G172" s="224">
        <v>10</v>
      </c>
      <c r="H172" s="70">
        <f t="shared" si="14"/>
        <v>0</v>
      </c>
      <c r="I172" s="70"/>
      <c r="J172" s="23"/>
      <c r="K172" s="26">
        <v>0</v>
      </c>
      <c r="L172" s="207">
        <f t="shared" si="15"/>
        <v>0</v>
      </c>
      <c r="M172" s="26"/>
      <c r="N172" s="27">
        <v>0</v>
      </c>
      <c r="O172" s="204">
        <f t="shared" si="16"/>
        <v>0</v>
      </c>
      <c r="P172" s="27"/>
      <c r="Q172" s="28">
        <v>0</v>
      </c>
      <c r="R172" s="201">
        <f t="shared" si="17"/>
        <v>0</v>
      </c>
      <c r="S172" s="28"/>
      <c r="T172" s="50">
        <v>0</v>
      </c>
      <c r="U172" s="29"/>
      <c r="V172" s="30">
        <v>0</v>
      </c>
      <c r="W172" s="31"/>
      <c r="X172" s="195">
        <v>0</v>
      </c>
      <c r="Y172" s="32"/>
      <c r="Z172" s="33"/>
      <c r="AA172" s="50">
        <v>0</v>
      </c>
    </row>
    <row r="173" spans="1:27" x14ac:dyDescent="0.15">
      <c r="A173" s="23"/>
      <c r="B173" s="23" t="s">
        <v>274</v>
      </c>
      <c r="C173" s="23" t="s">
        <v>602</v>
      </c>
      <c r="D173" s="35">
        <v>40475</v>
      </c>
      <c r="E173" s="34">
        <f t="shared" si="13"/>
        <v>10</v>
      </c>
      <c r="F173" s="33"/>
      <c r="G173" s="222">
        <v>10</v>
      </c>
      <c r="H173" s="36">
        <f t="shared" si="14"/>
        <v>0</v>
      </c>
      <c r="I173" s="36"/>
      <c r="J173" s="33"/>
      <c r="K173" s="37">
        <v>0</v>
      </c>
      <c r="L173" s="208">
        <f t="shared" si="15"/>
        <v>0</v>
      </c>
      <c r="M173" s="45"/>
      <c r="N173" s="38">
        <v>0</v>
      </c>
      <c r="O173" s="205">
        <f t="shared" si="16"/>
        <v>0</v>
      </c>
      <c r="P173" s="39"/>
      <c r="Q173" s="40">
        <v>0</v>
      </c>
      <c r="R173" s="202">
        <f t="shared" si="17"/>
        <v>0</v>
      </c>
      <c r="S173" s="41"/>
      <c r="T173" s="71">
        <v>0</v>
      </c>
      <c r="U173" s="42"/>
      <c r="V173" s="43">
        <v>0</v>
      </c>
      <c r="W173" s="43"/>
      <c r="X173" s="196">
        <v>0</v>
      </c>
      <c r="Y173" s="44"/>
      <c r="Z173" s="33"/>
      <c r="AA173" s="71">
        <v>0</v>
      </c>
    </row>
    <row r="174" spans="1:27" x14ac:dyDescent="0.15">
      <c r="A174" s="23"/>
      <c r="B174" s="20" t="s">
        <v>197</v>
      </c>
      <c r="C174" s="20" t="s">
        <v>603</v>
      </c>
      <c r="D174" s="22">
        <v>42130</v>
      </c>
      <c r="E174" s="74">
        <f t="shared" si="13"/>
        <v>10</v>
      </c>
      <c r="F174" s="23"/>
      <c r="G174" s="224">
        <v>0</v>
      </c>
      <c r="H174" s="70">
        <f t="shared" si="14"/>
        <v>0</v>
      </c>
      <c r="I174" s="70"/>
      <c r="J174" s="23"/>
      <c r="K174" s="26">
        <v>0</v>
      </c>
      <c r="L174" s="207">
        <f t="shared" si="15"/>
        <v>0</v>
      </c>
      <c r="M174" s="26"/>
      <c r="N174" s="27">
        <v>0</v>
      </c>
      <c r="O174" s="204">
        <f t="shared" si="16"/>
        <v>0</v>
      </c>
      <c r="P174" s="27"/>
      <c r="Q174" s="28">
        <v>10</v>
      </c>
      <c r="R174" s="201">
        <f t="shared" si="17"/>
        <v>0</v>
      </c>
      <c r="S174" s="28"/>
      <c r="T174" s="50">
        <v>0</v>
      </c>
      <c r="U174" s="29"/>
      <c r="V174" s="30">
        <v>0</v>
      </c>
      <c r="W174" s="31"/>
      <c r="X174" s="195">
        <v>0</v>
      </c>
      <c r="Y174" s="32"/>
      <c r="Z174" s="33"/>
      <c r="AA174" s="50">
        <v>0</v>
      </c>
    </row>
    <row r="175" spans="1:27" x14ac:dyDescent="0.15">
      <c r="A175" s="23"/>
      <c r="B175" s="23" t="s">
        <v>196</v>
      </c>
      <c r="C175" s="23" t="s">
        <v>604</v>
      </c>
      <c r="D175" s="35">
        <v>38645</v>
      </c>
      <c r="E175" s="34">
        <f t="shared" ref="E175:E188" si="18">G175+K175+N175+Q175+T175</f>
        <v>10</v>
      </c>
      <c r="F175" s="33"/>
      <c r="G175" s="222">
        <v>0</v>
      </c>
      <c r="H175" s="36">
        <f t="shared" si="14"/>
        <v>0</v>
      </c>
      <c r="I175" s="36"/>
      <c r="J175" s="33"/>
      <c r="K175" s="37">
        <v>0</v>
      </c>
      <c r="L175" s="208">
        <f t="shared" si="15"/>
        <v>0</v>
      </c>
      <c r="M175" s="45"/>
      <c r="N175" s="38">
        <v>0</v>
      </c>
      <c r="O175" s="205">
        <f t="shared" si="16"/>
        <v>0</v>
      </c>
      <c r="P175" s="39"/>
      <c r="Q175" s="40">
        <v>10</v>
      </c>
      <c r="R175" s="202">
        <f t="shared" si="17"/>
        <v>0</v>
      </c>
      <c r="S175" s="41"/>
      <c r="T175" s="71">
        <v>0</v>
      </c>
      <c r="U175" s="42"/>
      <c r="V175" s="43">
        <v>0</v>
      </c>
      <c r="W175" s="43"/>
      <c r="X175" s="196">
        <v>0</v>
      </c>
      <c r="Y175" s="44"/>
      <c r="Z175" s="33"/>
      <c r="AA175" s="71">
        <v>0</v>
      </c>
    </row>
    <row r="176" spans="1:27" ht="28" x14ac:dyDescent="0.15">
      <c r="A176" s="23"/>
      <c r="B176" s="20" t="s">
        <v>170</v>
      </c>
      <c r="C176" s="20" t="s">
        <v>605</v>
      </c>
      <c r="D176" s="22">
        <v>38647</v>
      </c>
      <c r="E176" s="74">
        <f t="shared" si="18"/>
        <v>10</v>
      </c>
      <c r="F176" s="23"/>
      <c r="G176" s="224">
        <v>0</v>
      </c>
      <c r="H176" s="70">
        <f t="shared" si="14"/>
        <v>0</v>
      </c>
      <c r="I176" s="70"/>
      <c r="J176" s="23"/>
      <c r="K176" s="26">
        <v>0</v>
      </c>
      <c r="L176" s="207">
        <f t="shared" si="15"/>
        <v>0</v>
      </c>
      <c r="M176" s="26"/>
      <c r="N176" s="27">
        <v>0</v>
      </c>
      <c r="O176" s="204">
        <f t="shared" si="16"/>
        <v>0</v>
      </c>
      <c r="P176" s="27"/>
      <c r="Q176" s="28">
        <v>10</v>
      </c>
      <c r="R176" s="201">
        <f t="shared" si="17"/>
        <v>2</v>
      </c>
      <c r="S176" s="28" t="s">
        <v>606</v>
      </c>
      <c r="T176" s="50">
        <v>0</v>
      </c>
      <c r="U176" s="29"/>
      <c r="V176" s="30">
        <v>0</v>
      </c>
      <c r="W176" s="31"/>
      <c r="X176" s="195">
        <v>0</v>
      </c>
      <c r="Y176" s="32"/>
      <c r="Z176" s="33"/>
      <c r="AA176" s="50">
        <v>0</v>
      </c>
    </row>
    <row r="177" spans="1:30" x14ac:dyDescent="0.15">
      <c r="A177" s="23"/>
      <c r="B177" s="23" t="s">
        <v>198</v>
      </c>
      <c r="C177" s="23" t="s">
        <v>607</v>
      </c>
      <c r="D177" s="35">
        <v>38647</v>
      </c>
      <c r="E177" s="34">
        <f t="shared" si="18"/>
        <v>10</v>
      </c>
      <c r="F177" s="33"/>
      <c r="G177" s="222">
        <v>0</v>
      </c>
      <c r="H177" s="36">
        <f t="shared" si="14"/>
        <v>0</v>
      </c>
      <c r="I177" s="36"/>
      <c r="J177" s="33"/>
      <c r="K177" s="37">
        <v>0</v>
      </c>
      <c r="L177" s="208">
        <f t="shared" si="15"/>
        <v>0</v>
      </c>
      <c r="M177" s="45"/>
      <c r="N177" s="38">
        <v>0</v>
      </c>
      <c r="O177" s="205">
        <f t="shared" si="16"/>
        <v>0</v>
      </c>
      <c r="P177" s="39"/>
      <c r="Q177" s="40">
        <v>10</v>
      </c>
      <c r="R177" s="202">
        <f t="shared" si="17"/>
        <v>1</v>
      </c>
      <c r="S177" s="41" t="s">
        <v>199</v>
      </c>
      <c r="T177" s="71">
        <v>0</v>
      </c>
      <c r="U177" s="42"/>
      <c r="V177" s="43">
        <v>0</v>
      </c>
      <c r="W177" s="43"/>
      <c r="X177" s="196">
        <v>0</v>
      </c>
      <c r="Y177" s="44"/>
      <c r="Z177" s="33"/>
      <c r="AA177" s="71">
        <v>0</v>
      </c>
    </row>
    <row r="178" spans="1:30" x14ac:dyDescent="0.15">
      <c r="A178" s="23"/>
      <c r="B178" s="20" t="s">
        <v>200</v>
      </c>
      <c r="C178" s="20" t="s">
        <v>608</v>
      </c>
      <c r="D178" s="22">
        <v>36117</v>
      </c>
      <c r="E178" s="74">
        <f t="shared" si="18"/>
        <v>10</v>
      </c>
      <c r="F178" s="23"/>
      <c r="G178" s="224">
        <v>0</v>
      </c>
      <c r="H178" s="70">
        <f t="shared" si="14"/>
        <v>0</v>
      </c>
      <c r="I178" s="70"/>
      <c r="J178" s="23"/>
      <c r="K178" s="26">
        <v>10</v>
      </c>
      <c r="L178" s="207">
        <f t="shared" si="15"/>
        <v>1</v>
      </c>
      <c r="M178" s="26" t="s">
        <v>201</v>
      </c>
      <c r="N178" s="27">
        <v>0</v>
      </c>
      <c r="O178" s="204">
        <f t="shared" si="16"/>
        <v>0</v>
      </c>
      <c r="P178" s="27"/>
      <c r="Q178" s="28">
        <v>0</v>
      </c>
      <c r="R178" s="201">
        <f t="shared" si="17"/>
        <v>0</v>
      </c>
      <c r="S178" s="28"/>
      <c r="T178" s="50">
        <v>0</v>
      </c>
      <c r="U178" s="29"/>
      <c r="V178" s="30">
        <v>0</v>
      </c>
      <c r="W178" s="31"/>
      <c r="X178" s="195">
        <v>0</v>
      </c>
      <c r="Y178" s="32"/>
      <c r="Z178" s="33"/>
      <c r="AA178" s="50">
        <v>0</v>
      </c>
    </row>
    <row r="179" spans="1:30" ht="28" x14ac:dyDescent="0.15">
      <c r="A179" s="23"/>
      <c r="B179" s="23" t="s">
        <v>202</v>
      </c>
      <c r="C179" s="23" t="s">
        <v>609</v>
      </c>
      <c r="D179" s="35">
        <v>37914</v>
      </c>
      <c r="E179" s="34">
        <f t="shared" si="18"/>
        <v>10</v>
      </c>
      <c r="F179" s="33"/>
      <c r="G179" s="222">
        <v>0</v>
      </c>
      <c r="H179" s="36">
        <f t="shared" si="14"/>
        <v>0</v>
      </c>
      <c r="I179" s="36"/>
      <c r="J179" s="33"/>
      <c r="K179" s="37">
        <v>0</v>
      </c>
      <c r="L179" s="208">
        <f t="shared" si="15"/>
        <v>0</v>
      </c>
      <c r="M179" s="45"/>
      <c r="N179" s="38">
        <v>0</v>
      </c>
      <c r="O179" s="205">
        <f t="shared" si="16"/>
        <v>0</v>
      </c>
      <c r="P179" s="39"/>
      <c r="Q179" s="40">
        <v>10</v>
      </c>
      <c r="R179" s="202">
        <f t="shared" si="17"/>
        <v>2</v>
      </c>
      <c r="S179" s="41" t="s">
        <v>203</v>
      </c>
      <c r="T179" s="71">
        <v>0</v>
      </c>
      <c r="U179" s="42"/>
      <c r="V179" s="43">
        <v>0</v>
      </c>
      <c r="W179" s="43"/>
      <c r="X179" s="196">
        <v>0</v>
      </c>
      <c r="Y179" s="44"/>
      <c r="Z179" s="33"/>
      <c r="AA179" s="71">
        <v>0</v>
      </c>
    </row>
    <row r="180" spans="1:30" ht="42" x14ac:dyDescent="0.15">
      <c r="A180" s="23"/>
      <c r="B180" s="20" t="s">
        <v>101</v>
      </c>
      <c r="C180" s="20" t="s">
        <v>610</v>
      </c>
      <c r="D180" s="22">
        <v>41403</v>
      </c>
      <c r="E180" s="74">
        <f t="shared" si="18"/>
        <v>8</v>
      </c>
      <c r="F180" s="23"/>
      <c r="G180" s="224">
        <v>0</v>
      </c>
      <c r="H180" s="70">
        <f t="shared" si="14"/>
        <v>0</v>
      </c>
      <c r="I180" s="70"/>
      <c r="J180" s="23"/>
      <c r="K180" s="26">
        <v>0</v>
      </c>
      <c r="L180" s="207">
        <f t="shared" si="15"/>
        <v>0</v>
      </c>
      <c r="M180" s="26"/>
      <c r="N180" s="27">
        <v>8</v>
      </c>
      <c r="O180" s="204">
        <f t="shared" si="16"/>
        <v>3</v>
      </c>
      <c r="P180" s="27" t="s">
        <v>320</v>
      </c>
      <c r="Q180" s="28">
        <v>0</v>
      </c>
      <c r="R180" s="201">
        <f t="shared" si="17"/>
        <v>0</v>
      </c>
      <c r="S180" s="28"/>
      <c r="T180" s="50">
        <v>0</v>
      </c>
      <c r="U180" s="29"/>
      <c r="V180" s="30">
        <v>0</v>
      </c>
      <c r="W180" s="31"/>
      <c r="X180" s="195">
        <v>0</v>
      </c>
      <c r="Y180" s="32"/>
      <c r="Z180" s="33"/>
      <c r="AA180" s="50">
        <v>0</v>
      </c>
    </row>
    <row r="181" spans="1:30" ht="28" x14ac:dyDescent="0.15">
      <c r="A181" s="23"/>
      <c r="B181" s="23" t="s">
        <v>246</v>
      </c>
      <c r="C181" s="23" t="s">
        <v>611</v>
      </c>
      <c r="D181" s="35">
        <v>38646</v>
      </c>
      <c r="E181" s="34">
        <f t="shared" si="18"/>
        <v>10</v>
      </c>
      <c r="F181" s="33"/>
      <c r="G181" s="222">
        <v>0</v>
      </c>
      <c r="H181" s="36">
        <f t="shared" si="14"/>
        <v>0</v>
      </c>
      <c r="I181" s="36"/>
      <c r="J181" s="33"/>
      <c r="K181" s="37">
        <v>0</v>
      </c>
      <c r="L181" s="208">
        <f t="shared" si="15"/>
        <v>0</v>
      </c>
      <c r="M181" s="45"/>
      <c r="N181" s="38">
        <v>10</v>
      </c>
      <c r="O181" s="205">
        <f t="shared" si="16"/>
        <v>2</v>
      </c>
      <c r="P181" s="39" t="s">
        <v>204</v>
      </c>
      <c r="Q181" s="40">
        <v>0</v>
      </c>
      <c r="R181" s="202">
        <f t="shared" si="17"/>
        <v>0</v>
      </c>
      <c r="S181" s="41"/>
      <c r="T181" s="71">
        <v>0</v>
      </c>
      <c r="U181" s="42"/>
      <c r="V181" s="43">
        <v>0</v>
      </c>
      <c r="W181" s="43"/>
      <c r="X181" s="196">
        <v>0</v>
      </c>
      <c r="Y181" s="44"/>
      <c r="Z181" s="33"/>
      <c r="AA181" s="71">
        <v>0</v>
      </c>
    </row>
    <row r="182" spans="1:30" x14ac:dyDescent="0.15">
      <c r="A182" s="23"/>
      <c r="B182" s="20" t="s">
        <v>246</v>
      </c>
      <c r="C182" s="20" t="s">
        <v>612</v>
      </c>
      <c r="D182" s="22">
        <v>42295</v>
      </c>
      <c r="E182" s="74">
        <f t="shared" si="18"/>
        <v>8</v>
      </c>
      <c r="F182" s="23"/>
      <c r="G182" s="224">
        <v>0</v>
      </c>
      <c r="H182" s="70">
        <f t="shared" si="14"/>
        <v>0</v>
      </c>
      <c r="I182" s="70"/>
      <c r="J182" s="23"/>
      <c r="K182" s="26">
        <v>0</v>
      </c>
      <c r="L182" s="207">
        <f t="shared" si="15"/>
        <v>0</v>
      </c>
      <c r="M182" s="26"/>
      <c r="N182" s="27">
        <v>8</v>
      </c>
      <c r="O182" s="204">
        <f t="shared" si="16"/>
        <v>0</v>
      </c>
      <c r="P182" s="27"/>
      <c r="Q182" s="28">
        <v>0</v>
      </c>
      <c r="R182" s="201">
        <f t="shared" si="17"/>
        <v>0</v>
      </c>
      <c r="S182" s="28"/>
      <c r="T182" s="50">
        <v>0</v>
      </c>
      <c r="U182" s="29"/>
      <c r="V182" s="30">
        <v>0</v>
      </c>
      <c r="W182" s="31"/>
      <c r="X182" s="195">
        <v>0</v>
      </c>
      <c r="Y182" s="32"/>
      <c r="Z182" s="33"/>
      <c r="AA182" s="50">
        <v>0</v>
      </c>
    </row>
    <row r="183" spans="1:30" ht="56" x14ac:dyDescent="0.15">
      <c r="A183" s="23"/>
      <c r="B183" s="23" t="s">
        <v>84</v>
      </c>
      <c r="C183" s="23" t="s">
        <v>613</v>
      </c>
      <c r="D183" s="35">
        <v>40477</v>
      </c>
      <c r="E183" s="34">
        <f t="shared" si="18"/>
        <v>10</v>
      </c>
      <c r="F183" s="33"/>
      <c r="G183" s="222">
        <v>0</v>
      </c>
      <c r="H183" s="36">
        <f t="shared" si="14"/>
        <v>0</v>
      </c>
      <c r="I183" s="36"/>
      <c r="J183" s="33"/>
      <c r="K183" s="37">
        <v>10</v>
      </c>
      <c r="L183" s="208">
        <f t="shared" si="15"/>
        <v>4</v>
      </c>
      <c r="M183" s="45" t="s">
        <v>316</v>
      </c>
      <c r="N183" s="38">
        <v>0</v>
      </c>
      <c r="O183" s="205">
        <f t="shared" si="16"/>
        <v>0</v>
      </c>
      <c r="P183" s="39"/>
      <c r="Q183" s="40">
        <v>0</v>
      </c>
      <c r="R183" s="202">
        <f t="shared" si="17"/>
        <v>0</v>
      </c>
      <c r="S183" s="41"/>
      <c r="T183" s="71">
        <v>0</v>
      </c>
      <c r="U183" s="42"/>
      <c r="V183" s="43">
        <v>0</v>
      </c>
      <c r="W183" s="43"/>
      <c r="X183" s="196">
        <v>0</v>
      </c>
      <c r="Y183" s="44"/>
      <c r="Z183" s="33"/>
      <c r="AA183" s="71">
        <v>0</v>
      </c>
    </row>
    <row r="184" spans="1:30" ht="42" x14ac:dyDescent="0.15">
      <c r="A184" s="23"/>
      <c r="B184" s="20" t="s">
        <v>277</v>
      </c>
      <c r="C184" s="20" t="s">
        <v>614</v>
      </c>
      <c r="D184" s="22">
        <v>42688</v>
      </c>
      <c r="E184" s="74">
        <f t="shared" si="18"/>
        <v>9</v>
      </c>
      <c r="F184" s="23"/>
      <c r="G184" s="224">
        <v>0</v>
      </c>
      <c r="H184" s="70">
        <f t="shared" si="14"/>
        <v>0</v>
      </c>
      <c r="I184" s="70"/>
      <c r="J184" s="23"/>
      <c r="K184" s="26">
        <v>1</v>
      </c>
      <c r="L184" s="207">
        <f t="shared" si="15"/>
        <v>1</v>
      </c>
      <c r="M184" s="26" t="s">
        <v>615</v>
      </c>
      <c r="N184" s="27">
        <v>7</v>
      </c>
      <c r="O184" s="204">
        <f t="shared" si="16"/>
        <v>3</v>
      </c>
      <c r="P184" s="27" t="s">
        <v>206</v>
      </c>
      <c r="Q184" s="28">
        <v>1</v>
      </c>
      <c r="R184" s="201">
        <f t="shared" si="17"/>
        <v>1</v>
      </c>
      <c r="S184" s="28" t="s">
        <v>207</v>
      </c>
      <c r="T184" s="50">
        <v>0</v>
      </c>
      <c r="U184" s="29"/>
      <c r="V184" s="30">
        <v>0</v>
      </c>
      <c r="W184" s="31"/>
      <c r="X184" s="195">
        <v>0</v>
      </c>
      <c r="Y184" s="32"/>
      <c r="Z184" s="33"/>
      <c r="AA184" s="50">
        <v>0</v>
      </c>
    </row>
    <row r="185" spans="1:30" x14ac:dyDescent="0.15">
      <c r="A185" s="23"/>
      <c r="B185" s="23" t="s">
        <v>277</v>
      </c>
      <c r="C185" s="23" t="s">
        <v>614</v>
      </c>
      <c r="D185" s="35">
        <v>42140</v>
      </c>
      <c r="E185" s="34">
        <f t="shared" si="18"/>
        <v>10</v>
      </c>
      <c r="F185" s="33"/>
      <c r="G185" s="222">
        <v>0</v>
      </c>
      <c r="H185" s="36">
        <f t="shared" si="14"/>
        <v>0</v>
      </c>
      <c r="I185" s="36"/>
      <c r="J185" s="33"/>
      <c r="K185" s="37">
        <v>0</v>
      </c>
      <c r="L185" s="208">
        <f t="shared" si="15"/>
        <v>0</v>
      </c>
      <c r="M185" s="45"/>
      <c r="N185" s="38">
        <v>10</v>
      </c>
      <c r="O185" s="205">
        <f t="shared" si="16"/>
        <v>0</v>
      </c>
      <c r="P185" s="39"/>
      <c r="Q185" s="40">
        <v>0</v>
      </c>
      <c r="R185" s="202">
        <f t="shared" si="17"/>
        <v>0</v>
      </c>
      <c r="S185" s="41"/>
      <c r="T185" s="71">
        <v>0</v>
      </c>
      <c r="U185" s="42"/>
      <c r="V185" s="43">
        <v>0</v>
      </c>
      <c r="W185" s="43"/>
      <c r="X185" s="196">
        <v>0</v>
      </c>
      <c r="Y185" s="44"/>
      <c r="Z185" s="33"/>
      <c r="AA185" s="71">
        <v>0</v>
      </c>
    </row>
    <row r="186" spans="1:30" ht="28" x14ac:dyDescent="0.15">
      <c r="A186" s="23"/>
      <c r="B186" s="20" t="s">
        <v>208</v>
      </c>
      <c r="C186" s="20" t="s">
        <v>616</v>
      </c>
      <c r="D186" s="22">
        <v>38647</v>
      </c>
      <c r="E186" s="74">
        <f t="shared" si="18"/>
        <v>10</v>
      </c>
      <c r="F186" s="23"/>
      <c r="G186" s="224">
        <v>0</v>
      </c>
      <c r="H186" s="70">
        <f t="shared" si="14"/>
        <v>0</v>
      </c>
      <c r="I186" s="70"/>
      <c r="J186" s="23"/>
      <c r="K186" s="26">
        <v>0</v>
      </c>
      <c r="L186" s="207">
        <f t="shared" si="15"/>
        <v>0</v>
      </c>
      <c r="M186" s="26"/>
      <c r="N186" s="27">
        <v>0</v>
      </c>
      <c r="O186" s="204">
        <f t="shared" si="16"/>
        <v>0</v>
      </c>
      <c r="P186" s="27"/>
      <c r="Q186" s="28">
        <v>10</v>
      </c>
      <c r="R186" s="201">
        <f t="shared" si="17"/>
        <v>2</v>
      </c>
      <c r="S186" s="28" t="s">
        <v>209</v>
      </c>
      <c r="T186" s="50">
        <v>0</v>
      </c>
      <c r="U186" s="29"/>
      <c r="V186" s="30">
        <v>0</v>
      </c>
      <c r="W186" s="31"/>
      <c r="X186" s="195">
        <v>0</v>
      </c>
      <c r="Y186" s="32"/>
      <c r="Z186" s="33"/>
      <c r="AA186" s="50">
        <v>0</v>
      </c>
    </row>
    <row r="187" spans="1:30" x14ac:dyDescent="0.15">
      <c r="A187" s="23"/>
      <c r="B187" s="23" t="s">
        <v>301</v>
      </c>
      <c r="C187" s="23" t="s">
        <v>1031</v>
      </c>
      <c r="D187" s="35">
        <v>38643</v>
      </c>
      <c r="E187" s="34">
        <f t="shared" si="18"/>
        <v>8</v>
      </c>
      <c r="F187" s="33"/>
      <c r="G187" s="222">
        <v>0</v>
      </c>
      <c r="H187" s="36">
        <f t="shared" si="14"/>
        <v>0</v>
      </c>
      <c r="I187" s="36"/>
      <c r="J187" s="33"/>
      <c r="K187" s="37">
        <v>0</v>
      </c>
      <c r="L187" s="208">
        <f t="shared" si="15"/>
        <v>0</v>
      </c>
      <c r="M187" s="45"/>
      <c r="N187" s="38">
        <v>8</v>
      </c>
      <c r="O187" s="205">
        <f t="shared" si="16"/>
        <v>0</v>
      </c>
      <c r="P187" s="39"/>
      <c r="Q187" s="40">
        <v>0</v>
      </c>
      <c r="R187" s="202">
        <f t="shared" si="17"/>
        <v>0</v>
      </c>
      <c r="S187" s="41"/>
      <c r="T187" s="71">
        <v>0</v>
      </c>
      <c r="U187" s="42"/>
      <c r="V187" s="43">
        <v>0</v>
      </c>
      <c r="W187" s="43"/>
      <c r="X187" s="196">
        <v>0</v>
      </c>
      <c r="Y187" s="44"/>
      <c r="Z187" s="33"/>
      <c r="AA187" s="71">
        <v>0</v>
      </c>
    </row>
    <row r="188" spans="1:30" ht="28" x14ac:dyDescent="0.15">
      <c r="A188" s="23"/>
      <c r="B188" s="20" t="s">
        <v>163</v>
      </c>
      <c r="C188" s="20" t="s">
        <v>617</v>
      </c>
      <c r="D188" s="22">
        <v>38646</v>
      </c>
      <c r="E188" s="74">
        <f t="shared" si="18"/>
        <v>10</v>
      </c>
      <c r="F188" s="23"/>
      <c r="G188" s="226">
        <v>0</v>
      </c>
      <c r="H188" s="214">
        <f t="shared" si="14"/>
        <v>0</v>
      </c>
      <c r="I188" s="214"/>
      <c r="J188" s="23"/>
      <c r="K188" s="26">
        <v>0</v>
      </c>
      <c r="L188" s="207">
        <f t="shared" si="15"/>
        <v>0</v>
      </c>
      <c r="M188" s="26"/>
      <c r="N188" s="27">
        <v>10</v>
      </c>
      <c r="O188" s="204">
        <f t="shared" si="16"/>
        <v>2</v>
      </c>
      <c r="P188" s="27" t="s">
        <v>164</v>
      </c>
      <c r="Q188" s="28">
        <v>0</v>
      </c>
      <c r="R188" s="201">
        <f t="shared" si="17"/>
        <v>0</v>
      </c>
      <c r="S188" s="28"/>
      <c r="T188" s="50">
        <v>0</v>
      </c>
      <c r="U188" s="29"/>
      <c r="V188" s="30">
        <v>0</v>
      </c>
      <c r="W188" s="31"/>
      <c r="X188" s="195">
        <v>0</v>
      </c>
      <c r="Y188" s="32"/>
      <c r="Z188" s="33"/>
      <c r="AA188" s="50">
        <v>0</v>
      </c>
    </row>
    <row r="189" spans="1:30" s="61" customFormat="1" x14ac:dyDescent="0.15">
      <c r="A189" s="215"/>
      <c r="B189" s="215"/>
      <c r="C189" s="215"/>
      <c r="D189" s="217"/>
      <c r="E189" s="216"/>
      <c r="F189" s="215"/>
      <c r="G189" s="218"/>
      <c r="H189" s="218"/>
      <c r="I189" s="218"/>
      <c r="J189" s="215"/>
      <c r="K189" s="218"/>
      <c r="L189" s="219"/>
      <c r="M189" s="218"/>
      <c r="N189" s="218"/>
      <c r="O189" s="219"/>
      <c r="P189" s="218"/>
      <c r="Q189" s="218"/>
      <c r="R189" s="219"/>
      <c r="S189" s="218"/>
      <c r="T189" s="219"/>
      <c r="U189" s="218"/>
      <c r="V189" s="218"/>
      <c r="W189" s="220"/>
      <c r="X189" s="219"/>
      <c r="Y189" s="220"/>
      <c r="Z189" s="147"/>
      <c r="AA189" s="219"/>
    </row>
    <row r="190" spans="1:30" s="10" customFormat="1" x14ac:dyDescent="0.15">
      <c r="A190" s="289" t="s">
        <v>312</v>
      </c>
      <c r="B190" s="289"/>
      <c r="C190" s="80"/>
      <c r="D190" s="82"/>
      <c r="E190" s="81">
        <f>SUM(E7:E188)</f>
        <v>1722</v>
      </c>
      <c r="F190" s="83"/>
      <c r="G190" s="84">
        <f>SUM(G7:G188)</f>
        <v>302</v>
      </c>
      <c r="H190" s="84">
        <f>SUM(H7:H187)</f>
        <v>1</v>
      </c>
      <c r="I190" s="84"/>
      <c r="J190" s="83"/>
      <c r="K190" s="85">
        <f>SUM(K7:K188)</f>
        <v>541</v>
      </c>
      <c r="L190" s="85">
        <f>SUM(L7:L188)</f>
        <v>41</v>
      </c>
      <c r="M190" s="86"/>
      <c r="N190" s="87">
        <f>SUM(N7:N188)</f>
        <v>330</v>
      </c>
      <c r="O190" s="229">
        <f>SUM(O7:O188)</f>
        <v>41</v>
      </c>
      <c r="P190" s="88"/>
      <c r="Q190" s="89">
        <f>SUM(Q7:Q188)</f>
        <v>349</v>
      </c>
      <c r="R190" s="230">
        <f>SUM(R7:R188)</f>
        <v>30</v>
      </c>
      <c r="S190" s="90"/>
      <c r="T190" s="270">
        <f>SUM(T7:T187)</f>
        <v>200</v>
      </c>
      <c r="U190" s="91"/>
      <c r="V190" s="92">
        <f>SUM(V7:V187)</f>
        <v>1</v>
      </c>
      <c r="W190" s="92"/>
      <c r="X190" s="200">
        <f>SUM(X7:X188)</f>
        <v>34</v>
      </c>
      <c r="Y190" s="93"/>
      <c r="Z190" s="269"/>
      <c r="AA190" s="270">
        <v>3</v>
      </c>
      <c r="AD190" s="2"/>
    </row>
    <row r="191" spans="1:30" s="10" customFormat="1" x14ac:dyDescent="0.15">
      <c r="A191" s="289" t="s">
        <v>321</v>
      </c>
      <c r="B191" s="289"/>
      <c r="C191" s="80"/>
      <c r="D191" s="82"/>
      <c r="E191" s="81">
        <f>COUNTIF(E7:E188,"&gt;0")-12</f>
        <v>161</v>
      </c>
      <c r="F191" s="213"/>
      <c r="G191" s="213">
        <f>COUNTIF(G7:G188,"&gt;0")-6</f>
        <v>28</v>
      </c>
      <c r="H191" s="81"/>
      <c r="I191" s="81"/>
      <c r="J191" s="81"/>
      <c r="K191" s="213">
        <f>COUNTIF(K7:K188,"&gt;0")-1</f>
        <v>62</v>
      </c>
      <c r="L191" s="213"/>
      <c r="M191" s="213"/>
      <c r="N191" s="213">
        <f>COUNTIF(N7:N188,"&gt;0")-5</f>
        <v>35</v>
      </c>
      <c r="O191" s="213"/>
      <c r="P191" s="213"/>
      <c r="Q191" s="213">
        <f>COUNTIF(Q7:Q188,"&gt;0")-2</f>
        <v>39</v>
      </c>
      <c r="R191" s="213"/>
      <c r="S191" s="213"/>
      <c r="T191" s="213">
        <f>COUNTIF(T7:T188,"&gt;0")</f>
        <v>15</v>
      </c>
      <c r="U191" s="213"/>
      <c r="V191" s="213"/>
      <c r="W191" s="213"/>
      <c r="X191" s="213"/>
      <c r="Y191" s="213"/>
      <c r="Z191" s="83"/>
      <c r="AA191" s="213">
        <v>3</v>
      </c>
      <c r="AD191" s="2"/>
    </row>
    <row r="192" spans="1:30" ht="7" customHeight="1" x14ac:dyDescent="0.15">
      <c r="A192" s="94"/>
      <c r="B192" s="95"/>
      <c r="C192" s="95"/>
      <c r="D192" s="97"/>
      <c r="E192" s="96"/>
      <c r="F192" s="94"/>
      <c r="G192" s="98"/>
      <c r="H192" s="98"/>
      <c r="I192" s="98"/>
      <c r="J192" s="94"/>
      <c r="K192" s="98"/>
      <c r="L192" s="98"/>
      <c r="M192" s="98"/>
      <c r="N192" s="98"/>
      <c r="O192" s="98"/>
      <c r="P192" s="98"/>
      <c r="Q192" s="98"/>
      <c r="R192" s="98"/>
      <c r="S192" s="98"/>
      <c r="T192" s="99"/>
      <c r="U192" s="100"/>
      <c r="V192" s="98"/>
      <c r="W192" s="98"/>
      <c r="X192" s="98"/>
      <c r="Y192" s="98"/>
      <c r="Z192" s="94"/>
      <c r="AA192" s="99"/>
    </row>
    <row r="193" spans="1:27" ht="15" customHeight="1" x14ac:dyDescent="0.15">
      <c r="A193" s="101"/>
      <c r="B193" s="101"/>
      <c r="C193" s="101"/>
      <c r="D193" s="103"/>
      <c r="F193" s="101"/>
      <c r="G193" s="104"/>
      <c r="H193" s="104"/>
      <c r="I193" s="104"/>
      <c r="J193" s="101"/>
      <c r="K193" s="104"/>
      <c r="L193" s="104"/>
      <c r="M193" s="104"/>
      <c r="N193" s="104"/>
      <c r="O193" s="104"/>
      <c r="P193" s="104"/>
      <c r="Q193" s="104"/>
      <c r="R193" s="104"/>
      <c r="S193" s="104"/>
      <c r="T193" s="105"/>
      <c r="U193" s="78"/>
      <c r="V193" s="104"/>
      <c r="W193" s="104"/>
      <c r="X193" s="104"/>
      <c r="Y193" s="104"/>
      <c r="Z193" s="101"/>
      <c r="AA193" s="105"/>
    </row>
    <row r="194" spans="1:27" ht="15" customHeight="1" x14ac:dyDescent="0.15">
      <c r="A194" s="101"/>
      <c r="D194" s="103"/>
      <c r="F194" s="101"/>
      <c r="G194" s="104"/>
      <c r="H194" s="104"/>
      <c r="I194" s="106"/>
      <c r="J194" s="101"/>
      <c r="K194" s="104"/>
      <c r="L194" s="104"/>
      <c r="M194" s="107"/>
      <c r="N194" s="104"/>
      <c r="O194" s="104"/>
      <c r="P194" s="104"/>
      <c r="Q194" s="104"/>
      <c r="R194" s="104"/>
      <c r="S194" s="104"/>
      <c r="T194" s="78"/>
      <c r="U194" s="105"/>
      <c r="V194" s="104"/>
      <c r="W194" s="104"/>
      <c r="X194" s="104"/>
      <c r="Y194" s="104"/>
      <c r="Z194" s="101"/>
      <c r="AA194" s="78"/>
    </row>
    <row r="195" spans="1:27" ht="15" customHeight="1" x14ac:dyDescent="0.15">
      <c r="A195" s="101"/>
      <c r="B195" s="101"/>
      <c r="C195" s="101"/>
      <c r="D195" s="103"/>
      <c r="E195" s="104"/>
      <c r="F195" s="101"/>
      <c r="G195" s="104"/>
      <c r="H195" s="104"/>
      <c r="I195" s="104"/>
      <c r="J195" s="104"/>
      <c r="K195" s="104"/>
      <c r="L195" s="104"/>
      <c r="M195" s="104"/>
      <c r="N195" s="104"/>
      <c r="O195" s="104"/>
      <c r="P195" s="78"/>
      <c r="Q195" s="105"/>
      <c r="R195" s="104"/>
      <c r="S195" s="104"/>
      <c r="T195" s="104"/>
      <c r="U195" s="104"/>
      <c r="V195" s="101"/>
      <c r="W195" s="2"/>
      <c r="X195" s="2"/>
      <c r="Y195" s="2"/>
      <c r="Z195" s="2"/>
      <c r="AA195" s="104"/>
    </row>
    <row r="196" spans="1:27" x14ac:dyDescent="0.15">
      <c r="A196" s="101"/>
      <c r="B196" s="101"/>
      <c r="C196" s="101"/>
      <c r="D196" s="103"/>
      <c r="E196" s="104"/>
      <c r="F196" s="101"/>
      <c r="G196" s="104"/>
      <c r="H196" s="104"/>
      <c r="I196" s="104"/>
      <c r="J196" s="104"/>
      <c r="K196" s="104"/>
      <c r="L196" s="106"/>
      <c r="M196" s="104"/>
      <c r="N196" s="104"/>
      <c r="O196" s="104"/>
      <c r="P196" s="78"/>
      <c r="Q196" s="105"/>
      <c r="R196" s="104"/>
      <c r="S196" s="104"/>
      <c r="T196" s="104"/>
      <c r="U196" s="104"/>
      <c r="V196" s="101"/>
      <c r="W196" s="2"/>
      <c r="X196" s="2"/>
      <c r="Y196" s="2"/>
      <c r="Z196" s="2"/>
      <c r="AA196" s="104"/>
    </row>
    <row r="197" spans="1:27" x14ac:dyDescent="0.15">
      <c r="A197" s="101"/>
      <c r="B197" s="101"/>
      <c r="C197" s="101"/>
      <c r="D197" s="103"/>
      <c r="E197" s="104"/>
      <c r="F197" s="101"/>
      <c r="G197" s="104"/>
      <c r="H197" s="104"/>
      <c r="I197" s="104"/>
      <c r="J197" s="104"/>
      <c r="K197" s="104"/>
      <c r="L197" s="104"/>
      <c r="M197" s="104"/>
      <c r="N197" s="104"/>
      <c r="O197" s="104"/>
      <c r="P197" s="78"/>
      <c r="Q197" s="105"/>
      <c r="R197" s="104"/>
      <c r="S197" s="104"/>
      <c r="T197" s="104"/>
      <c r="U197" s="104"/>
      <c r="V197" s="101"/>
      <c r="W197" s="2"/>
      <c r="X197" s="2"/>
      <c r="Y197" s="2"/>
      <c r="Z197" s="2"/>
      <c r="AA197" s="104"/>
    </row>
    <row r="198" spans="1:27" ht="17" x14ac:dyDescent="0.2">
      <c r="A198" s="101"/>
      <c r="B198" s="101"/>
      <c r="C198" s="145"/>
      <c r="D198" s="103"/>
      <c r="E198" s="104"/>
      <c r="F198" s="101"/>
      <c r="G198" s="104"/>
      <c r="H198" s="104"/>
      <c r="I198" s="106"/>
      <c r="J198" s="104"/>
      <c r="K198" s="106"/>
      <c r="L198" s="104"/>
      <c r="M198" s="104"/>
      <c r="N198" s="106"/>
      <c r="O198" s="104"/>
      <c r="P198" s="78"/>
      <c r="Q198" s="105"/>
      <c r="R198" s="104"/>
      <c r="S198" s="104"/>
      <c r="T198" s="104"/>
      <c r="U198" s="104"/>
      <c r="V198" s="101"/>
      <c r="W198" s="2"/>
      <c r="X198" s="2"/>
      <c r="Y198" s="2"/>
      <c r="Z198" s="2"/>
      <c r="AA198" s="104"/>
    </row>
    <row r="199" spans="1:27" x14ac:dyDescent="0.15">
      <c r="C199" s="2"/>
      <c r="K199" s="227"/>
    </row>
    <row r="200" spans="1:27" x14ac:dyDescent="0.15">
      <c r="C200" s="2"/>
    </row>
    <row r="201" spans="1:27" x14ac:dyDescent="0.15">
      <c r="C201" s="2"/>
    </row>
    <row r="202" spans="1:27" x14ac:dyDescent="0.15">
      <c r="C202" s="2"/>
    </row>
    <row r="203" spans="1:27" x14ac:dyDescent="0.15">
      <c r="C203" s="2"/>
    </row>
    <row r="204" spans="1:27" x14ac:dyDescent="0.15">
      <c r="C204" s="2"/>
    </row>
    <row r="205" spans="1:27" x14ac:dyDescent="0.15">
      <c r="C205" s="2"/>
    </row>
    <row r="206" spans="1:27" x14ac:dyDescent="0.15">
      <c r="C206" s="2"/>
    </row>
    <row r="207" spans="1:27" x14ac:dyDescent="0.15">
      <c r="C207" s="2"/>
    </row>
    <row r="208" spans="1:27" x14ac:dyDescent="0.15">
      <c r="C208" s="2"/>
    </row>
    <row r="209" spans="1:27" x14ac:dyDescent="0.15">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c r="AA209" s="2"/>
    </row>
    <row r="210" spans="1:27" x14ac:dyDescent="0.15">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c r="AA210" s="2"/>
    </row>
    <row r="211" spans="1:27" ht="17" x14ac:dyDescent="0.2">
      <c r="A211" s="2"/>
      <c r="B211" s="2"/>
      <c r="C211" s="146"/>
      <c r="D211" s="2"/>
      <c r="E211" s="2"/>
      <c r="F211" s="2"/>
      <c r="G211" s="2"/>
      <c r="H211" s="2"/>
      <c r="I211" s="2"/>
      <c r="J211" s="2"/>
      <c r="K211" s="2"/>
      <c r="L211" s="2"/>
      <c r="M211" s="2"/>
      <c r="N211" s="2"/>
      <c r="O211" s="2"/>
      <c r="P211" s="2"/>
      <c r="Q211" s="2"/>
      <c r="R211" s="2"/>
      <c r="S211" s="2"/>
      <c r="T211" s="2"/>
      <c r="U211" s="2"/>
      <c r="V211" s="2"/>
      <c r="W211" s="2"/>
      <c r="X211" s="2"/>
      <c r="Y211" s="2"/>
      <c r="Z211" s="2"/>
      <c r="AA211" s="2"/>
    </row>
  </sheetData>
  <mergeCells count="17">
    <mergeCell ref="A191:B191"/>
    <mergeCell ref="A190:B190"/>
    <mergeCell ref="X5:Y5"/>
    <mergeCell ref="V5:W5"/>
    <mergeCell ref="K5:M5"/>
    <mergeCell ref="L6:M6"/>
    <mergeCell ref="O6:P6"/>
    <mergeCell ref="T5:T6"/>
    <mergeCell ref="N5:P5"/>
    <mergeCell ref="Q5:S5"/>
    <mergeCell ref="G5:I5"/>
    <mergeCell ref="A1:Y2"/>
    <mergeCell ref="E5:E6"/>
    <mergeCell ref="R6:S6"/>
    <mergeCell ref="V6:W6"/>
    <mergeCell ref="X6:Y6"/>
    <mergeCell ref="H6:I6"/>
  </mergeCells>
  <phoneticPr fontId="3" type="noConversion"/>
  <pageMargins left="0.75000000000000011" right="0.75000000000000011" top="1" bottom="1" header="0.5" footer="0.5"/>
  <pageSetup paperSize="8" scale="50" orientation="landscape" horizontalDpi="4294967292" verticalDpi="4294967292"/>
  <ignoredErrors>
    <ignoredError sqref="T190" formulaRange="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A369"/>
  <sheetViews>
    <sheetView showGridLines="0" zoomScale="75" zoomScaleNormal="90" zoomScalePageLayoutView="90" workbookViewId="0">
      <pane ySplit="3" topLeftCell="A4" activePane="bottomLeft" state="frozen"/>
      <selection activeCell="B1" sqref="B1"/>
      <selection pane="bottomLeft" activeCell="J19" sqref="J19"/>
    </sheetView>
  </sheetViews>
  <sheetFormatPr baseColWidth="10" defaultRowHeight="14" x14ac:dyDescent="0.2"/>
  <cols>
    <col min="1" max="1" width="18" style="187" customWidth="1"/>
    <col min="2" max="2" width="19.5" style="167" customWidth="1"/>
    <col min="3" max="3" width="30.33203125" style="167" bestFit="1" customWidth="1"/>
    <col min="4" max="4" width="26.6640625" style="167" bestFit="1" customWidth="1"/>
    <col min="5" max="5" width="20.6640625" style="138" bestFit="1" customWidth="1"/>
    <col min="6" max="6" width="20.33203125" style="138" bestFit="1" customWidth="1"/>
    <col min="7" max="7" width="19.83203125" style="138" bestFit="1" customWidth="1"/>
    <col min="8" max="8" width="20.33203125" style="138" bestFit="1" customWidth="1"/>
    <col min="9" max="9" width="15.5" style="138" bestFit="1" customWidth="1"/>
    <col min="10" max="10" width="78.5" style="167" bestFit="1" customWidth="1"/>
    <col min="11" max="11" width="28.1640625" style="187" bestFit="1" customWidth="1"/>
    <col min="12" max="16384" width="10.83203125" style="112"/>
  </cols>
  <sheetData>
    <row r="1" spans="1:11" ht="76" customHeight="1" x14ac:dyDescent="0.2">
      <c r="A1" s="302" t="s">
        <v>1071</v>
      </c>
      <c r="B1" s="302"/>
      <c r="C1" s="302"/>
      <c r="D1" s="302"/>
      <c r="E1" s="302"/>
      <c r="F1" s="302"/>
      <c r="G1" s="302"/>
      <c r="H1" s="302"/>
      <c r="I1" s="302"/>
      <c r="J1" s="302"/>
      <c r="K1" s="302"/>
    </row>
    <row r="2" spans="1:11" x14ac:dyDescent="0.2">
      <c r="A2" s="191"/>
      <c r="B2" s="191"/>
      <c r="C2" s="191"/>
      <c r="D2" s="191"/>
      <c r="E2" s="231"/>
      <c r="F2" s="191"/>
      <c r="G2" s="191"/>
      <c r="H2" s="191"/>
      <c r="I2" s="191"/>
      <c r="J2" s="191"/>
      <c r="K2" s="191"/>
    </row>
    <row r="3" spans="1:11" s="115" customFormat="1" ht="42" x14ac:dyDescent="0.2">
      <c r="A3" s="162" t="s">
        <v>0</v>
      </c>
      <c r="B3" s="162" t="s">
        <v>52</v>
      </c>
      <c r="C3" s="162" t="s">
        <v>53</v>
      </c>
      <c r="D3" s="162" t="s">
        <v>1</v>
      </c>
      <c r="E3" s="114" t="s">
        <v>325</v>
      </c>
      <c r="F3" s="114" t="s">
        <v>326</v>
      </c>
      <c r="G3" s="114" t="s">
        <v>7</v>
      </c>
      <c r="H3" s="114" t="s">
        <v>1070</v>
      </c>
      <c r="I3" s="114" t="s">
        <v>222</v>
      </c>
      <c r="J3" s="162" t="s">
        <v>327</v>
      </c>
      <c r="K3" s="162" t="s">
        <v>618</v>
      </c>
    </row>
    <row r="4" spans="1:11" s="118" customFormat="1" ht="16" customHeight="1" x14ac:dyDescent="0.2">
      <c r="A4" s="240" t="s">
        <v>328</v>
      </c>
      <c r="B4" s="241" t="s">
        <v>54</v>
      </c>
      <c r="C4" s="241" t="s">
        <v>66</v>
      </c>
      <c r="D4" s="241" t="s">
        <v>619</v>
      </c>
      <c r="E4" s="242" t="s">
        <v>49</v>
      </c>
      <c r="F4" s="242" t="s">
        <v>50</v>
      </c>
      <c r="G4" s="242" t="s">
        <v>13</v>
      </c>
      <c r="H4" s="242" t="s">
        <v>13</v>
      </c>
      <c r="I4" s="242" t="s">
        <v>13</v>
      </c>
      <c r="J4" s="241" t="s">
        <v>974</v>
      </c>
      <c r="K4" s="240" t="s">
        <v>328</v>
      </c>
    </row>
    <row r="5" spans="1:11" s="118" customFormat="1" ht="16" customHeight="1" x14ac:dyDescent="0.2">
      <c r="A5" s="237"/>
      <c r="B5" s="238"/>
      <c r="C5" s="238" t="s">
        <v>67</v>
      </c>
      <c r="D5" s="238" t="s">
        <v>620</v>
      </c>
      <c r="E5" s="239" t="s">
        <v>49</v>
      </c>
      <c r="F5" s="239" t="s">
        <v>50</v>
      </c>
      <c r="G5" s="239" t="s">
        <v>13</v>
      </c>
      <c r="H5" s="239" t="s">
        <v>13</v>
      </c>
      <c r="I5" s="239" t="s">
        <v>13</v>
      </c>
      <c r="J5" s="238" t="s">
        <v>975</v>
      </c>
      <c r="K5" s="237" t="s">
        <v>328</v>
      </c>
    </row>
    <row r="6" spans="1:11" s="118" customFormat="1" ht="16" customHeight="1" x14ac:dyDescent="0.2">
      <c r="A6" s="237"/>
      <c r="B6" s="238"/>
      <c r="C6" s="241" t="s">
        <v>68</v>
      </c>
      <c r="D6" s="241" t="s">
        <v>621</v>
      </c>
      <c r="E6" s="242" t="s">
        <v>49</v>
      </c>
      <c r="F6" s="242" t="s">
        <v>51</v>
      </c>
      <c r="G6" s="242" t="s">
        <v>13</v>
      </c>
      <c r="H6" s="242" t="s">
        <v>13</v>
      </c>
      <c r="I6" s="242" t="s">
        <v>13</v>
      </c>
      <c r="J6" s="241" t="s">
        <v>975</v>
      </c>
      <c r="K6" s="240" t="s">
        <v>328</v>
      </c>
    </row>
    <row r="7" spans="1:11" s="118" customFormat="1" ht="16" customHeight="1" x14ac:dyDescent="0.2">
      <c r="A7" s="237"/>
      <c r="B7" s="238"/>
      <c r="C7" s="238" t="s">
        <v>329</v>
      </c>
      <c r="D7" s="238" t="s">
        <v>622</v>
      </c>
      <c r="E7" s="239" t="s">
        <v>49</v>
      </c>
      <c r="F7" s="239" t="s">
        <v>51</v>
      </c>
      <c r="G7" s="239" t="s">
        <v>13</v>
      </c>
      <c r="H7" s="239" t="s">
        <v>13</v>
      </c>
      <c r="I7" s="239" t="s">
        <v>13</v>
      </c>
      <c r="J7" s="238" t="s">
        <v>975</v>
      </c>
      <c r="K7" s="237" t="s">
        <v>328</v>
      </c>
    </row>
    <row r="8" spans="1:11" s="118" customFormat="1" x14ac:dyDescent="0.2">
      <c r="A8" s="237"/>
      <c r="B8" s="238"/>
      <c r="C8" s="241" t="s">
        <v>330</v>
      </c>
      <c r="D8" s="241" t="s">
        <v>623</v>
      </c>
      <c r="E8" s="242" t="s">
        <v>49</v>
      </c>
      <c r="F8" s="242" t="s">
        <v>51</v>
      </c>
      <c r="G8" s="242" t="s">
        <v>13</v>
      </c>
      <c r="H8" s="242" t="s">
        <v>13</v>
      </c>
      <c r="I8" s="242" t="s">
        <v>13</v>
      </c>
      <c r="J8" s="241" t="s">
        <v>975</v>
      </c>
      <c r="K8" s="240" t="s">
        <v>328</v>
      </c>
    </row>
    <row r="9" spans="1:11" s="118" customFormat="1" x14ac:dyDescent="0.2">
      <c r="A9" s="237"/>
      <c r="B9" s="238"/>
      <c r="C9" s="238" t="s">
        <v>69</v>
      </c>
      <c r="D9" s="238" t="s">
        <v>624</v>
      </c>
      <c r="E9" s="239" t="s">
        <v>49</v>
      </c>
      <c r="F9" s="239" t="s">
        <v>51</v>
      </c>
      <c r="G9" s="239" t="s">
        <v>13</v>
      </c>
      <c r="H9" s="239" t="s">
        <v>13</v>
      </c>
      <c r="I9" s="239" t="s">
        <v>13</v>
      </c>
      <c r="J9" s="238" t="s">
        <v>975</v>
      </c>
      <c r="K9" s="237" t="s">
        <v>328</v>
      </c>
    </row>
    <row r="10" spans="1:11" s="118" customFormat="1" ht="16" x14ac:dyDescent="0.2">
      <c r="A10" s="237"/>
      <c r="B10" s="238"/>
      <c r="C10" s="241" t="s">
        <v>780</v>
      </c>
      <c r="D10" s="241" t="s">
        <v>781</v>
      </c>
      <c r="E10" s="242" t="s">
        <v>907</v>
      </c>
      <c r="F10" s="242" t="s">
        <v>9</v>
      </c>
      <c r="G10" s="242" t="s">
        <v>784</v>
      </c>
      <c r="H10" s="242" t="s">
        <v>785</v>
      </c>
      <c r="I10" s="242"/>
      <c r="J10" s="241" t="s">
        <v>998</v>
      </c>
      <c r="K10" s="240" t="s">
        <v>333</v>
      </c>
    </row>
    <row r="11" spans="1:11" s="118" customFormat="1" ht="28" x14ac:dyDescent="0.2">
      <c r="A11" s="237"/>
      <c r="B11" s="238"/>
      <c r="C11" s="238" t="s">
        <v>70</v>
      </c>
      <c r="D11" s="238" t="s">
        <v>625</v>
      </c>
      <c r="E11" s="239" t="s">
        <v>13</v>
      </c>
      <c r="F11" s="239" t="s">
        <v>13</v>
      </c>
      <c r="G11" s="239" t="s">
        <v>416</v>
      </c>
      <c r="H11" s="239" t="s">
        <v>417</v>
      </c>
      <c r="I11" s="239" t="s">
        <v>13</v>
      </c>
      <c r="J11" s="238" t="s">
        <v>976</v>
      </c>
      <c r="K11" s="237" t="s">
        <v>328</v>
      </c>
    </row>
    <row r="12" spans="1:11" s="118" customFormat="1" ht="28" x14ac:dyDescent="0.2">
      <c r="A12" s="237"/>
      <c r="B12" s="238"/>
      <c r="C12" s="241" t="s">
        <v>331</v>
      </c>
      <c r="D12" s="241" t="s">
        <v>626</v>
      </c>
      <c r="E12" s="242" t="s">
        <v>13</v>
      </c>
      <c r="F12" s="242" t="s">
        <v>13</v>
      </c>
      <c r="G12" s="242" t="s">
        <v>418</v>
      </c>
      <c r="H12" s="242" t="s">
        <v>417</v>
      </c>
      <c r="I12" s="242" t="s">
        <v>13</v>
      </c>
      <c r="J12" s="241" t="s">
        <v>976</v>
      </c>
      <c r="K12" s="240" t="s">
        <v>328</v>
      </c>
    </row>
    <row r="13" spans="1:11" s="118" customFormat="1" ht="16" x14ac:dyDescent="0.2">
      <c r="A13" s="237"/>
      <c r="B13" s="238"/>
      <c r="C13" s="238" t="s">
        <v>803</v>
      </c>
      <c r="D13" s="238" t="s">
        <v>411</v>
      </c>
      <c r="E13" s="239" t="s">
        <v>8</v>
      </c>
      <c r="F13" s="239" t="s">
        <v>9</v>
      </c>
      <c r="G13" s="239" t="s">
        <v>13</v>
      </c>
      <c r="H13" s="239" t="s">
        <v>936</v>
      </c>
      <c r="I13" s="239" t="s">
        <v>13</v>
      </c>
      <c r="J13" s="238" t="s">
        <v>973</v>
      </c>
      <c r="K13" s="237" t="s">
        <v>333</v>
      </c>
    </row>
    <row r="14" spans="1:11" s="118" customFormat="1" ht="16" x14ac:dyDescent="0.2">
      <c r="A14" s="237"/>
      <c r="B14" s="238"/>
      <c r="C14" s="241" t="s">
        <v>332</v>
      </c>
      <c r="D14" s="241" t="s">
        <v>627</v>
      </c>
      <c r="E14" s="242" t="s">
        <v>628</v>
      </c>
      <c r="F14" s="242" t="s">
        <v>13</v>
      </c>
      <c r="G14" s="242" t="s">
        <v>13</v>
      </c>
      <c r="H14" s="242" t="s">
        <v>13</v>
      </c>
      <c r="I14" s="242" t="s">
        <v>13</v>
      </c>
      <c r="J14" s="241" t="s">
        <v>977</v>
      </c>
      <c r="K14" s="240" t="s">
        <v>333</v>
      </c>
    </row>
    <row r="15" spans="1:11" s="118" customFormat="1" ht="16" x14ac:dyDescent="0.2">
      <c r="A15" s="237"/>
      <c r="B15" s="238"/>
      <c r="C15" s="238" t="s">
        <v>782</v>
      </c>
      <c r="D15" s="238" t="s">
        <v>783</v>
      </c>
      <c r="E15" s="239" t="s">
        <v>907</v>
      </c>
      <c r="F15" s="239" t="s">
        <v>9</v>
      </c>
      <c r="G15" s="239" t="s">
        <v>784</v>
      </c>
      <c r="H15" s="239" t="s">
        <v>785</v>
      </c>
      <c r="I15" s="239"/>
      <c r="J15" s="238" t="s">
        <v>998</v>
      </c>
      <c r="K15" s="237" t="s">
        <v>333</v>
      </c>
    </row>
    <row r="16" spans="1:11" s="118" customFormat="1" x14ac:dyDescent="0.2">
      <c r="A16" s="237"/>
      <c r="B16" s="238"/>
      <c r="C16" s="238"/>
      <c r="D16" s="238"/>
      <c r="E16" s="239"/>
      <c r="F16" s="239"/>
      <c r="G16" s="239"/>
      <c r="H16" s="239"/>
      <c r="I16" s="239"/>
      <c r="J16" s="238"/>
      <c r="K16" s="237"/>
    </row>
    <row r="17" spans="1:11" s="118" customFormat="1" ht="16" customHeight="1" x14ac:dyDescent="0.2">
      <c r="A17" s="237"/>
      <c r="B17" s="241" t="s">
        <v>59</v>
      </c>
      <c r="C17" s="241" t="s">
        <v>302</v>
      </c>
      <c r="D17" s="241" t="s">
        <v>642</v>
      </c>
      <c r="E17" s="242" t="s">
        <v>8</v>
      </c>
      <c r="F17" s="242" t="s">
        <v>9</v>
      </c>
      <c r="G17" s="242" t="s">
        <v>13</v>
      </c>
      <c r="H17" s="242" t="s">
        <v>13</v>
      </c>
      <c r="I17" s="242" t="s">
        <v>13</v>
      </c>
      <c r="J17" s="241" t="s">
        <v>980</v>
      </c>
      <c r="K17" s="240" t="s">
        <v>347</v>
      </c>
    </row>
    <row r="18" spans="1:11" s="118" customFormat="1" ht="16" customHeight="1" x14ac:dyDescent="0.2">
      <c r="A18" s="237"/>
      <c r="B18" s="238"/>
      <c r="C18" s="238" t="s">
        <v>76</v>
      </c>
      <c r="D18" s="238" t="s">
        <v>642</v>
      </c>
      <c r="E18" s="239" t="s">
        <v>15</v>
      </c>
      <c r="F18" s="239" t="s">
        <v>16</v>
      </c>
      <c r="G18" s="239" t="s">
        <v>13</v>
      </c>
      <c r="H18" s="239" t="s">
        <v>643</v>
      </c>
      <c r="I18" s="239" t="s">
        <v>13</v>
      </c>
      <c r="J18" s="238" t="s">
        <v>981</v>
      </c>
      <c r="K18" s="237" t="s">
        <v>328</v>
      </c>
    </row>
    <row r="19" spans="1:11" s="118" customFormat="1" ht="16" customHeight="1" x14ac:dyDescent="0.2">
      <c r="A19" s="237"/>
      <c r="B19" s="238"/>
      <c r="C19" s="241" t="s">
        <v>77</v>
      </c>
      <c r="D19" s="241" t="s">
        <v>644</v>
      </c>
      <c r="E19" s="242" t="s">
        <v>13</v>
      </c>
      <c r="F19" s="242" t="s">
        <v>645</v>
      </c>
      <c r="G19" s="242" t="s">
        <v>13</v>
      </c>
      <c r="H19" s="242" t="s">
        <v>13</v>
      </c>
      <c r="I19" s="242" t="s">
        <v>223</v>
      </c>
      <c r="J19" s="241" t="s">
        <v>983</v>
      </c>
      <c r="K19" s="240" t="s">
        <v>347</v>
      </c>
    </row>
    <row r="20" spans="1:11" s="118" customFormat="1" ht="16" customHeight="1" x14ac:dyDescent="0.2">
      <c r="A20" s="237"/>
      <c r="B20" s="238"/>
      <c r="C20" s="238" t="s">
        <v>78</v>
      </c>
      <c r="D20" s="238" t="s">
        <v>35</v>
      </c>
      <c r="E20" s="239" t="s">
        <v>13</v>
      </c>
      <c r="F20" s="239" t="s">
        <v>646</v>
      </c>
      <c r="G20" s="239" t="s">
        <v>13</v>
      </c>
      <c r="H20" s="239" t="s">
        <v>13</v>
      </c>
      <c r="I20" s="239" t="s">
        <v>223</v>
      </c>
      <c r="J20" s="238" t="s">
        <v>983</v>
      </c>
      <c r="K20" s="237" t="s">
        <v>347</v>
      </c>
    </row>
    <row r="21" spans="1:11" s="118" customFormat="1" ht="16" customHeight="1" x14ac:dyDescent="0.2">
      <c r="A21" s="237"/>
      <c r="B21" s="238"/>
      <c r="C21" s="241" t="s">
        <v>348</v>
      </c>
      <c r="D21" s="241" t="s">
        <v>508</v>
      </c>
      <c r="E21" s="242" t="s">
        <v>15</v>
      </c>
      <c r="F21" s="242" t="s">
        <v>9</v>
      </c>
      <c r="G21" s="242" t="s">
        <v>13</v>
      </c>
      <c r="H21" s="242" t="s">
        <v>647</v>
      </c>
      <c r="I21" s="242" t="s">
        <v>13</v>
      </c>
      <c r="J21" s="241" t="s">
        <v>999</v>
      </c>
      <c r="K21" s="240" t="s">
        <v>347</v>
      </c>
    </row>
    <row r="22" spans="1:11" s="118" customFormat="1" ht="16" customHeight="1" x14ac:dyDescent="0.2">
      <c r="A22" s="237"/>
      <c r="B22" s="238"/>
      <c r="C22" s="238" t="s">
        <v>349</v>
      </c>
      <c r="D22" s="238" t="s">
        <v>36</v>
      </c>
      <c r="E22" s="239" t="s">
        <v>13</v>
      </c>
      <c r="F22" s="239" t="s">
        <v>648</v>
      </c>
      <c r="G22" s="239" t="s">
        <v>13</v>
      </c>
      <c r="H22" s="239" t="s">
        <v>13</v>
      </c>
      <c r="I22" s="239" t="s">
        <v>223</v>
      </c>
      <c r="J22" s="238" t="s">
        <v>983</v>
      </c>
      <c r="K22" s="237" t="s">
        <v>328</v>
      </c>
    </row>
    <row r="23" spans="1:11" s="118" customFormat="1" ht="16" customHeight="1" x14ac:dyDescent="0.2">
      <c r="A23" s="237"/>
      <c r="B23" s="238"/>
      <c r="C23" s="241" t="s">
        <v>80</v>
      </c>
      <c r="D23" s="241" t="s">
        <v>649</v>
      </c>
      <c r="E23" s="242" t="s">
        <v>15</v>
      </c>
      <c r="F23" s="242" t="s">
        <v>9</v>
      </c>
      <c r="G23" s="242" t="s">
        <v>13</v>
      </c>
      <c r="H23" s="242" t="s">
        <v>647</v>
      </c>
      <c r="I23" s="242" t="s">
        <v>13</v>
      </c>
      <c r="J23" s="241" t="s">
        <v>999</v>
      </c>
      <c r="K23" s="240" t="s">
        <v>347</v>
      </c>
    </row>
    <row r="24" spans="1:11" s="118" customFormat="1" ht="16" customHeight="1" x14ac:dyDescent="0.2">
      <c r="A24" s="237"/>
      <c r="B24" s="238"/>
      <c r="C24" s="238" t="s">
        <v>350</v>
      </c>
      <c r="D24" s="238" t="s">
        <v>650</v>
      </c>
      <c r="E24" s="239" t="s">
        <v>15</v>
      </c>
      <c r="F24" s="239" t="s">
        <v>16</v>
      </c>
      <c r="G24" s="239" t="s">
        <v>651</v>
      </c>
      <c r="H24" s="239" t="s">
        <v>647</v>
      </c>
      <c r="I24" s="239" t="s">
        <v>13</v>
      </c>
      <c r="J24" s="238" t="s">
        <v>1000</v>
      </c>
      <c r="K24" s="237" t="s">
        <v>347</v>
      </c>
    </row>
    <row r="25" spans="1:11" s="118" customFormat="1" ht="16" customHeight="1" x14ac:dyDescent="0.2">
      <c r="A25" s="237"/>
      <c r="B25" s="238"/>
      <c r="C25" s="238"/>
      <c r="D25" s="238"/>
      <c r="E25" s="239"/>
      <c r="F25" s="239"/>
      <c r="G25" s="239"/>
      <c r="H25" s="239"/>
      <c r="I25" s="239"/>
      <c r="J25" s="238"/>
      <c r="K25" s="237"/>
    </row>
    <row r="26" spans="1:11" s="118" customFormat="1" ht="16" customHeight="1" x14ac:dyDescent="0.2">
      <c r="A26" s="237"/>
      <c r="B26" s="241" t="s">
        <v>61</v>
      </c>
      <c r="C26" s="241" t="s">
        <v>796</v>
      </c>
      <c r="D26" s="241" t="s">
        <v>794</v>
      </c>
      <c r="E26" s="242" t="s">
        <v>13</v>
      </c>
      <c r="F26" s="242" t="s">
        <v>801</v>
      </c>
      <c r="G26" s="242" t="s">
        <v>797</v>
      </c>
      <c r="H26" s="242" t="s">
        <v>799</v>
      </c>
      <c r="I26" s="242" t="s">
        <v>13</v>
      </c>
      <c r="J26" s="241" t="s">
        <v>986</v>
      </c>
      <c r="K26" s="240" t="s">
        <v>328</v>
      </c>
    </row>
    <row r="27" spans="1:11" s="118" customFormat="1" ht="16" customHeight="1" x14ac:dyDescent="0.2">
      <c r="A27" s="237"/>
      <c r="B27" s="238"/>
      <c r="C27" s="238" t="s">
        <v>353</v>
      </c>
      <c r="D27" s="238" t="s">
        <v>795</v>
      </c>
      <c r="E27" s="239" t="s">
        <v>13</v>
      </c>
      <c r="F27" s="239" t="s">
        <v>802</v>
      </c>
      <c r="G27" s="239" t="s">
        <v>798</v>
      </c>
      <c r="H27" s="239" t="s">
        <v>800</v>
      </c>
      <c r="I27" s="239" t="s">
        <v>13</v>
      </c>
      <c r="J27" s="238" t="s">
        <v>987</v>
      </c>
      <c r="K27" s="237" t="s">
        <v>328</v>
      </c>
    </row>
    <row r="28" spans="1:11" s="118" customFormat="1" ht="16" customHeight="1" x14ac:dyDescent="0.2">
      <c r="A28" s="237"/>
      <c r="B28" s="238"/>
      <c r="C28" s="238"/>
      <c r="D28" s="238"/>
      <c r="E28" s="239"/>
      <c r="F28" s="239"/>
      <c r="G28" s="239"/>
      <c r="H28" s="239"/>
      <c r="I28" s="239"/>
      <c r="J28" s="238"/>
      <c r="K28" s="237"/>
    </row>
    <row r="29" spans="1:11" s="118" customFormat="1" ht="16" customHeight="1" x14ac:dyDescent="0.2">
      <c r="A29" s="237"/>
      <c r="B29" s="241" t="s">
        <v>63</v>
      </c>
      <c r="C29" s="241" t="s">
        <v>357</v>
      </c>
      <c r="D29" s="241" t="s">
        <v>660</v>
      </c>
      <c r="E29" s="242" t="s">
        <v>15</v>
      </c>
      <c r="F29" s="242" t="s">
        <v>661</v>
      </c>
      <c r="G29" s="242" t="s">
        <v>13</v>
      </c>
      <c r="H29" s="242" t="s">
        <v>32</v>
      </c>
      <c r="I29" s="242" t="s">
        <v>13</v>
      </c>
      <c r="J29" s="241" t="s">
        <v>1001</v>
      </c>
      <c r="K29" s="240" t="s">
        <v>347</v>
      </c>
    </row>
    <row r="30" spans="1:11" s="118" customFormat="1" ht="16" customHeight="1" x14ac:dyDescent="0.2">
      <c r="A30" s="237"/>
      <c r="B30" s="238"/>
      <c r="C30" s="238" t="s">
        <v>358</v>
      </c>
      <c r="D30" s="238" t="s">
        <v>662</v>
      </c>
      <c r="E30" s="239" t="s">
        <v>13</v>
      </c>
      <c r="F30" s="239" t="s">
        <v>210</v>
      </c>
      <c r="G30" s="239" t="s">
        <v>13</v>
      </c>
      <c r="H30" s="239" t="s">
        <v>13</v>
      </c>
      <c r="I30" s="239" t="s">
        <v>223</v>
      </c>
      <c r="J30" s="238" t="s">
        <v>983</v>
      </c>
      <c r="K30" s="237" t="s">
        <v>328</v>
      </c>
    </row>
    <row r="31" spans="1:11" s="118" customFormat="1" ht="16" customHeight="1" x14ac:dyDescent="0.2">
      <c r="A31" s="237"/>
      <c r="B31" s="238"/>
      <c r="C31" s="241" t="s">
        <v>359</v>
      </c>
      <c r="D31" s="241" t="s">
        <v>665</v>
      </c>
      <c r="E31" s="242" t="s">
        <v>13</v>
      </c>
      <c r="F31" s="242" t="s">
        <v>666</v>
      </c>
      <c r="G31" s="242" t="s">
        <v>13</v>
      </c>
      <c r="H31" s="242" t="s">
        <v>13</v>
      </c>
      <c r="I31" s="242" t="s">
        <v>223</v>
      </c>
      <c r="J31" s="241" t="s">
        <v>983</v>
      </c>
      <c r="K31" s="240" t="s">
        <v>328</v>
      </c>
    </row>
    <row r="32" spans="1:11" s="118" customFormat="1" ht="16" customHeight="1" x14ac:dyDescent="0.2">
      <c r="A32" s="237"/>
      <c r="B32" s="238"/>
      <c r="C32" s="238" t="s">
        <v>359</v>
      </c>
      <c r="D32" s="238" t="s">
        <v>667</v>
      </c>
      <c r="E32" s="239" t="s">
        <v>15</v>
      </c>
      <c r="F32" s="239" t="s">
        <v>661</v>
      </c>
      <c r="G32" s="239" t="s">
        <v>13</v>
      </c>
      <c r="H32" s="239" t="s">
        <v>31</v>
      </c>
      <c r="I32" s="239" t="s">
        <v>13</v>
      </c>
      <c r="J32" s="238" t="s">
        <v>1001</v>
      </c>
      <c r="K32" s="237" t="s">
        <v>347</v>
      </c>
    </row>
    <row r="33" spans="1:11" s="122" customFormat="1" ht="8" customHeight="1" x14ac:dyDescent="0.2">
      <c r="A33" s="176"/>
      <c r="B33" s="163"/>
      <c r="C33" s="163"/>
      <c r="D33" s="163"/>
      <c r="E33" s="123"/>
      <c r="F33" s="123"/>
      <c r="G33" s="123"/>
      <c r="H33" s="123"/>
      <c r="I33" s="123"/>
      <c r="J33" s="163"/>
      <c r="K33" s="176"/>
    </row>
    <row r="34" spans="1:11" s="118" customFormat="1" ht="16" customHeight="1" x14ac:dyDescent="0.2">
      <c r="A34" s="252" t="s">
        <v>890</v>
      </c>
      <c r="B34" s="253" t="s">
        <v>62</v>
      </c>
      <c r="C34" s="253" t="s">
        <v>892</v>
      </c>
      <c r="D34" s="253" t="s">
        <v>411</v>
      </c>
      <c r="E34" s="254" t="s">
        <v>13</v>
      </c>
      <c r="F34" s="254" t="s">
        <v>13</v>
      </c>
      <c r="G34" s="254" t="s">
        <v>891</v>
      </c>
      <c r="H34" s="254" t="s">
        <v>13</v>
      </c>
      <c r="I34" s="254" t="s">
        <v>13</v>
      </c>
      <c r="J34" s="253" t="s">
        <v>988</v>
      </c>
      <c r="K34" s="252" t="s">
        <v>890</v>
      </c>
    </row>
    <row r="35" spans="1:11" s="122" customFormat="1" ht="8" customHeight="1" x14ac:dyDescent="0.2">
      <c r="A35" s="176"/>
      <c r="B35" s="163"/>
      <c r="C35" s="163"/>
      <c r="D35" s="163"/>
      <c r="E35" s="123"/>
      <c r="F35" s="123"/>
      <c r="G35" s="123"/>
      <c r="H35" s="123"/>
      <c r="I35" s="123"/>
      <c r="J35" s="163"/>
      <c r="K35" s="176"/>
    </row>
    <row r="36" spans="1:11" s="118" customFormat="1" ht="16" customHeight="1" x14ac:dyDescent="0.2">
      <c r="A36" s="160" t="s">
        <v>18</v>
      </c>
      <c r="B36" s="156" t="s">
        <v>224</v>
      </c>
      <c r="C36" s="156" t="s">
        <v>334</v>
      </c>
      <c r="D36" s="156" t="s">
        <v>231</v>
      </c>
      <c r="E36" s="117" t="s">
        <v>13</v>
      </c>
      <c r="F36" s="117" t="s">
        <v>13</v>
      </c>
      <c r="G36" s="117" t="s">
        <v>13</v>
      </c>
      <c r="H36" s="117" t="s">
        <v>13</v>
      </c>
      <c r="I36" s="117" t="s">
        <v>13</v>
      </c>
      <c r="J36" s="156" t="s">
        <v>1006</v>
      </c>
      <c r="K36" s="160" t="s">
        <v>18</v>
      </c>
    </row>
    <row r="37" spans="1:11" s="118" customFormat="1" ht="16" customHeight="1" x14ac:dyDescent="0.2">
      <c r="A37" s="161"/>
      <c r="B37" s="157"/>
      <c r="C37" s="157"/>
      <c r="D37" s="157"/>
      <c r="E37" s="119"/>
      <c r="F37" s="119"/>
      <c r="G37" s="119"/>
      <c r="H37" s="119"/>
      <c r="I37" s="119"/>
      <c r="J37" s="157"/>
      <c r="K37" s="161"/>
    </row>
    <row r="38" spans="1:11" s="118" customFormat="1" ht="16" customHeight="1" x14ac:dyDescent="0.2">
      <c r="A38" s="161"/>
      <c r="B38" s="156" t="s">
        <v>55</v>
      </c>
      <c r="C38" s="156" t="s">
        <v>335</v>
      </c>
      <c r="D38" s="156" t="s">
        <v>1033</v>
      </c>
      <c r="E38" s="117" t="s">
        <v>3</v>
      </c>
      <c r="F38" s="117" t="s">
        <v>5</v>
      </c>
      <c r="G38" s="117" t="s">
        <v>629</v>
      </c>
      <c r="H38" s="117" t="s">
        <v>13</v>
      </c>
      <c r="I38" s="117" t="s">
        <v>13</v>
      </c>
      <c r="J38" s="156" t="s">
        <v>979</v>
      </c>
      <c r="K38" s="160" t="s">
        <v>336</v>
      </c>
    </row>
    <row r="39" spans="1:11" s="118" customFormat="1" ht="16" customHeight="1" x14ac:dyDescent="0.2">
      <c r="A39" s="161"/>
      <c r="B39" s="157"/>
      <c r="C39" s="157" t="s">
        <v>337</v>
      </c>
      <c r="D39" s="157" t="s">
        <v>1034</v>
      </c>
      <c r="E39" s="119" t="s">
        <v>419</v>
      </c>
      <c r="F39" s="119" t="s">
        <v>420</v>
      </c>
      <c r="G39" s="119" t="s">
        <v>13</v>
      </c>
      <c r="H39" s="119" t="s">
        <v>630</v>
      </c>
      <c r="I39" s="119" t="s">
        <v>13</v>
      </c>
      <c r="J39" s="157" t="s">
        <v>981</v>
      </c>
      <c r="K39" s="161" t="s">
        <v>18</v>
      </c>
    </row>
    <row r="40" spans="1:11" s="118" customFormat="1" ht="16" customHeight="1" x14ac:dyDescent="0.2">
      <c r="A40" s="161"/>
      <c r="B40" s="157"/>
      <c r="C40" s="156" t="s">
        <v>337</v>
      </c>
      <c r="D40" s="156" t="s">
        <v>1033</v>
      </c>
      <c r="E40" s="117" t="s">
        <v>421</v>
      </c>
      <c r="F40" s="117" t="s">
        <v>422</v>
      </c>
      <c r="G40" s="117" t="s">
        <v>13</v>
      </c>
      <c r="H40" s="117" t="s">
        <v>423</v>
      </c>
      <c r="I40" s="117" t="s">
        <v>13</v>
      </c>
      <c r="J40" s="156" t="s">
        <v>981</v>
      </c>
      <c r="K40" s="160" t="s">
        <v>18</v>
      </c>
    </row>
    <row r="41" spans="1:11" s="118" customFormat="1" ht="16" customHeight="1" x14ac:dyDescent="0.2">
      <c r="A41" s="161"/>
      <c r="B41" s="157"/>
      <c r="C41" s="157" t="s">
        <v>71</v>
      </c>
      <c r="D41" s="157" t="s">
        <v>631</v>
      </c>
      <c r="E41" s="119" t="s">
        <v>13</v>
      </c>
      <c r="F41" s="119" t="s">
        <v>13</v>
      </c>
      <c r="G41" s="119" t="s">
        <v>13</v>
      </c>
      <c r="H41" s="119" t="s">
        <v>13</v>
      </c>
      <c r="I41" s="119" t="s">
        <v>223</v>
      </c>
      <c r="J41" s="157" t="s">
        <v>983</v>
      </c>
      <c r="K41" s="161" t="s">
        <v>18</v>
      </c>
    </row>
    <row r="42" spans="1:11" s="118" customFormat="1" ht="16" customHeight="1" x14ac:dyDescent="0.2">
      <c r="A42" s="161"/>
      <c r="B42" s="157"/>
      <c r="C42" s="157"/>
      <c r="D42" s="157"/>
      <c r="E42" s="119"/>
      <c r="F42" s="119"/>
      <c r="G42" s="119"/>
      <c r="H42" s="119"/>
      <c r="I42" s="119"/>
      <c r="J42" s="157"/>
      <c r="K42" s="161"/>
    </row>
    <row r="43" spans="1:11" s="118" customFormat="1" ht="16" customHeight="1" x14ac:dyDescent="0.2">
      <c r="A43" s="161"/>
      <c r="B43" s="156" t="s">
        <v>56</v>
      </c>
      <c r="C43" s="156" t="s">
        <v>338</v>
      </c>
      <c r="D43" s="156" t="s">
        <v>632</v>
      </c>
      <c r="E43" s="117" t="s">
        <v>13</v>
      </c>
      <c r="F43" s="117" t="s">
        <v>13</v>
      </c>
      <c r="G43" s="117" t="s">
        <v>13</v>
      </c>
      <c r="H43" s="117" t="s">
        <v>13</v>
      </c>
      <c r="I43" s="117" t="s">
        <v>223</v>
      </c>
      <c r="J43" s="156" t="s">
        <v>983</v>
      </c>
      <c r="K43" s="160" t="s">
        <v>18</v>
      </c>
    </row>
    <row r="44" spans="1:11" s="118" customFormat="1" ht="16" customHeight="1" x14ac:dyDescent="0.2">
      <c r="A44" s="161"/>
      <c r="B44" s="157"/>
      <c r="C44" s="157" t="s">
        <v>339</v>
      </c>
      <c r="D44" s="157" t="s">
        <v>633</v>
      </c>
      <c r="E44" s="119" t="s">
        <v>13</v>
      </c>
      <c r="F44" s="119" t="s">
        <v>634</v>
      </c>
      <c r="G44" s="119" t="s">
        <v>13</v>
      </c>
      <c r="H44" s="119" t="s">
        <v>13</v>
      </c>
      <c r="I44" s="119" t="s">
        <v>223</v>
      </c>
      <c r="J44" s="157" t="s">
        <v>983</v>
      </c>
      <c r="K44" s="161" t="s">
        <v>18</v>
      </c>
    </row>
    <row r="45" spans="1:11" s="118" customFormat="1" ht="16" customHeight="1" x14ac:dyDescent="0.2">
      <c r="A45" s="161"/>
      <c r="B45" s="157"/>
      <c r="C45" s="156" t="s">
        <v>340</v>
      </c>
      <c r="D45" s="156" t="s">
        <v>409</v>
      </c>
      <c r="E45" s="117" t="s">
        <v>13</v>
      </c>
      <c r="F45" s="117" t="s">
        <v>635</v>
      </c>
      <c r="G45" s="117" t="s">
        <v>13</v>
      </c>
      <c r="H45" s="117" t="s">
        <v>13</v>
      </c>
      <c r="I45" s="117" t="s">
        <v>223</v>
      </c>
      <c r="J45" s="156" t="s">
        <v>983</v>
      </c>
      <c r="K45" s="160" t="s">
        <v>18</v>
      </c>
    </row>
    <row r="46" spans="1:11" s="118" customFormat="1" ht="16" customHeight="1" x14ac:dyDescent="0.2">
      <c r="A46" s="161"/>
      <c r="B46" s="157"/>
      <c r="C46" s="157" t="s">
        <v>72</v>
      </c>
      <c r="D46" s="157" t="s">
        <v>636</v>
      </c>
      <c r="E46" s="119" t="s">
        <v>29</v>
      </c>
      <c r="F46" s="119" t="s">
        <v>27</v>
      </c>
      <c r="G46" s="119" t="s">
        <v>13</v>
      </c>
      <c r="H46" s="119" t="s">
        <v>637</v>
      </c>
      <c r="I46" s="119" t="s">
        <v>13</v>
      </c>
      <c r="J46" s="157" t="s">
        <v>999</v>
      </c>
      <c r="K46" s="161" t="s">
        <v>336</v>
      </c>
    </row>
    <row r="47" spans="1:11" s="118" customFormat="1" ht="16" customHeight="1" x14ac:dyDescent="0.2">
      <c r="A47" s="161"/>
      <c r="B47" s="157"/>
      <c r="C47" s="157"/>
      <c r="D47" s="157"/>
      <c r="E47" s="119"/>
      <c r="F47" s="119"/>
      <c r="G47" s="119"/>
      <c r="H47" s="119"/>
      <c r="I47" s="119"/>
      <c r="J47" s="157"/>
      <c r="K47" s="161"/>
    </row>
    <row r="48" spans="1:11" s="118" customFormat="1" ht="16" customHeight="1" x14ac:dyDescent="0.2">
      <c r="A48" s="161"/>
      <c r="B48" s="156" t="s">
        <v>57</v>
      </c>
      <c r="C48" s="156" t="s">
        <v>73</v>
      </c>
      <c r="D48" s="156" t="s">
        <v>1028</v>
      </c>
      <c r="E48" s="117" t="s">
        <v>13</v>
      </c>
      <c r="F48" s="117" t="s">
        <v>313</v>
      </c>
      <c r="G48" s="117" t="s">
        <v>13</v>
      </c>
      <c r="H48" s="117" t="s">
        <v>638</v>
      </c>
      <c r="I48" s="117" t="s">
        <v>223</v>
      </c>
      <c r="J48" s="156" t="s">
        <v>983</v>
      </c>
      <c r="K48" s="160" t="s">
        <v>18</v>
      </c>
    </row>
    <row r="49" spans="1:27" s="118" customFormat="1" ht="16" customHeight="1" x14ac:dyDescent="0.2">
      <c r="A49" s="161"/>
      <c r="B49" s="157"/>
      <c r="C49" s="157" t="s">
        <v>74</v>
      </c>
      <c r="D49" s="157" t="s">
        <v>1030</v>
      </c>
      <c r="E49" s="119" t="s">
        <v>13</v>
      </c>
      <c r="F49" s="119" t="s">
        <v>19</v>
      </c>
      <c r="G49" s="119" t="s">
        <v>13</v>
      </c>
      <c r="H49" s="119" t="s">
        <v>13</v>
      </c>
      <c r="I49" s="119" t="s">
        <v>223</v>
      </c>
      <c r="J49" s="157" t="s">
        <v>983</v>
      </c>
      <c r="K49" s="161" t="s">
        <v>18</v>
      </c>
    </row>
    <row r="50" spans="1:27" s="120" customFormat="1" ht="16" customHeight="1" x14ac:dyDescent="0.2">
      <c r="A50" s="161"/>
      <c r="B50" s="157"/>
      <c r="C50" s="157"/>
      <c r="D50" s="157"/>
      <c r="E50" s="119"/>
      <c r="F50" s="119"/>
      <c r="G50" s="119"/>
      <c r="H50" s="119"/>
      <c r="I50" s="119"/>
      <c r="J50" s="157"/>
      <c r="K50" s="161"/>
    </row>
    <row r="51" spans="1:27" s="120" customFormat="1" ht="16" customHeight="1" x14ac:dyDescent="0.2">
      <c r="A51" s="161"/>
      <c r="B51" s="156" t="s">
        <v>341</v>
      </c>
      <c r="C51" s="156" t="s">
        <v>342</v>
      </c>
      <c r="D51" s="156" t="s">
        <v>639</v>
      </c>
      <c r="E51" s="117" t="s">
        <v>13</v>
      </c>
      <c r="F51" s="117" t="s">
        <v>13</v>
      </c>
      <c r="G51" s="117" t="s">
        <v>13</v>
      </c>
      <c r="H51" s="117" t="s">
        <v>13</v>
      </c>
      <c r="I51" s="117" t="s">
        <v>223</v>
      </c>
      <c r="J51" s="156" t="s">
        <v>983</v>
      </c>
      <c r="K51" s="160" t="s">
        <v>18</v>
      </c>
    </row>
    <row r="52" spans="1:27" s="120" customFormat="1" ht="16" customHeight="1" x14ac:dyDescent="0.2">
      <c r="A52" s="161"/>
      <c r="B52" s="157"/>
      <c r="C52" s="157" t="s">
        <v>75</v>
      </c>
      <c r="D52" s="157" t="s">
        <v>1068</v>
      </c>
      <c r="E52" s="119" t="s">
        <v>13</v>
      </c>
      <c r="F52" s="119" t="s">
        <v>13</v>
      </c>
      <c r="G52" s="119" t="s">
        <v>13</v>
      </c>
      <c r="H52" s="119" t="s">
        <v>13</v>
      </c>
      <c r="I52" s="119" t="s">
        <v>13</v>
      </c>
      <c r="J52" s="157" t="s">
        <v>984</v>
      </c>
      <c r="K52" s="161" t="s">
        <v>336</v>
      </c>
    </row>
    <row r="53" spans="1:27" s="118" customFormat="1" ht="16" customHeight="1" x14ac:dyDescent="0.2">
      <c r="A53" s="161"/>
      <c r="B53" s="157"/>
      <c r="C53" s="156" t="s">
        <v>343</v>
      </c>
      <c r="D53" s="156" t="s">
        <v>410</v>
      </c>
      <c r="E53" s="117" t="s">
        <v>13</v>
      </c>
      <c r="F53" s="117" t="s">
        <v>640</v>
      </c>
      <c r="G53" s="117" t="s">
        <v>13</v>
      </c>
      <c r="H53" s="117" t="s">
        <v>13</v>
      </c>
      <c r="I53" s="117" t="s">
        <v>223</v>
      </c>
      <c r="J53" s="156" t="s">
        <v>983</v>
      </c>
      <c r="K53" s="160" t="s">
        <v>18</v>
      </c>
    </row>
    <row r="54" spans="1:27" s="118" customFormat="1" ht="16" customHeight="1" x14ac:dyDescent="0.2">
      <c r="A54" s="161"/>
      <c r="B54" s="157"/>
      <c r="C54" s="157"/>
      <c r="D54" s="157"/>
      <c r="E54" s="119"/>
      <c r="F54" s="119"/>
      <c r="G54" s="119"/>
      <c r="H54" s="119"/>
      <c r="I54" s="119"/>
      <c r="J54" s="157"/>
      <c r="K54" s="161"/>
    </row>
    <row r="55" spans="1:27" s="118" customFormat="1" ht="16" customHeight="1" x14ac:dyDescent="0.2">
      <c r="A55" s="161"/>
      <c r="B55" s="156" t="s">
        <v>344</v>
      </c>
      <c r="C55" s="156" t="s">
        <v>345</v>
      </c>
      <c r="D55" s="156" t="s">
        <v>641</v>
      </c>
      <c r="E55" s="117" t="s">
        <v>13</v>
      </c>
      <c r="F55" s="117" t="s">
        <v>13</v>
      </c>
      <c r="G55" s="117" t="s">
        <v>13</v>
      </c>
      <c r="H55" s="117" t="s">
        <v>13</v>
      </c>
      <c r="I55" s="117" t="s">
        <v>223</v>
      </c>
      <c r="J55" s="156" t="s">
        <v>983</v>
      </c>
      <c r="K55" s="160" t="s">
        <v>18</v>
      </c>
      <c r="AA55" s="232"/>
    </row>
    <row r="56" spans="1:27" s="118" customFormat="1" ht="16" customHeight="1" x14ac:dyDescent="0.2">
      <c r="A56" s="161"/>
      <c r="B56" s="157"/>
      <c r="C56" s="157"/>
      <c r="D56" s="157"/>
      <c r="E56" s="119"/>
      <c r="F56" s="119"/>
      <c r="G56" s="119"/>
      <c r="H56" s="119"/>
      <c r="I56" s="119"/>
      <c r="J56" s="157"/>
      <c r="K56" s="161"/>
      <c r="AA56" s="233" t="s">
        <v>1067</v>
      </c>
    </row>
    <row r="57" spans="1:27" s="118" customFormat="1" ht="16" customHeight="1" x14ac:dyDescent="0.2">
      <c r="A57" s="161"/>
      <c r="B57" s="156" t="s">
        <v>58</v>
      </c>
      <c r="C57" s="156" t="s">
        <v>346</v>
      </c>
      <c r="D57" s="156" t="s">
        <v>411</v>
      </c>
      <c r="E57" s="117" t="s">
        <v>13</v>
      </c>
      <c r="F57" s="117" t="s">
        <v>13</v>
      </c>
      <c r="G57" s="117" t="s">
        <v>13</v>
      </c>
      <c r="H57" s="117" t="s">
        <v>13</v>
      </c>
      <c r="I57" s="117" t="s">
        <v>13</v>
      </c>
      <c r="J57" s="156" t="s">
        <v>984</v>
      </c>
      <c r="K57" s="160" t="s">
        <v>336</v>
      </c>
    </row>
    <row r="58" spans="1:27" s="118" customFormat="1" ht="16" customHeight="1" x14ac:dyDescent="0.2">
      <c r="A58" s="161"/>
      <c r="B58" s="157"/>
      <c r="C58" s="157"/>
      <c r="D58" s="157"/>
      <c r="E58" s="119"/>
      <c r="F58" s="119"/>
      <c r="G58" s="119"/>
      <c r="H58" s="119"/>
      <c r="I58" s="119"/>
      <c r="J58" s="157"/>
      <c r="K58" s="161"/>
    </row>
    <row r="59" spans="1:27" s="118" customFormat="1" ht="16" customHeight="1" x14ac:dyDescent="0.2">
      <c r="A59" s="161"/>
      <c r="B59" s="156" t="s">
        <v>60</v>
      </c>
      <c r="C59" s="156" t="s">
        <v>351</v>
      </c>
      <c r="D59" s="156" t="s">
        <v>411</v>
      </c>
      <c r="E59" s="117" t="s">
        <v>13</v>
      </c>
      <c r="F59" s="117" t="s">
        <v>652</v>
      </c>
      <c r="G59" s="117" t="s">
        <v>13</v>
      </c>
      <c r="H59" s="117" t="s">
        <v>13</v>
      </c>
      <c r="I59" s="117" t="s">
        <v>223</v>
      </c>
      <c r="J59" s="156" t="s">
        <v>983</v>
      </c>
      <c r="K59" s="160" t="s">
        <v>18</v>
      </c>
    </row>
    <row r="60" spans="1:27" s="118" customFormat="1" ht="16" customHeight="1" x14ac:dyDescent="0.2">
      <c r="A60" s="161"/>
      <c r="B60" s="157"/>
      <c r="C60" s="157"/>
      <c r="D60" s="157"/>
      <c r="E60" s="119"/>
      <c r="F60" s="119"/>
      <c r="G60" s="119"/>
      <c r="H60" s="119"/>
      <c r="I60" s="119"/>
      <c r="J60" s="157"/>
      <c r="K60" s="161"/>
    </row>
    <row r="61" spans="1:27" s="118" customFormat="1" ht="16" customHeight="1" x14ac:dyDescent="0.2">
      <c r="A61" s="161"/>
      <c r="B61" s="156" t="s">
        <v>61</v>
      </c>
      <c r="C61" s="156" t="s">
        <v>352</v>
      </c>
      <c r="D61" s="156" t="s">
        <v>411</v>
      </c>
      <c r="E61" s="117" t="s">
        <v>424</v>
      </c>
      <c r="F61" s="117" t="s">
        <v>425</v>
      </c>
      <c r="G61" s="117" t="s">
        <v>13</v>
      </c>
      <c r="H61" s="117" t="s">
        <v>426</v>
      </c>
      <c r="I61" s="117" t="s">
        <v>13</v>
      </c>
      <c r="J61" s="156" t="s">
        <v>981</v>
      </c>
      <c r="K61" s="160" t="s">
        <v>18</v>
      </c>
    </row>
    <row r="62" spans="1:27" s="118" customFormat="1" ht="16" customHeight="1" x14ac:dyDescent="0.2">
      <c r="A62" s="161"/>
      <c r="B62" s="157"/>
      <c r="C62" s="157"/>
      <c r="D62" s="157"/>
      <c r="E62" s="119"/>
      <c r="F62" s="119"/>
      <c r="G62" s="119"/>
      <c r="H62" s="119"/>
      <c r="I62" s="119"/>
      <c r="J62" s="157"/>
      <c r="K62" s="161"/>
    </row>
    <row r="63" spans="1:27" s="118" customFormat="1" ht="16" customHeight="1" x14ac:dyDescent="0.2">
      <c r="A63" s="161"/>
      <c r="B63" s="156" t="s">
        <v>62</v>
      </c>
      <c r="C63" s="156" t="s">
        <v>355</v>
      </c>
      <c r="D63" s="156" t="s">
        <v>412</v>
      </c>
      <c r="E63" s="117" t="s">
        <v>427</v>
      </c>
      <c r="F63" s="117" t="s">
        <v>655</v>
      </c>
      <c r="G63" s="117" t="s">
        <v>13</v>
      </c>
      <c r="H63" s="117" t="s">
        <v>428</v>
      </c>
      <c r="I63" s="117" t="s">
        <v>13</v>
      </c>
      <c r="J63" s="156" t="s">
        <v>981</v>
      </c>
      <c r="K63" s="160" t="s">
        <v>18</v>
      </c>
    </row>
    <row r="64" spans="1:27" s="118" customFormat="1" ht="16" customHeight="1" x14ac:dyDescent="0.2">
      <c r="A64" s="161"/>
      <c r="B64" s="157"/>
      <c r="C64" s="157"/>
      <c r="D64" s="157"/>
      <c r="E64" s="119"/>
      <c r="F64" s="119"/>
      <c r="G64" s="119"/>
      <c r="H64" s="119"/>
      <c r="I64" s="119"/>
      <c r="J64" s="157"/>
      <c r="K64" s="161"/>
    </row>
    <row r="65" spans="1:12" s="118" customFormat="1" ht="16" customHeight="1" x14ac:dyDescent="0.2">
      <c r="A65" s="161"/>
      <c r="B65" s="156" t="s">
        <v>63</v>
      </c>
      <c r="C65" s="156" t="s">
        <v>81</v>
      </c>
      <c r="D65" s="156" t="s">
        <v>1035</v>
      </c>
      <c r="E65" s="117" t="s">
        <v>656</v>
      </c>
      <c r="F65" s="117" t="s">
        <v>657</v>
      </c>
      <c r="G65" s="117" t="s">
        <v>13</v>
      </c>
      <c r="H65" s="117" t="s">
        <v>658</v>
      </c>
      <c r="I65" s="117" t="s">
        <v>13</v>
      </c>
      <c r="J65" s="156" t="s">
        <v>1001</v>
      </c>
      <c r="K65" s="160" t="s">
        <v>336</v>
      </c>
    </row>
    <row r="66" spans="1:12" s="118" customFormat="1" ht="16" customHeight="1" x14ac:dyDescent="0.2">
      <c r="A66" s="161"/>
      <c r="B66" s="157"/>
      <c r="C66" s="157" t="s">
        <v>356</v>
      </c>
      <c r="D66" s="157" t="s">
        <v>1036</v>
      </c>
      <c r="E66" s="119" t="s">
        <v>656</v>
      </c>
      <c r="F66" s="119" t="s">
        <v>659</v>
      </c>
      <c r="G66" s="119" t="s">
        <v>13</v>
      </c>
      <c r="H66" s="119" t="s">
        <v>658</v>
      </c>
      <c r="I66" s="119" t="s">
        <v>13</v>
      </c>
      <c r="J66" s="157" t="s">
        <v>1001</v>
      </c>
      <c r="K66" s="161" t="s">
        <v>336</v>
      </c>
    </row>
    <row r="67" spans="1:12" s="118" customFormat="1" ht="16" customHeight="1" x14ac:dyDescent="0.2">
      <c r="A67" s="161"/>
      <c r="B67" s="157"/>
      <c r="C67" s="156" t="s">
        <v>82</v>
      </c>
      <c r="D67" s="156" t="s">
        <v>663</v>
      </c>
      <c r="E67" s="117" t="s">
        <v>13</v>
      </c>
      <c r="F67" s="117" t="s">
        <v>664</v>
      </c>
      <c r="G67" s="117" t="s">
        <v>13</v>
      </c>
      <c r="H67" s="117" t="s">
        <v>13</v>
      </c>
      <c r="I67" s="117" t="s">
        <v>223</v>
      </c>
      <c r="J67" s="156" t="s">
        <v>983</v>
      </c>
      <c r="K67" s="160" t="s">
        <v>18</v>
      </c>
    </row>
    <row r="68" spans="1:12" s="118" customFormat="1" ht="16" customHeight="1" x14ac:dyDescent="0.2">
      <c r="A68" s="161"/>
      <c r="B68" s="157"/>
      <c r="C68" s="157" t="s">
        <v>360</v>
      </c>
      <c r="D68" s="157" t="s">
        <v>668</v>
      </c>
      <c r="E68" s="119" t="s">
        <v>656</v>
      </c>
      <c r="F68" s="119" t="s">
        <v>659</v>
      </c>
      <c r="G68" s="119" t="s">
        <v>13</v>
      </c>
      <c r="H68" s="119" t="s">
        <v>658</v>
      </c>
      <c r="I68" s="119" t="s">
        <v>13</v>
      </c>
      <c r="J68" s="157" t="s">
        <v>1001</v>
      </c>
      <c r="K68" s="161" t="s">
        <v>336</v>
      </c>
    </row>
    <row r="69" spans="1:12" s="118" customFormat="1" ht="16" customHeight="1" x14ac:dyDescent="0.2">
      <c r="A69" s="161"/>
      <c r="B69" s="157"/>
      <c r="C69" s="156" t="s">
        <v>361</v>
      </c>
      <c r="D69" s="156" t="s">
        <v>1032</v>
      </c>
      <c r="E69" s="117" t="s">
        <v>13</v>
      </c>
      <c r="F69" s="117" t="s">
        <v>13</v>
      </c>
      <c r="G69" s="117" t="s">
        <v>13</v>
      </c>
      <c r="H69" s="117" t="s">
        <v>13</v>
      </c>
      <c r="I69" s="117" t="s">
        <v>223</v>
      </c>
      <c r="J69" s="156" t="s">
        <v>983</v>
      </c>
      <c r="K69" s="160" t="s">
        <v>18</v>
      </c>
    </row>
    <row r="70" spans="1:12" s="118" customFormat="1" ht="16" customHeight="1" x14ac:dyDescent="0.2">
      <c r="A70" s="161"/>
      <c r="B70" s="157"/>
      <c r="C70" s="157" t="s">
        <v>83</v>
      </c>
      <c r="D70" s="157" t="s">
        <v>669</v>
      </c>
      <c r="E70" s="119" t="s">
        <v>656</v>
      </c>
      <c r="F70" s="119" t="s">
        <v>659</v>
      </c>
      <c r="G70" s="119" t="s">
        <v>13</v>
      </c>
      <c r="H70" s="119" t="s">
        <v>658</v>
      </c>
      <c r="I70" s="119" t="s">
        <v>13</v>
      </c>
      <c r="J70" s="192" t="s">
        <v>1002</v>
      </c>
      <c r="K70" s="161" t="s">
        <v>336</v>
      </c>
    </row>
    <row r="71" spans="1:12" s="118" customFormat="1" ht="16" customHeight="1" x14ac:dyDescent="0.2">
      <c r="A71" s="161"/>
      <c r="B71" s="157"/>
      <c r="C71" s="156" t="s">
        <v>84</v>
      </c>
      <c r="D71" s="156" t="s">
        <v>670</v>
      </c>
      <c r="E71" s="117" t="s">
        <v>13</v>
      </c>
      <c r="F71" s="117" t="s">
        <v>211</v>
      </c>
      <c r="G71" s="117" t="s">
        <v>13</v>
      </c>
      <c r="H71" s="117" t="s">
        <v>13</v>
      </c>
      <c r="I71" s="117" t="s">
        <v>223</v>
      </c>
      <c r="J71" s="156" t="s">
        <v>983</v>
      </c>
      <c r="K71" s="160" t="s">
        <v>18</v>
      </c>
    </row>
    <row r="72" spans="1:12" s="122" customFormat="1" ht="8" customHeight="1" x14ac:dyDescent="0.2">
      <c r="A72" s="176"/>
      <c r="B72" s="163"/>
      <c r="C72" s="163"/>
      <c r="D72" s="163"/>
      <c r="E72" s="123"/>
      <c r="F72" s="123"/>
      <c r="G72" s="123"/>
      <c r="H72" s="123"/>
      <c r="I72" s="123"/>
      <c r="J72" s="163"/>
      <c r="K72" s="176"/>
    </row>
    <row r="73" spans="1:12" s="118" customFormat="1" ht="16" customHeight="1" x14ac:dyDescent="0.2">
      <c r="A73" s="177" t="s">
        <v>362</v>
      </c>
      <c r="B73" s="165" t="s">
        <v>55</v>
      </c>
      <c r="C73" s="165" t="s">
        <v>671</v>
      </c>
      <c r="D73" s="165" t="s">
        <v>1037</v>
      </c>
      <c r="E73" s="125" t="s">
        <v>26</v>
      </c>
      <c r="F73" s="125" t="s">
        <v>10</v>
      </c>
      <c r="G73" s="125" t="s">
        <v>11</v>
      </c>
      <c r="H73" s="125" t="s">
        <v>13</v>
      </c>
      <c r="I73" s="125" t="s">
        <v>13</v>
      </c>
      <c r="J73" s="165" t="s">
        <v>980</v>
      </c>
      <c r="K73" s="177" t="s">
        <v>970</v>
      </c>
    </row>
    <row r="74" spans="1:12" s="118" customFormat="1" ht="16" customHeight="1" x14ac:dyDescent="0.2">
      <c r="A74" s="178"/>
      <c r="B74" s="166"/>
      <c r="C74" s="166" t="s">
        <v>363</v>
      </c>
      <c r="D74" s="166" t="s">
        <v>672</v>
      </c>
      <c r="E74" s="127" t="s">
        <v>13</v>
      </c>
      <c r="F74" s="127" t="s">
        <v>13</v>
      </c>
      <c r="G74" s="127" t="s">
        <v>13</v>
      </c>
      <c r="H74" s="127" t="s">
        <v>22</v>
      </c>
      <c r="I74" s="127" t="s">
        <v>223</v>
      </c>
      <c r="J74" s="166" t="s">
        <v>991</v>
      </c>
      <c r="K74" s="178" t="s">
        <v>17</v>
      </c>
      <c r="L74"/>
    </row>
    <row r="75" spans="1:12" s="118" customFormat="1" ht="16" customHeight="1" x14ac:dyDescent="0.2">
      <c r="A75" s="178"/>
      <c r="B75" s="166"/>
      <c r="C75" s="165" t="s">
        <v>364</v>
      </c>
      <c r="D75" s="165" t="s">
        <v>1038</v>
      </c>
      <c r="E75" s="125" t="s">
        <v>429</v>
      </c>
      <c r="F75" s="125" t="s">
        <v>430</v>
      </c>
      <c r="G75" s="125" t="s">
        <v>13</v>
      </c>
      <c r="H75" s="125" t="s">
        <v>431</v>
      </c>
      <c r="I75" s="125" t="s">
        <v>13</v>
      </c>
      <c r="J75" s="165" t="s">
        <v>981</v>
      </c>
      <c r="K75" s="177" t="s">
        <v>37</v>
      </c>
    </row>
    <row r="76" spans="1:12" s="118" customFormat="1" ht="30" customHeight="1" x14ac:dyDescent="0.2">
      <c r="A76" s="178"/>
      <c r="B76" s="166"/>
      <c r="C76" s="166" t="s">
        <v>673</v>
      </c>
      <c r="D76" s="166" t="s">
        <v>1037</v>
      </c>
      <c r="E76" s="127" t="s">
        <v>674</v>
      </c>
      <c r="F76" s="127" t="s">
        <v>432</v>
      </c>
      <c r="G76" s="127" t="s">
        <v>13</v>
      </c>
      <c r="H76" s="127" t="s">
        <v>675</v>
      </c>
      <c r="I76" s="127" t="s">
        <v>13</v>
      </c>
      <c r="J76" s="166" t="s">
        <v>981</v>
      </c>
      <c r="K76" s="178" t="s">
        <v>37</v>
      </c>
    </row>
    <row r="77" spans="1:12" s="118" customFormat="1" ht="16" customHeight="1" x14ac:dyDescent="0.2">
      <c r="A77" s="178"/>
      <c r="B77" s="166"/>
      <c r="C77" s="166"/>
      <c r="D77" s="166"/>
      <c r="E77" s="127"/>
      <c r="F77" s="127"/>
      <c r="G77" s="127"/>
      <c r="H77" s="127"/>
      <c r="I77" s="127"/>
      <c r="J77" s="166"/>
      <c r="K77" s="178"/>
    </row>
    <row r="78" spans="1:12" s="118" customFormat="1" ht="16" customHeight="1" x14ac:dyDescent="0.2">
      <c r="A78" s="178"/>
      <c r="B78" s="165" t="s">
        <v>365</v>
      </c>
      <c r="C78" s="165" t="s">
        <v>366</v>
      </c>
      <c r="D78" s="165" t="s">
        <v>676</v>
      </c>
      <c r="E78" s="125" t="s">
        <v>677</v>
      </c>
      <c r="F78" s="125" t="s">
        <v>678</v>
      </c>
      <c r="G78" s="125" t="s">
        <v>679</v>
      </c>
      <c r="H78" s="125" t="s">
        <v>680</v>
      </c>
      <c r="I78" s="125" t="s">
        <v>13</v>
      </c>
      <c r="J78" s="165" t="s">
        <v>989</v>
      </c>
      <c r="K78" s="177" t="s">
        <v>367</v>
      </c>
    </row>
    <row r="79" spans="1:12" s="118" customFormat="1" ht="16" customHeight="1" x14ac:dyDescent="0.2">
      <c r="A79" s="178"/>
      <c r="B79" s="166"/>
      <c r="C79" s="166" t="s">
        <v>368</v>
      </c>
      <c r="D79" s="166" t="s">
        <v>681</v>
      </c>
      <c r="E79" s="127" t="s">
        <v>677</v>
      </c>
      <c r="F79" s="127" t="s">
        <v>678</v>
      </c>
      <c r="G79" s="127" t="s">
        <v>682</v>
      </c>
      <c r="H79" s="127" t="s">
        <v>680</v>
      </c>
      <c r="I79" s="127" t="s">
        <v>13</v>
      </c>
      <c r="J79" s="166" t="s">
        <v>990</v>
      </c>
      <c r="K79" s="178" t="s">
        <v>367</v>
      </c>
    </row>
    <row r="80" spans="1:12" s="118" customFormat="1" ht="16" customHeight="1" x14ac:dyDescent="0.2">
      <c r="A80" s="178"/>
      <c r="B80" s="166"/>
      <c r="C80" s="166"/>
      <c r="D80" s="166"/>
      <c r="E80" s="127"/>
      <c r="F80" s="127"/>
      <c r="G80" s="127"/>
      <c r="H80" s="127"/>
      <c r="I80" s="127"/>
      <c r="J80" s="166"/>
      <c r="K80" s="178"/>
    </row>
    <row r="81" spans="1:11" s="118" customFormat="1" ht="16" customHeight="1" x14ac:dyDescent="0.2">
      <c r="A81" s="178"/>
      <c r="B81" s="165" t="s">
        <v>57</v>
      </c>
      <c r="C81" s="165" t="s">
        <v>85</v>
      </c>
      <c r="D81" s="165" t="s">
        <v>683</v>
      </c>
      <c r="E81" s="125" t="s">
        <v>13</v>
      </c>
      <c r="F81" s="125" t="s">
        <v>13</v>
      </c>
      <c r="G81" s="125" t="s">
        <v>13</v>
      </c>
      <c r="H81" s="125" t="s">
        <v>13</v>
      </c>
      <c r="I81" s="125" t="s">
        <v>223</v>
      </c>
      <c r="J81" s="165" t="s">
        <v>992</v>
      </c>
      <c r="K81" s="177" t="s">
        <v>17</v>
      </c>
    </row>
    <row r="82" spans="1:11" s="118" customFormat="1" ht="16" customHeight="1" x14ac:dyDescent="0.2">
      <c r="A82" s="178"/>
      <c r="B82" s="166"/>
      <c r="C82" s="166" t="s">
        <v>369</v>
      </c>
      <c r="D82" s="166" t="s">
        <v>1039</v>
      </c>
      <c r="E82" s="127" t="s">
        <v>684</v>
      </c>
      <c r="F82" s="127" t="s">
        <v>685</v>
      </c>
      <c r="G82" s="127" t="s">
        <v>686</v>
      </c>
      <c r="H82" s="127" t="s">
        <v>680</v>
      </c>
      <c r="I82" s="127" t="s">
        <v>13</v>
      </c>
      <c r="J82" s="166" t="s">
        <v>990</v>
      </c>
      <c r="K82" s="178" t="s">
        <v>367</v>
      </c>
    </row>
    <row r="83" spans="1:11" s="118" customFormat="1" ht="16" customHeight="1" x14ac:dyDescent="0.2">
      <c r="A83" s="178"/>
      <c r="B83" s="166"/>
      <c r="C83" s="165" t="s">
        <v>86</v>
      </c>
      <c r="D83" s="165" t="s">
        <v>688</v>
      </c>
      <c r="E83" s="125" t="s">
        <v>13</v>
      </c>
      <c r="F83" s="125" t="s">
        <v>13</v>
      </c>
      <c r="G83" s="125" t="s">
        <v>13</v>
      </c>
      <c r="H83" s="125" t="s">
        <v>689</v>
      </c>
      <c r="I83" s="125" t="s">
        <v>223</v>
      </c>
      <c r="J83" s="165" t="s">
        <v>992</v>
      </c>
      <c r="K83" s="177" t="s">
        <v>17</v>
      </c>
    </row>
    <row r="84" spans="1:11" s="118" customFormat="1" ht="16" customHeight="1" x14ac:dyDescent="0.2">
      <c r="A84" s="178"/>
      <c r="B84" s="166"/>
      <c r="C84" s="166" t="s">
        <v>87</v>
      </c>
      <c r="D84" s="166" t="s">
        <v>690</v>
      </c>
      <c r="E84" s="127" t="s">
        <v>13</v>
      </c>
      <c r="F84" s="127" t="s">
        <v>13</v>
      </c>
      <c r="G84" s="127" t="s">
        <v>13</v>
      </c>
      <c r="H84" s="127" t="s">
        <v>691</v>
      </c>
      <c r="I84" s="127" t="s">
        <v>223</v>
      </c>
      <c r="J84" s="166" t="s">
        <v>992</v>
      </c>
      <c r="K84" s="178" t="s">
        <v>17</v>
      </c>
    </row>
    <row r="85" spans="1:11" s="118" customFormat="1" ht="16" customHeight="1" x14ac:dyDescent="0.2">
      <c r="A85" s="178"/>
      <c r="B85" s="166"/>
      <c r="C85" s="165" t="s">
        <v>370</v>
      </c>
      <c r="D85" s="165" t="s">
        <v>1040</v>
      </c>
      <c r="E85" s="125" t="s">
        <v>684</v>
      </c>
      <c r="F85" s="125" t="s">
        <v>685</v>
      </c>
      <c r="G85" s="125" t="s">
        <v>686</v>
      </c>
      <c r="H85" s="125" t="s">
        <v>692</v>
      </c>
      <c r="I85" s="125" t="s">
        <v>13</v>
      </c>
      <c r="J85" s="165" t="s">
        <v>990</v>
      </c>
      <c r="K85" s="177" t="s">
        <v>367</v>
      </c>
    </row>
    <row r="86" spans="1:11" s="118" customFormat="1" ht="16" customHeight="1" x14ac:dyDescent="0.2">
      <c r="A86" s="178"/>
      <c r="B86" s="166"/>
      <c r="C86" s="166" t="s">
        <v>88</v>
      </c>
      <c r="D86" s="166" t="s">
        <v>1041</v>
      </c>
      <c r="E86" s="127" t="s">
        <v>684</v>
      </c>
      <c r="F86" s="127" t="s">
        <v>685</v>
      </c>
      <c r="G86" s="127" t="s">
        <v>686</v>
      </c>
      <c r="H86" s="127" t="s">
        <v>680</v>
      </c>
      <c r="I86" s="127" t="s">
        <v>13</v>
      </c>
      <c r="J86" s="166" t="s">
        <v>990</v>
      </c>
      <c r="K86" s="178" t="s">
        <v>367</v>
      </c>
    </row>
    <row r="87" spans="1:11" s="118" customFormat="1" ht="16" customHeight="1" x14ac:dyDescent="0.2">
      <c r="A87" s="178"/>
      <c r="B87" s="166"/>
      <c r="C87" s="165" t="s">
        <v>693</v>
      </c>
      <c r="D87" s="165" t="s">
        <v>694</v>
      </c>
      <c r="E87" s="125" t="s">
        <v>13</v>
      </c>
      <c r="F87" s="125" t="s">
        <v>13</v>
      </c>
      <c r="G87" s="125" t="s">
        <v>13</v>
      </c>
      <c r="H87" s="125" t="s">
        <v>695</v>
      </c>
      <c r="I87" s="125" t="s">
        <v>223</v>
      </c>
      <c r="J87" s="165" t="s">
        <v>992</v>
      </c>
      <c r="K87" s="177" t="s">
        <v>17</v>
      </c>
    </row>
    <row r="88" spans="1:11" s="118" customFormat="1" ht="16" customHeight="1" x14ac:dyDescent="0.2">
      <c r="A88" s="178"/>
      <c r="B88" s="166"/>
      <c r="C88" s="166" t="s">
        <v>89</v>
      </c>
      <c r="D88" s="166" t="s">
        <v>696</v>
      </c>
      <c r="E88" s="127" t="s">
        <v>13</v>
      </c>
      <c r="F88" s="127" t="s">
        <v>13</v>
      </c>
      <c r="G88" s="127" t="s">
        <v>13</v>
      </c>
      <c r="H88" s="127" t="s">
        <v>21</v>
      </c>
      <c r="I88" s="127" t="s">
        <v>223</v>
      </c>
      <c r="J88" s="166" t="s">
        <v>992</v>
      </c>
      <c r="K88" s="178" t="s">
        <v>17</v>
      </c>
    </row>
    <row r="89" spans="1:11" s="118" customFormat="1" ht="16" customHeight="1" x14ac:dyDescent="0.2">
      <c r="A89" s="178"/>
      <c r="B89" s="166"/>
      <c r="C89" s="166"/>
      <c r="D89" s="166"/>
      <c r="E89" s="127"/>
      <c r="F89" s="127"/>
      <c r="G89" s="127"/>
      <c r="H89" s="127"/>
      <c r="I89" s="127"/>
      <c r="J89" s="166"/>
      <c r="K89" s="178"/>
    </row>
    <row r="90" spans="1:11" s="118" customFormat="1" ht="16" customHeight="1" x14ac:dyDescent="0.2">
      <c r="A90" s="178"/>
      <c r="B90" s="165" t="s">
        <v>58</v>
      </c>
      <c r="C90" s="165" t="s">
        <v>90</v>
      </c>
      <c r="D90" s="165" t="s">
        <v>413</v>
      </c>
      <c r="E90" s="125" t="s">
        <v>684</v>
      </c>
      <c r="F90" s="125" t="s">
        <v>685</v>
      </c>
      <c r="G90" s="125" t="s">
        <v>686</v>
      </c>
      <c r="H90" s="125" t="s">
        <v>697</v>
      </c>
      <c r="I90" s="125" t="s">
        <v>13</v>
      </c>
      <c r="J90" s="165" t="s">
        <v>990</v>
      </c>
      <c r="K90" s="177" t="s">
        <v>367</v>
      </c>
    </row>
    <row r="91" spans="1:11" s="118" customFormat="1" ht="16" customHeight="1" x14ac:dyDescent="0.2">
      <c r="A91" s="178"/>
      <c r="B91" s="166"/>
      <c r="C91" s="166" t="s">
        <v>91</v>
      </c>
      <c r="D91" s="166" t="s">
        <v>698</v>
      </c>
      <c r="E91" s="127" t="s">
        <v>684</v>
      </c>
      <c r="F91" s="127" t="s">
        <v>685</v>
      </c>
      <c r="G91" s="127" t="s">
        <v>686</v>
      </c>
      <c r="H91" s="127" t="s">
        <v>697</v>
      </c>
      <c r="I91" s="127" t="s">
        <v>13</v>
      </c>
      <c r="J91" s="166" t="s">
        <v>990</v>
      </c>
      <c r="K91" s="178" t="s">
        <v>367</v>
      </c>
    </row>
    <row r="92" spans="1:11" s="118" customFormat="1" ht="16" customHeight="1" x14ac:dyDescent="0.2">
      <c r="A92" s="178"/>
      <c r="B92" s="166"/>
      <c r="C92" s="165" t="s">
        <v>371</v>
      </c>
      <c r="D92" s="165" t="s">
        <v>414</v>
      </c>
      <c r="E92" s="125" t="s">
        <v>684</v>
      </c>
      <c r="F92" s="125" t="s">
        <v>685</v>
      </c>
      <c r="G92" s="125" t="s">
        <v>682</v>
      </c>
      <c r="H92" s="125" t="s">
        <v>697</v>
      </c>
      <c r="I92" s="125" t="s">
        <v>13</v>
      </c>
      <c r="J92" s="165" t="s">
        <v>990</v>
      </c>
      <c r="K92" s="177" t="s">
        <v>367</v>
      </c>
    </row>
    <row r="93" spans="1:11" s="118" customFormat="1" ht="16" customHeight="1" x14ac:dyDescent="0.2">
      <c r="A93" s="178"/>
      <c r="B93" s="166"/>
      <c r="C93" s="166" t="s">
        <v>92</v>
      </c>
      <c r="D93" s="166" t="s">
        <v>415</v>
      </c>
      <c r="E93" s="127" t="s">
        <v>684</v>
      </c>
      <c r="F93" s="127" t="s">
        <v>685</v>
      </c>
      <c r="G93" s="127" t="s">
        <v>686</v>
      </c>
      <c r="H93" s="127" t="s">
        <v>699</v>
      </c>
      <c r="I93" s="127" t="s">
        <v>13</v>
      </c>
      <c r="J93" s="166" t="s">
        <v>990</v>
      </c>
      <c r="K93" s="178" t="s">
        <v>367</v>
      </c>
    </row>
    <row r="94" spans="1:11" s="118" customFormat="1" ht="16" customHeight="1" x14ac:dyDescent="0.2">
      <c r="A94" s="178"/>
      <c r="B94" s="166"/>
      <c r="C94" s="166"/>
      <c r="D94" s="166"/>
      <c r="E94" s="127"/>
      <c r="F94" s="127"/>
      <c r="G94" s="127"/>
      <c r="H94" s="127"/>
      <c r="I94" s="127"/>
      <c r="J94" s="166"/>
      <c r="K94" s="178"/>
    </row>
    <row r="95" spans="1:11" s="118" customFormat="1" ht="16" customHeight="1" x14ac:dyDescent="0.2">
      <c r="A95" s="178"/>
      <c r="B95" s="165" t="s">
        <v>59</v>
      </c>
      <c r="C95" s="165" t="s">
        <v>372</v>
      </c>
      <c r="D95" s="165" t="s">
        <v>700</v>
      </c>
      <c r="E95" s="125" t="s">
        <v>701</v>
      </c>
      <c r="F95" s="125" t="s">
        <v>678</v>
      </c>
      <c r="G95" s="125" t="s">
        <v>686</v>
      </c>
      <c r="H95" s="125" t="s">
        <v>687</v>
      </c>
      <c r="I95" s="125" t="s">
        <v>13</v>
      </c>
      <c r="J95" s="165" t="s">
        <v>1003</v>
      </c>
      <c r="K95" s="177" t="s">
        <v>367</v>
      </c>
    </row>
    <row r="96" spans="1:11" s="118" customFormat="1" ht="16" customHeight="1" x14ac:dyDescent="0.2">
      <c r="A96" s="178"/>
      <c r="B96" s="166"/>
      <c r="C96" s="166" t="s">
        <v>386</v>
      </c>
      <c r="D96" s="166" t="s">
        <v>702</v>
      </c>
      <c r="E96" s="127" t="s">
        <v>684</v>
      </c>
      <c r="F96" s="127" t="s">
        <v>678</v>
      </c>
      <c r="G96" s="127" t="s">
        <v>686</v>
      </c>
      <c r="H96" s="127" t="s">
        <v>687</v>
      </c>
      <c r="I96" s="127" t="s">
        <v>13</v>
      </c>
      <c r="J96" s="166" t="s">
        <v>990</v>
      </c>
      <c r="K96" s="178" t="s">
        <v>367</v>
      </c>
    </row>
    <row r="97" spans="1:11" s="118" customFormat="1" ht="16" customHeight="1" x14ac:dyDescent="0.2">
      <c r="A97" s="178"/>
      <c r="B97" s="166"/>
      <c r="C97" s="165" t="s">
        <v>93</v>
      </c>
      <c r="D97" s="165" t="s">
        <v>703</v>
      </c>
      <c r="E97" s="125" t="s">
        <v>13</v>
      </c>
      <c r="F97" s="125" t="s">
        <v>13</v>
      </c>
      <c r="G97" s="125" t="s">
        <v>13</v>
      </c>
      <c r="H97" s="125" t="s">
        <v>704</v>
      </c>
      <c r="I97" s="125" t="s">
        <v>223</v>
      </c>
      <c r="J97" s="165" t="s">
        <v>992</v>
      </c>
      <c r="K97" s="177" t="s">
        <v>17</v>
      </c>
    </row>
    <row r="98" spans="1:11" s="118" customFormat="1" ht="16" customHeight="1" x14ac:dyDescent="0.2">
      <c r="A98" s="178"/>
      <c r="B98" s="166"/>
      <c r="C98" s="166" t="s">
        <v>348</v>
      </c>
      <c r="D98" s="166" t="s">
        <v>705</v>
      </c>
      <c r="E98" s="127" t="s">
        <v>684</v>
      </c>
      <c r="F98" s="127" t="s">
        <v>685</v>
      </c>
      <c r="G98" s="127" t="s">
        <v>686</v>
      </c>
      <c r="H98" s="127" t="s">
        <v>680</v>
      </c>
      <c r="I98" s="127" t="s">
        <v>13</v>
      </c>
      <c r="J98" s="166" t="s">
        <v>990</v>
      </c>
      <c r="K98" s="178" t="s">
        <v>367</v>
      </c>
    </row>
    <row r="99" spans="1:11" s="118" customFormat="1" ht="16" customHeight="1" x14ac:dyDescent="0.2">
      <c r="A99" s="178"/>
      <c r="B99" s="166"/>
      <c r="C99" s="166"/>
      <c r="D99" s="166"/>
      <c r="E99" s="127"/>
      <c r="F99" s="127"/>
      <c r="G99" s="127"/>
      <c r="H99" s="127"/>
      <c r="I99" s="127"/>
      <c r="J99" s="166"/>
      <c r="K99" s="178"/>
    </row>
    <row r="100" spans="1:11" s="118" customFormat="1" ht="16" customHeight="1" x14ac:dyDescent="0.2">
      <c r="A100" s="178"/>
      <c r="B100" s="165" t="s">
        <v>62</v>
      </c>
      <c r="C100" s="165" t="s">
        <v>373</v>
      </c>
      <c r="D100" s="165" t="s">
        <v>706</v>
      </c>
      <c r="E100" s="125" t="s">
        <v>13</v>
      </c>
      <c r="F100" s="125" t="s">
        <v>13</v>
      </c>
      <c r="G100" s="125" t="s">
        <v>13</v>
      </c>
      <c r="H100" s="125" t="s">
        <v>25</v>
      </c>
      <c r="I100" s="125" t="s">
        <v>223</v>
      </c>
      <c r="J100" s="165" t="s">
        <v>992</v>
      </c>
      <c r="K100" s="177" t="s">
        <v>17</v>
      </c>
    </row>
    <row r="101" spans="1:11" s="118" customFormat="1" ht="16" customHeight="1" x14ac:dyDescent="0.2">
      <c r="A101" s="178"/>
      <c r="B101" s="166"/>
      <c r="C101" s="166"/>
      <c r="D101" s="166"/>
      <c r="E101" s="127"/>
      <c r="F101" s="127"/>
      <c r="G101" s="127"/>
      <c r="H101" s="127"/>
      <c r="I101" s="127"/>
      <c r="J101" s="166"/>
      <c r="K101" s="178"/>
    </row>
    <row r="102" spans="1:11" s="118" customFormat="1" ht="16" customHeight="1" x14ac:dyDescent="0.2">
      <c r="A102" s="178"/>
      <c r="B102" s="165" t="s">
        <v>63</v>
      </c>
      <c r="C102" s="165" t="s">
        <v>94</v>
      </c>
      <c r="D102" s="165" t="s">
        <v>707</v>
      </c>
      <c r="E102" s="125" t="s">
        <v>13</v>
      </c>
      <c r="F102" s="125" t="s">
        <v>13</v>
      </c>
      <c r="G102" s="125" t="s">
        <v>13</v>
      </c>
      <c r="H102" s="125" t="s">
        <v>13</v>
      </c>
      <c r="I102" s="125" t="s">
        <v>223</v>
      </c>
      <c r="J102" s="165" t="s">
        <v>992</v>
      </c>
      <c r="K102" s="177" t="s">
        <v>17</v>
      </c>
    </row>
    <row r="103" spans="1:11" s="118" customFormat="1" ht="16" customHeight="1" x14ac:dyDescent="0.2">
      <c r="A103" s="178"/>
      <c r="B103" s="166"/>
      <c r="C103" s="166" t="s">
        <v>95</v>
      </c>
      <c r="D103" s="166" t="s">
        <v>708</v>
      </c>
      <c r="E103" s="127" t="s">
        <v>13</v>
      </c>
      <c r="F103" s="127" t="s">
        <v>13</v>
      </c>
      <c r="G103" s="127" t="s">
        <v>13</v>
      </c>
      <c r="H103" s="127" t="s">
        <v>13</v>
      </c>
      <c r="I103" s="127" t="s">
        <v>223</v>
      </c>
      <c r="J103" s="166" t="s">
        <v>992</v>
      </c>
      <c r="K103" s="178" t="s">
        <v>17</v>
      </c>
    </row>
    <row r="104" spans="1:11" s="118" customFormat="1" ht="16" customHeight="1" x14ac:dyDescent="0.2">
      <c r="A104" s="178"/>
      <c r="B104" s="166"/>
      <c r="C104" s="165" t="s">
        <v>374</v>
      </c>
      <c r="D104" s="165" t="s">
        <v>1042</v>
      </c>
      <c r="E104" s="125" t="s">
        <v>433</v>
      </c>
      <c r="F104" s="125" t="s">
        <v>434</v>
      </c>
      <c r="G104" s="125" t="s">
        <v>13</v>
      </c>
      <c r="H104" s="125" t="s">
        <v>435</v>
      </c>
      <c r="I104" s="125" t="s">
        <v>13</v>
      </c>
      <c r="J104" s="165" t="s">
        <v>981</v>
      </c>
      <c r="K104" s="177" t="s">
        <v>37</v>
      </c>
    </row>
    <row r="105" spans="1:11" s="118" customFormat="1" ht="16" customHeight="1" x14ac:dyDescent="0.2">
      <c r="A105" s="178"/>
      <c r="B105" s="166"/>
      <c r="C105" s="166" t="s">
        <v>375</v>
      </c>
      <c r="D105" s="166" t="s">
        <v>1043</v>
      </c>
      <c r="E105" s="127" t="s">
        <v>677</v>
      </c>
      <c r="F105" s="127" t="s">
        <v>678</v>
      </c>
      <c r="G105" s="127" t="s">
        <v>686</v>
      </c>
      <c r="H105" s="127" t="s">
        <v>697</v>
      </c>
      <c r="I105" s="127" t="s">
        <v>13</v>
      </c>
      <c r="J105" s="166" t="s">
        <v>990</v>
      </c>
      <c r="K105" s="178" t="s">
        <v>367</v>
      </c>
    </row>
    <row r="106" spans="1:11" s="118" customFormat="1" ht="16" x14ac:dyDescent="0.2">
      <c r="A106" s="178"/>
      <c r="B106" s="166"/>
      <c r="C106" s="165" t="s">
        <v>376</v>
      </c>
      <c r="D106" s="165" t="s">
        <v>1044</v>
      </c>
      <c r="E106" s="125" t="s">
        <v>709</v>
      </c>
      <c r="F106" s="125" t="s">
        <v>678</v>
      </c>
      <c r="G106" s="125" t="s">
        <v>13</v>
      </c>
      <c r="H106" s="125" t="s">
        <v>697</v>
      </c>
      <c r="I106" s="125" t="s">
        <v>13</v>
      </c>
      <c r="J106" s="165" t="s">
        <v>1004</v>
      </c>
      <c r="K106" s="177" t="s">
        <v>367</v>
      </c>
    </row>
    <row r="107" spans="1:11" s="118" customFormat="1" ht="16" x14ac:dyDescent="0.2">
      <c r="A107" s="178"/>
      <c r="B107" s="166"/>
      <c r="C107" s="166" t="s">
        <v>96</v>
      </c>
      <c r="D107" s="166" t="s">
        <v>710</v>
      </c>
      <c r="E107" s="127" t="s">
        <v>13</v>
      </c>
      <c r="F107" s="127" t="s">
        <v>13</v>
      </c>
      <c r="G107" s="127" t="s">
        <v>13</v>
      </c>
      <c r="H107" s="127" t="s">
        <v>13</v>
      </c>
      <c r="I107" s="127" t="s">
        <v>223</v>
      </c>
      <c r="J107" s="166" t="s">
        <v>992</v>
      </c>
      <c r="K107" s="178" t="s">
        <v>17</v>
      </c>
    </row>
    <row r="108" spans="1:11" s="118" customFormat="1" ht="16" x14ac:dyDescent="0.2">
      <c r="A108" s="178"/>
      <c r="B108" s="166"/>
      <c r="C108" s="165" t="s">
        <v>97</v>
      </c>
      <c r="D108" s="165" t="s">
        <v>711</v>
      </c>
      <c r="E108" s="125" t="s">
        <v>13</v>
      </c>
      <c r="F108" s="125" t="s">
        <v>13</v>
      </c>
      <c r="G108" s="125" t="s">
        <v>13</v>
      </c>
      <c r="H108" s="125" t="s">
        <v>24</v>
      </c>
      <c r="I108" s="125" t="s">
        <v>223</v>
      </c>
      <c r="J108" s="165" t="s">
        <v>992</v>
      </c>
      <c r="K108" s="177" t="s">
        <v>17</v>
      </c>
    </row>
    <row r="109" spans="1:11" s="118" customFormat="1" ht="16" x14ac:dyDescent="0.2">
      <c r="A109" s="178"/>
      <c r="B109" s="166"/>
      <c r="C109" s="166" t="s">
        <v>98</v>
      </c>
      <c r="D109" s="166" t="s">
        <v>1045</v>
      </c>
      <c r="E109" s="127" t="s">
        <v>436</v>
      </c>
      <c r="F109" s="127" t="s">
        <v>437</v>
      </c>
      <c r="G109" s="127" t="s">
        <v>13</v>
      </c>
      <c r="H109" s="127" t="s">
        <v>438</v>
      </c>
      <c r="I109" s="127" t="s">
        <v>13</v>
      </c>
      <c r="J109" s="166" t="s">
        <v>981</v>
      </c>
      <c r="K109" s="178" t="s">
        <v>37</v>
      </c>
    </row>
    <row r="110" spans="1:11" s="118" customFormat="1" ht="16" x14ac:dyDescent="0.2">
      <c r="A110" s="178"/>
      <c r="B110" s="166"/>
      <c r="C110" s="165" t="s">
        <v>99</v>
      </c>
      <c r="D110" s="165" t="s">
        <v>1046</v>
      </c>
      <c r="E110" s="125" t="s">
        <v>709</v>
      </c>
      <c r="F110" s="125" t="s">
        <v>678</v>
      </c>
      <c r="G110" s="125" t="s">
        <v>13</v>
      </c>
      <c r="H110" s="125" t="s">
        <v>697</v>
      </c>
      <c r="I110" s="125" t="s">
        <v>13</v>
      </c>
      <c r="J110" s="193" t="s">
        <v>1005</v>
      </c>
      <c r="K110" s="177" t="s">
        <v>367</v>
      </c>
    </row>
    <row r="111" spans="1:11" s="118" customFormat="1" ht="16" x14ac:dyDescent="0.2">
      <c r="A111" s="178"/>
      <c r="B111" s="166"/>
      <c r="C111" s="166" t="s">
        <v>377</v>
      </c>
      <c r="D111" s="166" t="s">
        <v>1047</v>
      </c>
      <c r="E111" s="127" t="s">
        <v>677</v>
      </c>
      <c r="F111" s="127" t="s">
        <v>678</v>
      </c>
      <c r="G111" s="127" t="s">
        <v>686</v>
      </c>
      <c r="H111" s="127" t="s">
        <v>697</v>
      </c>
      <c r="I111" s="127" t="s">
        <v>13</v>
      </c>
      <c r="J111" s="166" t="s">
        <v>990</v>
      </c>
      <c r="K111" s="178" t="s">
        <v>367</v>
      </c>
    </row>
    <row r="112" spans="1:11" s="118" customFormat="1" ht="16" x14ac:dyDescent="0.2">
      <c r="A112" s="178"/>
      <c r="B112" s="166"/>
      <c r="C112" s="165" t="s">
        <v>378</v>
      </c>
      <c r="D112" s="165" t="s">
        <v>1048</v>
      </c>
      <c r="E112" s="125" t="s">
        <v>709</v>
      </c>
      <c r="F112" s="125" t="s">
        <v>678</v>
      </c>
      <c r="G112" s="125" t="s">
        <v>13</v>
      </c>
      <c r="H112" s="125" t="s">
        <v>697</v>
      </c>
      <c r="I112" s="125" t="s">
        <v>13</v>
      </c>
      <c r="J112" s="193" t="s">
        <v>1005</v>
      </c>
      <c r="K112" s="177" t="s">
        <v>367</v>
      </c>
    </row>
    <row r="113" spans="1:11" s="118" customFormat="1" ht="16" x14ac:dyDescent="0.2">
      <c r="A113" s="178"/>
      <c r="B113" s="166"/>
      <c r="C113" s="166" t="s">
        <v>100</v>
      </c>
      <c r="D113" s="166" t="s">
        <v>712</v>
      </c>
      <c r="E113" s="127" t="s">
        <v>13</v>
      </c>
      <c r="F113" s="127" t="s">
        <v>13</v>
      </c>
      <c r="G113" s="127" t="s">
        <v>13</v>
      </c>
      <c r="H113" s="127" t="s">
        <v>713</v>
      </c>
      <c r="I113" s="127" t="s">
        <v>223</v>
      </c>
      <c r="J113" s="166" t="s">
        <v>992</v>
      </c>
      <c r="K113" s="178" t="s">
        <v>17</v>
      </c>
    </row>
    <row r="114" spans="1:11" s="118" customFormat="1" ht="28" x14ac:dyDescent="0.2">
      <c r="A114" s="178"/>
      <c r="B114" s="166"/>
      <c r="C114" s="165" t="s">
        <v>101</v>
      </c>
      <c r="D114" s="165" t="s">
        <v>714</v>
      </c>
      <c r="E114" s="125" t="s">
        <v>13</v>
      </c>
      <c r="F114" s="125" t="s">
        <v>13</v>
      </c>
      <c r="G114" s="125" t="s">
        <v>13</v>
      </c>
      <c r="H114" s="125" t="s">
        <v>23</v>
      </c>
      <c r="I114" s="125" t="s">
        <v>223</v>
      </c>
      <c r="J114" s="165" t="s">
        <v>992</v>
      </c>
      <c r="K114" s="177" t="s">
        <v>17</v>
      </c>
    </row>
    <row r="115" spans="1:11" s="118" customFormat="1" ht="16" x14ac:dyDescent="0.2">
      <c r="A115" s="178"/>
      <c r="B115" s="166"/>
      <c r="C115" s="166" t="s">
        <v>379</v>
      </c>
      <c r="D115" s="166" t="s">
        <v>715</v>
      </c>
      <c r="E115" s="127" t="s">
        <v>13</v>
      </c>
      <c r="F115" s="127" t="s">
        <v>13</v>
      </c>
      <c r="G115" s="127" t="s">
        <v>13</v>
      </c>
      <c r="H115" s="127" t="s">
        <v>13</v>
      </c>
      <c r="I115" s="127" t="s">
        <v>223</v>
      </c>
      <c r="J115" s="166" t="s">
        <v>992</v>
      </c>
      <c r="K115" s="178" t="s">
        <v>17</v>
      </c>
    </row>
    <row r="116" spans="1:11" s="118" customFormat="1" ht="16" x14ac:dyDescent="0.2">
      <c r="A116" s="178"/>
      <c r="B116" s="166"/>
      <c r="C116" s="165" t="s">
        <v>102</v>
      </c>
      <c r="D116" s="165" t="s">
        <v>716</v>
      </c>
      <c r="E116" s="125" t="s">
        <v>13</v>
      </c>
      <c r="F116" s="125" t="s">
        <v>13</v>
      </c>
      <c r="G116" s="125" t="s">
        <v>13</v>
      </c>
      <c r="H116" s="125" t="s">
        <v>13</v>
      </c>
      <c r="I116" s="125" t="s">
        <v>223</v>
      </c>
      <c r="J116" s="165" t="s">
        <v>992</v>
      </c>
      <c r="K116" s="177" t="s">
        <v>17</v>
      </c>
    </row>
    <row r="117" spans="1:11" s="122" customFormat="1" ht="8" customHeight="1" x14ac:dyDescent="0.2">
      <c r="A117" s="176"/>
      <c r="B117" s="163"/>
      <c r="C117" s="163"/>
      <c r="D117" s="163"/>
      <c r="E117" s="123"/>
      <c r="F117" s="123"/>
      <c r="G117" s="123"/>
      <c r="H117" s="123"/>
      <c r="I117" s="123"/>
      <c r="J117" s="163"/>
      <c r="K117" s="176"/>
    </row>
    <row r="118" spans="1:11" s="118" customFormat="1" ht="46" customHeight="1" x14ac:dyDescent="0.2">
      <c r="A118" s="159" t="s">
        <v>14</v>
      </c>
      <c r="B118" s="153" t="s">
        <v>54</v>
      </c>
      <c r="C118" s="153" t="s">
        <v>103</v>
      </c>
      <c r="D118" s="153" t="s">
        <v>39</v>
      </c>
      <c r="E118" s="129" t="s">
        <v>13</v>
      </c>
      <c r="F118" s="129" t="s">
        <v>13</v>
      </c>
      <c r="G118" s="129" t="s">
        <v>439</v>
      </c>
      <c r="H118" s="129" t="s">
        <v>440</v>
      </c>
      <c r="I118" s="129" t="s">
        <v>13</v>
      </c>
      <c r="J118" s="153" t="s">
        <v>976</v>
      </c>
      <c r="K118" s="159" t="s">
        <v>14</v>
      </c>
    </row>
    <row r="119" spans="1:11" s="118" customFormat="1" ht="30" customHeight="1" x14ac:dyDescent="0.2">
      <c r="A119" s="155"/>
      <c r="B119" s="154"/>
      <c r="C119" s="154" t="s">
        <v>380</v>
      </c>
      <c r="D119" s="154" t="s">
        <v>717</v>
      </c>
      <c r="E119" s="131" t="s">
        <v>13</v>
      </c>
      <c r="F119" s="131" t="s">
        <v>13</v>
      </c>
      <c r="G119" s="131" t="s">
        <v>441</v>
      </c>
      <c r="H119" s="131" t="s">
        <v>440</v>
      </c>
      <c r="I119" s="131" t="s">
        <v>13</v>
      </c>
      <c r="J119" s="154" t="s">
        <v>976</v>
      </c>
      <c r="K119" s="155" t="s">
        <v>14</v>
      </c>
    </row>
    <row r="120" spans="1:11" s="118" customFormat="1" ht="30" customHeight="1" x14ac:dyDescent="0.2">
      <c r="A120" s="155"/>
      <c r="B120" s="154"/>
      <c r="C120" s="153" t="s">
        <v>104</v>
      </c>
      <c r="D120" s="153" t="s">
        <v>718</v>
      </c>
      <c r="E120" s="129" t="s">
        <v>13</v>
      </c>
      <c r="F120" s="129" t="s">
        <v>13</v>
      </c>
      <c r="G120" s="129" t="s">
        <v>719</v>
      </c>
      <c r="H120" s="129" t="s">
        <v>440</v>
      </c>
      <c r="I120" s="129" t="s">
        <v>13</v>
      </c>
      <c r="J120" s="153" t="s">
        <v>976</v>
      </c>
      <c r="K120" s="159" t="s">
        <v>14</v>
      </c>
    </row>
    <row r="121" spans="1:11" s="118" customFormat="1" ht="16" customHeight="1" x14ac:dyDescent="0.2">
      <c r="A121" s="155"/>
      <c r="B121" s="154"/>
      <c r="C121" s="154" t="s">
        <v>381</v>
      </c>
      <c r="D121" s="154" t="s">
        <v>43</v>
      </c>
      <c r="E121" s="131" t="s">
        <v>13</v>
      </c>
      <c r="F121" s="131" t="s">
        <v>13</v>
      </c>
      <c r="G121" s="131" t="s">
        <v>13</v>
      </c>
      <c r="H121" s="131" t="s">
        <v>13</v>
      </c>
      <c r="I121" s="131" t="s">
        <v>13</v>
      </c>
      <c r="J121" s="154" t="s">
        <v>995</v>
      </c>
      <c r="K121" s="155" t="s">
        <v>382</v>
      </c>
    </row>
    <row r="122" spans="1:11" s="118" customFormat="1" ht="16" customHeight="1" x14ac:dyDescent="0.2">
      <c r="A122" s="155"/>
      <c r="B122" s="154"/>
      <c r="C122" s="154"/>
      <c r="D122" s="154"/>
      <c r="E122" s="131"/>
      <c r="F122" s="131"/>
      <c r="G122" s="131"/>
      <c r="H122" s="131"/>
      <c r="I122" s="131"/>
      <c r="J122" s="154"/>
      <c r="K122" s="155"/>
    </row>
    <row r="123" spans="1:11" s="118" customFormat="1" ht="16" customHeight="1" x14ac:dyDescent="0.2">
      <c r="A123" s="155"/>
      <c r="B123" s="153" t="s">
        <v>64</v>
      </c>
      <c r="C123" s="153" t="s">
        <v>105</v>
      </c>
      <c r="D123" s="153" t="s">
        <v>411</v>
      </c>
      <c r="E123" s="129" t="s">
        <v>720</v>
      </c>
      <c r="F123" s="129" t="s">
        <v>721</v>
      </c>
      <c r="G123" s="129" t="s">
        <v>13</v>
      </c>
      <c r="H123" s="129" t="s">
        <v>13</v>
      </c>
      <c r="I123" s="129" t="s">
        <v>13</v>
      </c>
      <c r="J123" s="153" t="s">
        <v>996</v>
      </c>
      <c r="K123" s="159" t="s">
        <v>383</v>
      </c>
    </row>
    <row r="124" spans="1:11" s="118" customFormat="1" ht="16" customHeight="1" x14ac:dyDescent="0.2">
      <c r="A124" s="155"/>
      <c r="B124" s="154"/>
      <c r="C124" s="154" t="s">
        <v>106</v>
      </c>
      <c r="D124" s="154" t="s">
        <v>411</v>
      </c>
      <c r="E124" s="131" t="s">
        <v>720</v>
      </c>
      <c r="F124" s="131" t="s">
        <v>721</v>
      </c>
      <c r="G124" s="131" t="s">
        <v>13</v>
      </c>
      <c r="H124" s="131" t="s">
        <v>13</v>
      </c>
      <c r="I124" s="131" t="s">
        <v>13</v>
      </c>
      <c r="J124" s="154" t="s">
        <v>997</v>
      </c>
      <c r="K124" s="155" t="s">
        <v>971</v>
      </c>
    </row>
    <row r="125" spans="1:11" s="118" customFormat="1" ht="16" customHeight="1" x14ac:dyDescent="0.2">
      <c r="A125" s="155"/>
      <c r="B125" s="154"/>
      <c r="C125" s="153" t="s">
        <v>107</v>
      </c>
      <c r="D125" s="153" t="s">
        <v>722</v>
      </c>
      <c r="E125" s="129" t="s">
        <v>442</v>
      </c>
      <c r="F125" s="129" t="s">
        <v>443</v>
      </c>
      <c r="G125" s="129" t="s">
        <v>13</v>
      </c>
      <c r="H125" s="129" t="s">
        <v>723</v>
      </c>
      <c r="I125" s="129" t="s">
        <v>13</v>
      </c>
      <c r="J125" s="153" t="s">
        <v>981</v>
      </c>
      <c r="K125" s="159" t="s">
        <v>14</v>
      </c>
    </row>
    <row r="126" spans="1:11" s="118" customFormat="1" ht="16" customHeight="1" x14ac:dyDescent="0.2">
      <c r="A126" s="155"/>
      <c r="B126" s="154"/>
      <c r="C126" s="154"/>
      <c r="D126" s="154"/>
      <c r="E126" s="131"/>
      <c r="F126" s="131"/>
      <c r="G126" s="131"/>
      <c r="H126" s="131"/>
      <c r="I126" s="131"/>
      <c r="J126" s="154"/>
      <c r="K126" s="155"/>
    </row>
    <row r="127" spans="1:11" s="118" customFormat="1" ht="16" customHeight="1" x14ac:dyDescent="0.2">
      <c r="A127" s="155"/>
      <c r="B127" s="153" t="s">
        <v>224</v>
      </c>
      <c r="C127" s="153" t="s">
        <v>724</v>
      </c>
      <c r="D127" s="153" t="s">
        <v>227</v>
      </c>
      <c r="E127" s="129" t="s">
        <v>13</v>
      </c>
      <c r="F127" s="129" t="s">
        <v>13</v>
      </c>
      <c r="G127" s="129" t="s">
        <v>13</v>
      </c>
      <c r="H127" s="129" t="s">
        <v>13</v>
      </c>
      <c r="I127" s="129" t="s">
        <v>13</v>
      </c>
      <c r="J127" s="153" t="s">
        <v>1006</v>
      </c>
      <c r="K127" s="159" t="s">
        <v>14</v>
      </c>
    </row>
    <row r="128" spans="1:11" s="118" customFormat="1" ht="16" customHeight="1" x14ac:dyDescent="0.2">
      <c r="A128" s="155"/>
      <c r="B128" s="154"/>
      <c r="C128" s="154" t="s">
        <v>228</v>
      </c>
      <c r="D128" s="154" t="s">
        <v>229</v>
      </c>
      <c r="E128" s="131" t="s">
        <v>13</v>
      </c>
      <c r="F128" s="131" t="s">
        <v>13</v>
      </c>
      <c r="G128" s="131" t="s">
        <v>13</v>
      </c>
      <c r="H128" s="131" t="s">
        <v>13</v>
      </c>
      <c r="I128" s="131" t="s">
        <v>13</v>
      </c>
      <c r="J128" s="154" t="s">
        <v>1006</v>
      </c>
      <c r="K128" s="155" t="s">
        <v>14</v>
      </c>
    </row>
    <row r="129" spans="1:11" s="118" customFormat="1" ht="16" customHeight="1" x14ac:dyDescent="0.2">
      <c r="A129" s="155"/>
      <c r="B129" s="154"/>
      <c r="C129" s="153" t="s">
        <v>230</v>
      </c>
      <c r="D129" s="153" t="s">
        <v>725</v>
      </c>
      <c r="E129" s="129" t="s">
        <v>13</v>
      </c>
      <c r="F129" s="129" t="s">
        <v>13</v>
      </c>
      <c r="G129" s="129" t="s">
        <v>13</v>
      </c>
      <c r="H129" s="129" t="s">
        <v>13</v>
      </c>
      <c r="I129" s="129" t="s">
        <v>13</v>
      </c>
      <c r="J129" s="153" t="s">
        <v>1006</v>
      </c>
      <c r="K129" s="159" t="s">
        <v>14</v>
      </c>
    </row>
    <row r="130" spans="1:11" s="118" customFormat="1" ht="16" customHeight="1" x14ac:dyDescent="0.2">
      <c r="A130" s="155"/>
      <c r="B130" s="154"/>
      <c r="C130" s="154"/>
      <c r="D130" s="154"/>
      <c r="E130" s="131"/>
      <c r="F130" s="131"/>
      <c r="G130" s="131"/>
      <c r="H130" s="131"/>
      <c r="I130" s="131"/>
      <c r="J130" s="154"/>
      <c r="K130" s="155"/>
    </row>
    <row r="131" spans="1:11" s="118" customFormat="1" ht="16" customHeight="1" x14ac:dyDescent="0.2">
      <c r="A131" s="155"/>
      <c r="B131" s="153" t="s">
        <v>65</v>
      </c>
      <c r="C131" s="153" t="s">
        <v>315</v>
      </c>
      <c r="D131" s="153" t="s">
        <v>726</v>
      </c>
      <c r="E131" s="129" t="s">
        <v>727</v>
      </c>
      <c r="F131" s="129" t="s">
        <v>728</v>
      </c>
      <c r="G131" s="129" t="s">
        <v>13</v>
      </c>
      <c r="H131" s="129" t="s">
        <v>729</v>
      </c>
      <c r="I131" s="129" t="s">
        <v>13</v>
      </c>
      <c r="J131" s="153" t="s">
        <v>993</v>
      </c>
      <c r="K131" s="159" t="s">
        <v>14</v>
      </c>
    </row>
    <row r="132" spans="1:11" s="118" customFormat="1" ht="16" customHeight="1" x14ac:dyDescent="0.2">
      <c r="A132" s="155"/>
      <c r="B132" s="154"/>
      <c r="C132" s="154" t="s">
        <v>384</v>
      </c>
      <c r="D132" s="154" t="s">
        <v>42</v>
      </c>
      <c r="E132" s="131" t="s">
        <v>727</v>
      </c>
      <c r="F132" s="131" t="s">
        <v>730</v>
      </c>
      <c r="G132" s="131" t="s">
        <v>13</v>
      </c>
      <c r="H132" s="131" t="s">
        <v>729</v>
      </c>
      <c r="I132" s="131" t="s">
        <v>13</v>
      </c>
      <c r="J132" s="154" t="s">
        <v>993</v>
      </c>
      <c r="K132" s="155" t="s">
        <v>14</v>
      </c>
    </row>
    <row r="133" spans="1:11" s="118" customFormat="1" ht="16" customHeight="1" x14ac:dyDescent="0.2">
      <c r="A133" s="155"/>
      <c r="B133" s="154"/>
      <c r="C133" s="153" t="s">
        <v>385</v>
      </c>
      <c r="D133" s="153" t="s">
        <v>731</v>
      </c>
      <c r="E133" s="129" t="s">
        <v>727</v>
      </c>
      <c r="F133" s="129" t="s">
        <v>728</v>
      </c>
      <c r="G133" s="129" t="s">
        <v>13</v>
      </c>
      <c r="H133" s="129" t="s">
        <v>729</v>
      </c>
      <c r="I133" s="129" t="s">
        <v>13</v>
      </c>
      <c r="J133" s="153" t="s">
        <v>993</v>
      </c>
      <c r="K133" s="159" t="s">
        <v>14</v>
      </c>
    </row>
    <row r="134" spans="1:11" s="118" customFormat="1" ht="16" customHeight="1" x14ac:dyDescent="0.2">
      <c r="A134" s="155"/>
      <c r="B134" s="154"/>
      <c r="C134" s="154"/>
      <c r="D134" s="154"/>
      <c r="E134" s="131"/>
      <c r="F134" s="131"/>
      <c r="G134" s="131"/>
      <c r="H134" s="131"/>
      <c r="I134" s="131"/>
      <c r="J134" s="154"/>
      <c r="K134" s="155"/>
    </row>
    <row r="135" spans="1:11" s="118" customFormat="1" ht="16" customHeight="1" x14ac:dyDescent="0.2">
      <c r="A135" s="155"/>
      <c r="B135" s="153" t="s">
        <v>59</v>
      </c>
      <c r="C135" s="153" t="s">
        <v>386</v>
      </c>
      <c r="D135" s="153" t="s">
        <v>732</v>
      </c>
      <c r="E135" s="129" t="s">
        <v>733</v>
      </c>
      <c r="F135" s="129" t="s">
        <v>34</v>
      </c>
      <c r="G135" s="129" t="s">
        <v>734</v>
      </c>
      <c r="H135" s="129" t="s">
        <v>735</v>
      </c>
      <c r="I135" s="129" t="s">
        <v>13</v>
      </c>
      <c r="J135" s="153" t="s">
        <v>1003</v>
      </c>
      <c r="K135" s="159" t="s">
        <v>14</v>
      </c>
    </row>
    <row r="136" spans="1:11" s="118" customFormat="1" ht="16" customHeight="1" x14ac:dyDescent="0.2">
      <c r="A136" s="155"/>
      <c r="B136" s="154"/>
      <c r="C136" s="154" t="s">
        <v>108</v>
      </c>
      <c r="D136" s="154" t="s">
        <v>736</v>
      </c>
      <c r="E136" s="131" t="s">
        <v>733</v>
      </c>
      <c r="F136" s="131" t="s">
        <v>34</v>
      </c>
      <c r="G136" s="131" t="s">
        <v>734</v>
      </c>
      <c r="H136" s="131" t="s">
        <v>735</v>
      </c>
      <c r="I136" s="131" t="s">
        <v>13</v>
      </c>
      <c r="J136" s="154" t="s">
        <v>1003</v>
      </c>
      <c r="K136" s="155" t="s">
        <v>14</v>
      </c>
    </row>
    <row r="137" spans="1:11" s="118" customFormat="1" ht="16" customHeight="1" x14ac:dyDescent="0.2">
      <c r="A137" s="155"/>
      <c r="B137" s="154"/>
      <c r="C137" s="153" t="s">
        <v>387</v>
      </c>
      <c r="D137" s="153" t="s">
        <v>737</v>
      </c>
      <c r="E137" s="129" t="s">
        <v>733</v>
      </c>
      <c r="F137" s="129" t="s">
        <v>34</v>
      </c>
      <c r="G137" s="129" t="s">
        <v>734</v>
      </c>
      <c r="H137" s="129" t="s">
        <v>735</v>
      </c>
      <c r="I137" s="129" t="s">
        <v>13</v>
      </c>
      <c r="J137" s="153" t="s">
        <v>1003</v>
      </c>
      <c r="K137" s="159" t="s">
        <v>14</v>
      </c>
    </row>
    <row r="138" spans="1:11" s="118" customFormat="1" ht="16" customHeight="1" x14ac:dyDescent="0.2">
      <c r="A138" s="155"/>
      <c r="B138" s="154"/>
      <c r="C138" s="154" t="s">
        <v>77</v>
      </c>
      <c r="D138" s="154" t="s">
        <v>644</v>
      </c>
      <c r="E138" s="131" t="s">
        <v>13</v>
      </c>
      <c r="F138" s="131" t="s">
        <v>738</v>
      </c>
      <c r="G138" s="131" t="s">
        <v>13</v>
      </c>
      <c r="H138" s="131" t="s">
        <v>13</v>
      </c>
      <c r="I138" s="131" t="s">
        <v>13</v>
      </c>
      <c r="J138" s="154" t="s">
        <v>983</v>
      </c>
      <c r="K138" s="155" t="s">
        <v>14</v>
      </c>
    </row>
    <row r="139" spans="1:11" s="118" customFormat="1" ht="16" customHeight="1" x14ac:dyDescent="0.2">
      <c r="A139" s="155"/>
      <c r="B139" s="154"/>
      <c r="C139" s="153" t="s">
        <v>388</v>
      </c>
      <c r="D139" s="153" t="s">
        <v>739</v>
      </c>
      <c r="E139" s="129" t="s">
        <v>733</v>
      </c>
      <c r="F139" s="129" t="s">
        <v>34</v>
      </c>
      <c r="G139" s="129" t="s">
        <v>734</v>
      </c>
      <c r="H139" s="129" t="s">
        <v>735</v>
      </c>
      <c r="I139" s="129" t="s">
        <v>13</v>
      </c>
      <c r="J139" s="153" t="s">
        <v>1003</v>
      </c>
      <c r="K139" s="159" t="s">
        <v>14</v>
      </c>
    </row>
    <row r="140" spans="1:11" s="118" customFormat="1" ht="16" customHeight="1" x14ac:dyDescent="0.2">
      <c r="A140" s="155"/>
      <c r="B140" s="154"/>
      <c r="C140" s="154" t="s">
        <v>109</v>
      </c>
      <c r="D140" s="154" t="s">
        <v>740</v>
      </c>
      <c r="E140" s="131" t="s">
        <v>733</v>
      </c>
      <c r="F140" s="131" t="s">
        <v>34</v>
      </c>
      <c r="G140" s="131" t="s">
        <v>734</v>
      </c>
      <c r="H140" s="131" t="s">
        <v>735</v>
      </c>
      <c r="I140" s="131" t="s">
        <v>13</v>
      </c>
      <c r="J140" s="154" t="s">
        <v>1003</v>
      </c>
      <c r="K140" s="155" t="s">
        <v>14</v>
      </c>
    </row>
    <row r="141" spans="1:11" s="118" customFormat="1" ht="16" customHeight="1" x14ac:dyDescent="0.2">
      <c r="A141" s="155"/>
      <c r="B141" s="154"/>
      <c r="C141" s="153" t="s">
        <v>389</v>
      </c>
      <c r="D141" s="153" t="s">
        <v>702</v>
      </c>
      <c r="E141" s="129" t="s">
        <v>733</v>
      </c>
      <c r="F141" s="129" t="s">
        <v>34</v>
      </c>
      <c r="G141" s="129" t="s">
        <v>734</v>
      </c>
      <c r="H141" s="129" t="s">
        <v>735</v>
      </c>
      <c r="I141" s="129" t="s">
        <v>13</v>
      </c>
      <c r="J141" s="153" t="s">
        <v>1003</v>
      </c>
      <c r="K141" s="159" t="s">
        <v>14</v>
      </c>
    </row>
    <row r="142" spans="1:11" s="118" customFormat="1" ht="16" customHeight="1" x14ac:dyDescent="0.2">
      <c r="A142" s="155"/>
      <c r="B142" s="154"/>
      <c r="C142" s="154"/>
      <c r="D142" s="154"/>
      <c r="E142" s="131"/>
      <c r="F142" s="131"/>
      <c r="G142" s="131"/>
      <c r="H142" s="131"/>
      <c r="I142" s="131"/>
      <c r="J142" s="154"/>
      <c r="K142" s="155"/>
    </row>
    <row r="143" spans="1:11" s="118" customFormat="1" ht="16" customHeight="1" x14ac:dyDescent="0.2">
      <c r="A143" s="155"/>
      <c r="B143" s="153" t="s">
        <v>63</v>
      </c>
      <c r="C143" s="153" t="s">
        <v>110</v>
      </c>
      <c r="D143" s="153" t="s">
        <v>1049</v>
      </c>
      <c r="E143" s="129" t="s">
        <v>741</v>
      </c>
      <c r="F143" s="129" t="s">
        <v>444</v>
      </c>
      <c r="G143" s="129" t="s">
        <v>13</v>
      </c>
      <c r="H143" s="129" t="s">
        <v>445</v>
      </c>
      <c r="I143" s="129" t="s">
        <v>13</v>
      </c>
      <c r="J143" s="153" t="s">
        <v>981</v>
      </c>
      <c r="K143" s="159" t="s">
        <v>14</v>
      </c>
    </row>
    <row r="144" spans="1:11" s="118" customFormat="1" ht="16" customHeight="1" x14ac:dyDescent="0.2">
      <c r="A144" s="155"/>
      <c r="B144" s="154"/>
      <c r="C144" s="154" t="s">
        <v>390</v>
      </c>
      <c r="D144" s="154" t="s">
        <v>1050</v>
      </c>
      <c r="E144" s="131" t="s">
        <v>742</v>
      </c>
      <c r="F144" s="131" t="s">
        <v>34</v>
      </c>
      <c r="G144" s="131" t="s">
        <v>13</v>
      </c>
      <c r="H144" s="131" t="s">
        <v>33</v>
      </c>
      <c r="I144" s="131" t="s">
        <v>13</v>
      </c>
      <c r="J144" s="154" t="s">
        <v>1005</v>
      </c>
      <c r="K144" s="155" t="s">
        <v>391</v>
      </c>
    </row>
    <row r="145" spans="1:11" s="118" customFormat="1" ht="16" customHeight="1" x14ac:dyDescent="0.2">
      <c r="A145" s="155"/>
      <c r="B145" s="154"/>
      <c r="C145" s="153" t="s">
        <v>392</v>
      </c>
      <c r="D145" s="153" t="s">
        <v>1051</v>
      </c>
      <c r="E145" s="129" t="s">
        <v>742</v>
      </c>
      <c r="F145" s="129" t="s">
        <v>34</v>
      </c>
      <c r="G145" s="129" t="s">
        <v>13</v>
      </c>
      <c r="H145" s="129" t="s">
        <v>33</v>
      </c>
      <c r="I145" s="129" t="s">
        <v>13</v>
      </c>
      <c r="J145" s="153" t="s">
        <v>1005</v>
      </c>
      <c r="K145" s="159" t="s">
        <v>391</v>
      </c>
    </row>
    <row r="146" spans="1:11" s="118" customFormat="1" ht="16" customHeight="1" x14ac:dyDescent="0.2">
      <c r="A146" s="155"/>
      <c r="B146" s="154"/>
      <c r="C146" s="154" t="s">
        <v>393</v>
      </c>
      <c r="D146" s="154" t="s">
        <v>1052</v>
      </c>
      <c r="E146" s="131" t="s">
        <v>446</v>
      </c>
      <c r="F146" s="131" t="s">
        <v>447</v>
      </c>
      <c r="G146" s="131" t="s">
        <v>13</v>
      </c>
      <c r="H146" s="131" t="s">
        <v>448</v>
      </c>
      <c r="I146" s="131" t="s">
        <v>13</v>
      </c>
      <c r="J146" s="154" t="s">
        <v>981</v>
      </c>
      <c r="K146" s="155" t="s">
        <v>14</v>
      </c>
    </row>
    <row r="147" spans="1:11" s="118" customFormat="1" ht="16" customHeight="1" x14ac:dyDescent="0.2">
      <c r="A147" s="155"/>
      <c r="B147" s="154"/>
      <c r="C147" s="153" t="s">
        <v>394</v>
      </c>
      <c r="D147" s="153" t="s">
        <v>1053</v>
      </c>
      <c r="E147" s="129" t="s">
        <v>742</v>
      </c>
      <c r="F147" s="129" t="s">
        <v>34</v>
      </c>
      <c r="G147" s="129" t="s">
        <v>13</v>
      </c>
      <c r="H147" s="129" t="s">
        <v>33</v>
      </c>
      <c r="I147" s="129" t="s">
        <v>13</v>
      </c>
      <c r="J147" s="153" t="s">
        <v>1005</v>
      </c>
      <c r="K147" s="159" t="s">
        <v>14</v>
      </c>
    </row>
    <row r="148" spans="1:11" s="118" customFormat="1" ht="16" customHeight="1" x14ac:dyDescent="0.2">
      <c r="A148" s="155"/>
      <c r="B148" s="154"/>
      <c r="C148" s="154" t="s">
        <v>346</v>
      </c>
      <c r="D148" s="154" t="s">
        <v>1054</v>
      </c>
      <c r="E148" s="131" t="s">
        <v>742</v>
      </c>
      <c r="F148" s="131" t="s">
        <v>34</v>
      </c>
      <c r="G148" s="131" t="s">
        <v>13</v>
      </c>
      <c r="H148" s="131" t="s">
        <v>33</v>
      </c>
      <c r="I148" s="131" t="s">
        <v>13</v>
      </c>
      <c r="J148" s="154" t="s">
        <v>1005</v>
      </c>
      <c r="K148" s="155" t="s">
        <v>14</v>
      </c>
    </row>
    <row r="149" spans="1:11" s="118" customFormat="1" ht="16" customHeight="1" x14ac:dyDescent="0.2">
      <c r="A149" s="155"/>
      <c r="B149" s="154"/>
      <c r="C149" s="153" t="s">
        <v>346</v>
      </c>
      <c r="D149" s="153" t="s">
        <v>1055</v>
      </c>
      <c r="E149" s="129" t="s">
        <v>742</v>
      </c>
      <c r="F149" s="129" t="s">
        <v>34</v>
      </c>
      <c r="G149" s="129" t="s">
        <v>13</v>
      </c>
      <c r="H149" s="129" t="s">
        <v>33</v>
      </c>
      <c r="I149" s="129" t="s">
        <v>13</v>
      </c>
      <c r="J149" s="153" t="s">
        <v>1005</v>
      </c>
      <c r="K149" s="159" t="s">
        <v>14</v>
      </c>
    </row>
    <row r="150" spans="1:11" s="122" customFormat="1" ht="8" customHeight="1" x14ac:dyDescent="0.2">
      <c r="A150" s="176"/>
      <c r="B150" s="163"/>
      <c r="C150" s="163"/>
      <c r="D150" s="163"/>
      <c r="E150" s="123"/>
      <c r="F150" s="123"/>
      <c r="G150" s="123"/>
      <c r="H150" s="123"/>
      <c r="I150" s="123"/>
      <c r="J150" s="163"/>
      <c r="K150" s="176"/>
    </row>
    <row r="151" spans="1:11" s="118" customFormat="1" ht="16" customHeight="1" x14ac:dyDescent="0.2">
      <c r="A151" s="180" t="s">
        <v>20</v>
      </c>
      <c r="B151" s="179" t="s">
        <v>54</v>
      </c>
      <c r="C151" s="179" t="s">
        <v>395</v>
      </c>
      <c r="D151" s="179" t="s">
        <v>743</v>
      </c>
      <c r="E151" s="132" t="s">
        <v>13</v>
      </c>
      <c r="F151" s="132" t="s">
        <v>13</v>
      </c>
      <c r="G151" s="132" t="s">
        <v>744</v>
      </c>
      <c r="H151" s="132" t="s">
        <v>449</v>
      </c>
      <c r="I151" s="132" t="s">
        <v>13</v>
      </c>
      <c r="J151" s="179" t="s">
        <v>976</v>
      </c>
      <c r="K151" s="180" t="s">
        <v>20</v>
      </c>
    </row>
    <row r="152" spans="1:11" s="118" customFormat="1" ht="42" x14ac:dyDescent="0.2">
      <c r="A152" s="182"/>
      <c r="B152" s="181"/>
      <c r="C152" s="181" t="s">
        <v>112</v>
      </c>
      <c r="D152" s="181" t="s">
        <v>40</v>
      </c>
      <c r="E152" s="133" t="s">
        <v>13</v>
      </c>
      <c r="F152" s="133" t="s">
        <v>13</v>
      </c>
      <c r="G152" s="133" t="s">
        <v>745</v>
      </c>
      <c r="H152" s="133" t="s">
        <v>449</v>
      </c>
      <c r="I152" s="133" t="s">
        <v>13</v>
      </c>
      <c r="J152" s="181" t="s">
        <v>982</v>
      </c>
      <c r="K152" s="182" t="s">
        <v>20</v>
      </c>
    </row>
    <row r="153" spans="1:11" s="118" customFormat="1" ht="16" customHeight="1" x14ac:dyDescent="0.2">
      <c r="A153" s="182"/>
      <c r="B153" s="181"/>
      <c r="C153" s="179" t="s">
        <v>113</v>
      </c>
      <c r="D153" s="179" t="s">
        <v>45</v>
      </c>
      <c r="E153" s="132" t="s">
        <v>13</v>
      </c>
      <c r="F153" s="132" t="s">
        <v>13</v>
      </c>
      <c r="G153" s="132" t="s">
        <v>13</v>
      </c>
      <c r="H153" s="132" t="s">
        <v>13</v>
      </c>
      <c r="I153" s="132" t="s">
        <v>13</v>
      </c>
      <c r="J153" s="179" t="s">
        <v>995</v>
      </c>
      <c r="K153" s="180" t="s">
        <v>396</v>
      </c>
    </row>
    <row r="154" spans="1:11" s="118" customFormat="1" ht="28" x14ac:dyDescent="0.2">
      <c r="A154" s="182"/>
      <c r="B154" s="181"/>
      <c r="C154" s="181" t="s">
        <v>114</v>
      </c>
      <c r="D154" s="181" t="s">
        <v>746</v>
      </c>
      <c r="E154" s="133" t="s">
        <v>30</v>
      </c>
      <c r="F154" s="133" t="s">
        <v>28</v>
      </c>
      <c r="G154" s="133" t="s">
        <v>13</v>
      </c>
      <c r="H154" s="133" t="s">
        <v>747</v>
      </c>
      <c r="I154" s="133" t="s">
        <v>13</v>
      </c>
      <c r="J154" s="181" t="s">
        <v>999</v>
      </c>
      <c r="K154" s="182" t="s">
        <v>397</v>
      </c>
    </row>
    <row r="155" spans="1:11" s="118" customFormat="1" ht="16" x14ac:dyDescent="0.2">
      <c r="A155" s="182"/>
      <c r="B155" s="181"/>
      <c r="C155" s="179" t="s">
        <v>114</v>
      </c>
      <c r="D155" s="179" t="s">
        <v>746</v>
      </c>
      <c r="E155" s="132" t="s">
        <v>772</v>
      </c>
      <c r="F155" s="132" t="s">
        <v>450</v>
      </c>
      <c r="G155" s="132" t="s">
        <v>13</v>
      </c>
      <c r="H155" s="132" t="s">
        <v>451</v>
      </c>
      <c r="I155" s="132" t="s">
        <v>13</v>
      </c>
      <c r="J155" s="179" t="s">
        <v>981</v>
      </c>
      <c r="K155" s="180" t="s">
        <v>303</v>
      </c>
    </row>
    <row r="156" spans="1:11" s="118" customFormat="1" ht="16" x14ac:dyDescent="0.2">
      <c r="A156" s="182"/>
      <c r="B156" s="181"/>
      <c r="C156" s="181" t="s">
        <v>114</v>
      </c>
      <c r="D156" s="181" t="s">
        <v>746</v>
      </c>
      <c r="E156" s="133" t="s">
        <v>13</v>
      </c>
      <c r="F156" s="133" t="s">
        <v>748</v>
      </c>
      <c r="G156" s="133" t="s">
        <v>13</v>
      </c>
      <c r="H156" s="133" t="s">
        <v>13</v>
      </c>
      <c r="I156" s="133" t="s">
        <v>13</v>
      </c>
      <c r="J156" s="181" t="s">
        <v>983</v>
      </c>
      <c r="K156" s="182" t="s">
        <v>20</v>
      </c>
    </row>
    <row r="157" spans="1:11" s="118" customFormat="1" ht="16" x14ac:dyDescent="0.2">
      <c r="A157" s="182"/>
      <c r="B157" s="181"/>
      <c r="C157" s="179" t="s">
        <v>782</v>
      </c>
      <c r="D157" s="179" t="s">
        <v>781</v>
      </c>
      <c r="E157" s="132" t="s">
        <v>788</v>
      </c>
      <c r="F157" s="132" t="s">
        <v>789</v>
      </c>
      <c r="G157" s="132" t="s">
        <v>902</v>
      </c>
      <c r="H157" s="132" t="s">
        <v>786</v>
      </c>
      <c r="I157" s="132"/>
      <c r="J157" s="179" t="s">
        <v>998</v>
      </c>
      <c r="K157" s="180" t="s">
        <v>787</v>
      </c>
    </row>
    <row r="158" spans="1:11" s="118" customFormat="1" ht="16" x14ac:dyDescent="0.2">
      <c r="A158" s="182"/>
      <c r="B158" s="181"/>
      <c r="C158" s="181" t="s">
        <v>70</v>
      </c>
      <c r="D158" s="181" t="s">
        <v>625</v>
      </c>
      <c r="E158" s="133" t="s">
        <v>13</v>
      </c>
      <c r="F158" s="133" t="s">
        <v>13</v>
      </c>
      <c r="G158" s="133" t="s">
        <v>452</v>
      </c>
      <c r="H158" s="133" t="s">
        <v>749</v>
      </c>
      <c r="I158" s="133" t="s">
        <v>13</v>
      </c>
      <c r="J158" s="181" t="s">
        <v>982</v>
      </c>
      <c r="K158" s="182" t="s">
        <v>20</v>
      </c>
    </row>
    <row r="159" spans="1:11" s="118" customFormat="1" ht="28" x14ac:dyDescent="0.2">
      <c r="A159" s="182"/>
      <c r="B159" s="181"/>
      <c r="C159" s="179" t="s">
        <v>331</v>
      </c>
      <c r="D159" s="179" t="s">
        <v>626</v>
      </c>
      <c r="E159" s="132" t="s">
        <v>13</v>
      </c>
      <c r="F159" s="132" t="s">
        <v>13</v>
      </c>
      <c r="G159" s="132" t="s">
        <v>750</v>
      </c>
      <c r="H159" s="132" t="s">
        <v>749</v>
      </c>
      <c r="I159" s="132" t="s">
        <v>13</v>
      </c>
      <c r="J159" s="179" t="s">
        <v>982</v>
      </c>
      <c r="K159" s="180" t="s">
        <v>20</v>
      </c>
    </row>
    <row r="160" spans="1:11" s="118" customFormat="1" ht="16" x14ac:dyDescent="0.2">
      <c r="A160" s="182"/>
      <c r="B160" s="181"/>
      <c r="C160" s="181" t="s">
        <v>398</v>
      </c>
      <c r="D160" s="181" t="s">
        <v>751</v>
      </c>
      <c r="E160" s="133" t="s">
        <v>13</v>
      </c>
      <c r="F160" s="133" t="s">
        <v>13</v>
      </c>
      <c r="G160" s="133" t="s">
        <v>13</v>
      </c>
      <c r="H160" s="133" t="s">
        <v>449</v>
      </c>
      <c r="I160" s="133" t="s">
        <v>13</v>
      </c>
      <c r="J160" s="181" t="s">
        <v>982</v>
      </c>
      <c r="K160" s="182" t="s">
        <v>20</v>
      </c>
    </row>
    <row r="161" spans="1:11" s="118" customFormat="1" ht="16" x14ac:dyDescent="0.2">
      <c r="A161" s="182"/>
      <c r="B161" s="181"/>
      <c r="C161" s="179" t="s">
        <v>399</v>
      </c>
      <c r="D161" s="179" t="s">
        <v>44</v>
      </c>
      <c r="E161" s="132" t="s">
        <v>13</v>
      </c>
      <c r="F161" s="132" t="s">
        <v>13</v>
      </c>
      <c r="G161" s="132" t="s">
        <v>13</v>
      </c>
      <c r="H161" s="132" t="s">
        <v>13</v>
      </c>
      <c r="I161" s="132" t="s">
        <v>13</v>
      </c>
      <c r="J161" s="179" t="s">
        <v>995</v>
      </c>
      <c r="K161" s="180" t="s">
        <v>396</v>
      </c>
    </row>
    <row r="162" spans="1:11" s="118" customFormat="1" ht="16" x14ac:dyDescent="0.2">
      <c r="A162" s="182"/>
      <c r="B162" s="181"/>
      <c r="C162" s="181" t="s">
        <v>752</v>
      </c>
      <c r="D162" s="181" t="s">
        <v>746</v>
      </c>
      <c r="E162" s="133" t="s">
        <v>46</v>
      </c>
      <c r="F162" s="133" t="s">
        <v>47</v>
      </c>
      <c r="G162" s="133" t="s">
        <v>48</v>
      </c>
      <c r="H162" s="133" t="s">
        <v>13</v>
      </c>
      <c r="I162" s="133" t="s">
        <v>13</v>
      </c>
      <c r="J162" s="181" t="s">
        <v>980</v>
      </c>
      <c r="K162" s="182" t="s">
        <v>396</v>
      </c>
    </row>
    <row r="163" spans="1:11" s="118" customFormat="1" ht="16" customHeight="1" x14ac:dyDescent="0.2">
      <c r="A163" s="182"/>
      <c r="B163" s="181"/>
      <c r="C163" s="181"/>
      <c r="D163" s="181"/>
      <c r="E163" s="133"/>
      <c r="F163" s="133"/>
      <c r="G163" s="133"/>
      <c r="H163" s="133"/>
      <c r="I163" s="133"/>
      <c r="J163" s="181"/>
      <c r="K163" s="182"/>
    </row>
    <row r="164" spans="1:11" s="118" customFormat="1" ht="16" customHeight="1" x14ac:dyDescent="0.2">
      <c r="A164" s="182"/>
      <c r="B164" s="179" t="s">
        <v>224</v>
      </c>
      <c r="C164" s="179" t="s">
        <v>400</v>
      </c>
      <c r="D164" s="179" t="s">
        <v>226</v>
      </c>
      <c r="E164" s="132" t="s">
        <v>13</v>
      </c>
      <c r="F164" s="132" t="s">
        <v>13</v>
      </c>
      <c r="G164" s="132" t="s">
        <v>13</v>
      </c>
      <c r="H164" s="132" t="s">
        <v>13</v>
      </c>
      <c r="I164" s="132" t="s">
        <v>13</v>
      </c>
      <c r="J164" s="179" t="s">
        <v>978</v>
      </c>
      <c r="K164" s="180" t="s">
        <v>225</v>
      </c>
    </row>
    <row r="165" spans="1:11" s="118" customFormat="1" ht="16" customHeight="1" x14ac:dyDescent="0.2">
      <c r="A165" s="182"/>
      <c r="B165" s="181"/>
      <c r="C165" s="181"/>
      <c r="D165" s="181"/>
      <c r="E165" s="133"/>
      <c r="F165" s="133"/>
      <c r="G165" s="133"/>
      <c r="H165" s="133"/>
      <c r="I165" s="133"/>
      <c r="J165" s="181"/>
      <c r="K165" s="182"/>
    </row>
    <row r="166" spans="1:11" s="118" customFormat="1" ht="16" x14ac:dyDescent="0.2">
      <c r="A166" s="182"/>
      <c r="B166" s="179" t="s">
        <v>65</v>
      </c>
      <c r="C166" s="179" t="s">
        <v>401</v>
      </c>
      <c r="D166" s="179" t="s">
        <v>41</v>
      </c>
      <c r="E166" s="132" t="s">
        <v>753</v>
      </c>
      <c r="F166" s="132" t="s">
        <v>754</v>
      </c>
      <c r="G166" s="132" t="s">
        <v>13</v>
      </c>
      <c r="H166" s="132" t="s">
        <v>755</v>
      </c>
      <c r="I166" s="132" t="s">
        <v>13</v>
      </c>
      <c r="J166" s="179" t="s">
        <v>993</v>
      </c>
      <c r="K166" s="180" t="s">
        <v>402</v>
      </c>
    </row>
    <row r="167" spans="1:11" s="118" customFormat="1" ht="16" x14ac:dyDescent="0.2">
      <c r="A167" s="182"/>
      <c r="B167" s="181"/>
      <c r="C167" s="181" t="s">
        <v>401</v>
      </c>
      <c r="D167" s="181" t="s">
        <v>41</v>
      </c>
      <c r="E167" s="133" t="s">
        <v>753</v>
      </c>
      <c r="F167" s="133" t="s">
        <v>754</v>
      </c>
      <c r="G167" s="133" t="s">
        <v>13</v>
      </c>
      <c r="H167" s="133" t="s">
        <v>755</v>
      </c>
      <c r="I167" s="133" t="s">
        <v>13</v>
      </c>
      <c r="J167" s="181" t="s">
        <v>993</v>
      </c>
      <c r="K167" s="182" t="s">
        <v>402</v>
      </c>
    </row>
    <row r="168" spans="1:11" s="118" customFormat="1" x14ac:dyDescent="0.2">
      <c r="A168" s="182"/>
      <c r="B168" s="181"/>
      <c r="C168" s="179" t="s">
        <v>411</v>
      </c>
      <c r="D168" s="179" t="s">
        <v>411</v>
      </c>
      <c r="E168" s="132" t="s">
        <v>13</v>
      </c>
      <c r="F168" s="132" t="s">
        <v>13</v>
      </c>
      <c r="G168" s="132" t="s">
        <v>897</v>
      </c>
      <c r="H168" s="132" t="s">
        <v>13</v>
      </c>
      <c r="I168" s="132" t="s">
        <v>13</v>
      </c>
      <c r="J168" s="179" t="s">
        <v>994</v>
      </c>
      <c r="K168" s="180" t="s">
        <v>402</v>
      </c>
    </row>
    <row r="169" spans="1:11" s="118" customFormat="1" ht="16" customHeight="1" x14ac:dyDescent="0.2">
      <c r="A169" s="182"/>
      <c r="B169" s="181"/>
      <c r="C169" s="181"/>
      <c r="D169" s="181"/>
      <c r="E169" s="133"/>
      <c r="F169" s="133"/>
      <c r="G169" s="133"/>
      <c r="H169" s="133"/>
      <c r="I169" s="133"/>
      <c r="J169" s="181"/>
      <c r="K169" s="182"/>
    </row>
    <row r="170" spans="1:11" s="118" customFormat="1" ht="16" customHeight="1" x14ac:dyDescent="0.2">
      <c r="A170" s="182"/>
      <c r="B170" s="179" t="s">
        <v>61</v>
      </c>
      <c r="C170" s="179" t="s">
        <v>353</v>
      </c>
      <c r="D170" s="179" t="s">
        <v>653</v>
      </c>
      <c r="E170" s="132" t="s">
        <v>654</v>
      </c>
      <c r="F170" s="132" t="s">
        <v>13</v>
      </c>
      <c r="G170" s="132" t="s">
        <v>13</v>
      </c>
      <c r="H170" s="132" t="s">
        <v>13</v>
      </c>
      <c r="I170" s="132" t="s">
        <v>13</v>
      </c>
      <c r="J170" s="179" t="s">
        <v>985</v>
      </c>
      <c r="K170" s="180" t="s">
        <v>354</v>
      </c>
    </row>
    <row r="171" spans="1:11" s="122" customFormat="1" ht="8" customHeight="1" x14ac:dyDescent="0.2">
      <c r="A171" s="176"/>
      <c r="B171" s="163"/>
      <c r="C171" s="163"/>
      <c r="D171" s="163"/>
      <c r="E171" s="123"/>
      <c r="F171" s="123"/>
      <c r="G171" s="123"/>
      <c r="H171" s="123"/>
      <c r="I171" s="123"/>
      <c r="J171" s="163"/>
      <c r="K171" s="176"/>
    </row>
    <row r="172" spans="1:11" s="118" customFormat="1" ht="16" customHeight="1" x14ac:dyDescent="0.2">
      <c r="A172" s="184" t="s">
        <v>12</v>
      </c>
      <c r="B172" s="183" t="s">
        <v>62</v>
      </c>
      <c r="C172" s="183" t="s">
        <v>756</v>
      </c>
      <c r="D172" s="183" t="s">
        <v>757</v>
      </c>
      <c r="E172" s="134" t="s">
        <v>453</v>
      </c>
      <c r="F172" s="134" t="s">
        <v>760</v>
      </c>
      <c r="G172" s="134" t="s">
        <v>13</v>
      </c>
      <c r="H172" s="134" t="s">
        <v>761</v>
      </c>
      <c r="I172" s="134" t="s">
        <v>13</v>
      </c>
      <c r="J172" s="183" t="s">
        <v>981</v>
      </c>
      <c r="K172" s="184" t="s">
        <v>212</v>
      </c>
    </row>
    <row r="173" spans="1:11" s="118" customFormat="1" ht="16" customHeight="1" x14ac:dyDescent="0.2">
      <c r="A173" s="142"/>
      <c r="B173" s="44"/>
      <c r="C173" s="44" t="s">
        <v>777</v>
      </c>
      <c r="D173" s="44" t="s">
        <v>778</v>
      </c>
      <c r="E173" s="262" t="s">
        <v>775</v>
      </c>
      <c r="F173" s="262" t="s">
        <v>776</v>
      </c>
      <c r="G173" s="262" t="s">
        <v>773</v>
      </c>
      <c r="H173" s="262" t="s">
        <v>13</v>
      </c>
      <c r="I173" s="262" t="s">
        <v>13</v>
      </c>
      <c r="J173" s="44" t="s">
        <v>980</v>
      </c>
      <c r="K173" s="142" t="s">
        <v>774</v>
      </c>
    </row>
    <row r="174" spans="1:11" s="122" customFormat="1" ht="8" customHeight="1" x14ac:dyDescent="0.2">
      <c r="A174" s="176"/>
      <c r="B174" s="163"/>
      <c r="C174" s="163"/>
      <c r="D174" s="163"/>
      <c r="E174" s="123"/>
      <c r="F174" s="123"/>
      <c r="G174" s="123"/>
      <c r="H174" s="123"/>
      <c r="I174" s="123"/>
      <c r="J174" s="163"/>
      <c r="K174" s="176"/>
    </row>
    <row r="175" spans="1:11" s="118" customFormat="1" ht="16" customHeight="1" x14ac:dyDescent="0.2">
      <c r="A175" s="255" t="s">
        <v>894</v>
      </c>
      <c r="B175" s="256" t="s">
        <v>213</v>
      </c>
      <c r="C175" s="256" t="s">
        <v>895</v>
      </c>
      <c r="D175" s="256" t="s">
        <v>411</v>
      </c>
      <c r="E175" s="257" t="s">
        <v>13</v>
      </c>
      <c r="F175" s="257" t="s">
        <v>13</v>
      </c>
      <c r="G175" s="257" t="s">
        <v>893</v>
      </c>
      <c r="H175" s="257" t="s">
        <v>13</v>
      </c>
      <c r="I175" s="257" t="s">
        <v>13</v>
      </c>
      <c r="J175" s="256" t="s">
        <v>988</v>
      </c>
      <c r="K175" s="255" t="s">
        <v>894</v>
      </c>
    </row>
    <row r="176" spans="1:11" s="122" customFormat="1" ht="8" customHeight="1" x14ac:dyDescent="0.2">
      <c r="A176" s="176"/>
      <c r="B176" s="163"/>
      <c r="C176" s="163"/>
      <c r="D176" s="163"/>
      <c r="E176" s="123"/>
      <c r="F176" s="123"/>
      <c r="G176" s="123"/>
      <c r="H176" s="123"/>
      <c r="I176" s="123"/>
      <c r="J176" s="163"/>
      <c r="K176" s="176"/>
    </row>
    <row r="177" spans="1:12" s="1" customFormat="1" ht="16" customHeight="1" x14ac:dyDescent="0.2">
      <c r="A177" s="185" t="s">
        <v>38</v>
      </c>
      <c r="B177" s="25" t="s">
        <v>55</v>
      </c>
      <c r="C177" s="25" t="s">
        <v>111</v>
      </c>
      <c r="D177" s="25" t="s">
        <v>1056</v>
      </c>
      <c r="E177" s="135" t="s">
        <v>461</v>
      </c>
      <c r="F177" s="135" t="s">
        <v>455</v>
      </c>
      <c r="G177" s="135" t="s">
        <v>13</v>
      </c>
      <c r="H177" s="135" t="s">
        <v>456</v>
      </c>
      <c r="I177" s="135" t="s">
        <v>13</v>
      </c>
      <c r="J177" s="25" t="s">
        <v>1007</v>
      </c>
      <c r="K177" s="185" t="s">
        <v>403</v>
      </c>
      <c r="L177"/>
    </row>
    <row r="178" spans="1:12" s="1" customFormat="1" ht="16" customHeight="1" x14ac:dyDescent="0.2">
      <c r="A178" s="186"/>
      <c r="B178" s="36"/>
      <c r="C178" s="36" t="s">
        <v>765</v>
      </c>
      <c r="D178" s="36" t="s">
        <v>1057</v>
      </c>
      <c r="E178" s="136" t="s">
        <v>13</v>
      </c>
      <c r="F178" s="136" t="s">
        <v>13</v>
      </c>
      <c r="G178" s="136" t="s">
        <v>13</v>
      </c>
      <c r="H178" s="136" t="s">
        <v>762</v>
      </c>
      <c r="I178" s="136" t="s">
        <v>13</v>
      </c>
      <c r="J178" s="36" t="s">
        <v>1008</v>
      </c>
      <c r="K178" s="186" t="s">
        <v>403</v>
      </c>
    </row>
    <row r="179" spans="1:12" s="1" customFormat="1" ht="16" customHeight="1" x14ac:dyDescent="0.2">
      <c r="A179" s="186"/>
      <c r="B179" s="186"/>
      <c r="C179" s="25" t="s">
        <v>766</v>
      </c>
      <c r="D179" s="25" t="s">
        <v>1058</v>
      </c>
      <c r="E179" s="135" t="s">
        <v>13</v>
      </c>
      <c r="F179" s="135" t="s">
        <v>13</v>
      </c>
      <c r="G179" s="135" t="s">
        <v>13</v>
      </c>
      <c r="H179" s="135" t="s">
        <v>764</v>
      </c>
      <c r="I179" s="135" t="s">
        <v>13</v>
      </c>
      <c r="J179" s="25" t="s">
        <v>1008</v>
      </c>
      <c r="K179" s="185" t="s">
        <v>403</v>
      </c>
    </row>
    <row r="180" spans="1:12" s="1" customFormat="1" ht="16" customHeight="1" x14ac:dyDescent="0.2">
      <c r="A180" s="186"/>
      <c r="B180" s="36"/>
      <c r="C180" s="36" t="s">
        <v>767</v>
      </c>
      <c r="D180" s="36" t="s">
        <v>1059</v>
      </c>
      <c r="E180" s="136" t="s">
        <v>13</v>
      </c>
      <c r="F180" s="136" t="s">
        <v>13</v>
      </c>
      <c r="G180" s="136" t="s">
        <v>13</v>
      </c>
      <c r="H180" s="136" t="s">
        <v>763</v>
      </c>
      <c r="I180" s="136" t="s">
        <v>13</v>
      </c>
      <c r="J180" s="36" t="s">
        <v>1009</v>
      </c>
      <c r="K180" s="186" t="s">
        <v>403</v>
      </c>
    </row>
    <row r="181" spans="1:12" s="1" customFormat="1" ht="16" customHeight="1" x14ac:dyDescent="0.2">
      <c r="A181" s="186"/>
      <c r="B181" s="36"/>
      <c r="C181" s="36"/>
      <c r="D181" s="36"/>
      <c r="E181" s="136"/>
      <c r="F181" s="136"/>
      <c r="G181" s="136"/>
      <c r="H181" s="136"/>
      <c r="I181" s="136"/>
      <c r="J181" s="36"/>
      <c r="K181" s="186"/>
    </row>
    <row r="182" spans="1:12" s="1" customFormat="1" ht="16" customHeight="1" x14ac:dyDescent="0.2">
      <c r="A182" s="186"/>
      <c r="B182" s="25" t="s">
        <v>57</v>
      </c>
      <c r="C182" s="25" t="s">
        <v>404</v>
      </c>
      <c r="D182" s="25" t="s">
        <v>1060</v>
      </c>
      <c r="E182" s="135" t="s">
        <v>457</v>
      </c>
      <c r="F182" s="135" t="s">
        <v>455</v>
      </c>
      <c r="G182" s="135" t="s">
        <v>13</v>
      </c>
      <c r="H182" s="135" t="s">
        <v>458</v>
      </c>
      <c r="I182" s="135" t="s">
        <v>13</v>
      </c>
      <c r="J182" s="25" t="s">
        <v>1010</v>
      </c>
      <c r="K182" s="185" t="s">
        <v>403</v>
      </c>
      <c r="L182"/>
    </row>
    <row r="183" spans="1:12" s="1" customFormat="1" ht="16" customHeight="1" x14ac:dyDescent="0.2">
      <c r="A183" s="186"/>
      <c r="B183" s="36"/>
      <c r="C183" s="36"/>
      <c r="D183" s="36"/>
      <c r="E183" s="136"/>
      <c r="F183" s="136"/>
      <c r="G183" s="136"/>
      <c r="H183" s="136"/>
      <c r="I183" s="136"/>
      <c r="J183" s="36"/>
      <c r="K183" s="186"/>
    </row>
    <row r="184" spans="1:12" s="1" customFormat="1" ht="16" customHeight="1" x14ac:dyDescent="0.2">
      <c r="A184" s="186"/>
      <c r="B184" s="25" t="s">
        <v>63</v>
      </c>
      <c r="C184" s="25" t="s">
        <v>324</v>
      </c>
      <c r="D184" s="25" t="s">
        <v>1063</v>
      </c>
      <c r="E184" s="135" t="s">
        <v>2</v>
      </c>
      <c r="F184" s="135" t="s">
        <v>4</v>
      </c>
      <c r="G184" s="135" t="s">
        <v>6</v>
      </c>
      <c r="H184" s="135" t="s">
        <v>13</v>
      </c>
      <c r="I184" s="135" t="s">
        <v>13</v>
      </c>
      <c r="J184" s="25" t="s">
        <v>980</v>
      </c>
      <c r="K184" s="185" t="s">
        <v>408</v>
      </c>
    </row>
    <row r="185" spans="1:12" s="1" customFormat="1" ht="16" customHeight="1" x14ac:dyDescent="0.2">
      <c r="A185" s="186"/>
      <c r="B185" s="36"/>
      <c r="C185" s="36" t="s">
        <v>324</v>
      </c>
      <c r="D185" s="36" t="s">
        <v>1063</v>
      </c>
      <c r="E185" s="136" t="s">
        <v>462</v>
      </c>
      <c r="F185" s="136" t="s">
        <v>463</v>
      </c>
      <c r="G185" s="136" t="s">
        <v>13</v>
      </c>
      <c r="H185" s="136" t="s">
        <v>464</v>
      </c>
      <c r="I185" s="136" t="s">
        <v>13</v>
      </c>
      <c r="J185" s="36" t="s">
        <v>981</v>
      </c>
      <c r="K185" s="186" t="s">
        <v>38</v>
      </c>
    </row>
    <row r="186" spans="1:12" s="122" customFormat="1" ht="8" customHeight="1" x14ac:dyDescent="0.2">
      <c r="A186" s="176"/>
      <c r="B186" s="163"/>
      <c r="C186" s="163"/>
      <c r="D186" s="163"/>
      <c r="E186" s="123"/>
      <c r="F186" s="123"/>
      <c r="G186" s="123"/>
      <c r="H186" s="123"/>
      <c r="I186" s="123"/>
      <c r="J186" s="163"/>
      <c r="K186" s="176"/>
    </row>
    <row r="187" spans="1:12" s="1" customFormat="1" ht="16" customHeight="1" x14ac:dyDescent="0.2">
      <c r="A187" s="243" t="s">
        <v>1069</v>
      </c>
      <c r="B187" s="244" t="s">
        <v>63</v>
      </c>
      <c r="C187" s="244" t="s">
        <v>405</v>
      </c>
      <c r="D187" s="244" t="s">
        <v>1061</v>
      </c>
      <c r="E187" s="245" t="s">
        <v>454</v>
      </c>
      <c r="F187" s="245" t="s">
        <v>459</v>
      </c>
      <c r="G187" s="245" t="s">
        <v>13</v>
      </c>
      <c r="H187" s="245" t="s">
        <v>460</v>
      </c>
      <c r="I187" s="245" t="s">
        <v>13</v>
      </c>
      <c r="J187" s="244" t="s">
        <v>1001</v>
      </c>
      <c r="K187" s="243" t="s">
        <v>406</v>
      </c>
    </row>
    <row r="188" spans="1:12" s="1" customFormat="1" ht="16" customHeight="1" x14ac:dyDescent="0.2">
      <c r="A188" s="246"/>
      <c r="B188" s="247"/>
      <c r="C188" s="247" t="s">
        <v>407</v>
      </c>
      <c r="D188" s="247" t="s">
        <v>1062</v>
      </c>
      <c r="E188" s="248" t="s">
        <v>454</v>
      </c>
      <c r="F188" s="248" t="s">
        <v>459</v>
      </c>
      <c r="G188" s="248" t="s">
        <v>13</v>
      </c>
      <c r="H188" s="248" t="s">
        <v>460</v>
      </c>
      <c r="I188" s="248" t="s">
        <v>13</v>
      </c>
      <c r="J188" s="247" t="s">
        <v>1010</v>
      </c>
      <c r="K188" s="246" t="s">
        <v>406</v>
      </c>
    </row>
    <row r="189" spans="1:12" s="1" customFormat="1" ht="16" customHeight="1" x14ac:dyDescent="0.2">
      <c r="A189" s="249"/>
      <c r="B189" s="250"/>
      <c r="C189" s="250"/>
      <c r="D189" s="250"/>
      <c r="E189" s="251"/>
      <c r="F189" s="251"/>
      <c r="G189" s="251"/>
      <c r="H189" s="251"/>
      <c r="I189" s="251"/>
      <c r="J189" s="251"/>
      <c r="K189" s="249"/>
    </row>
    <row r="192" spans="1:12" s="139" customFormat="1" x14ac:dyDescent="0.2">
      <c r="A192" s="187"/>
      <c r="B192" s="167"/>
      <c r="C192" s="167"/>
      <c r="D192" s="167"/>
      <c r="E192" s="138"/>
      <c r="F192" s="138"/>
      <c r="G192" s="138"/>
      <c r="H192" s="138"/>
      <c r="I192" s="138"/>
      <c r="J192" s="167"/>
      <c r="K192" s="187"/>
    </row>
    <row r="193" spans="1:11" s="139" customFormat="1" x14ac:dyDescent="0.2">
      <c r="A193" s="187"/>
      <c r="B193" s="167"/>
      <c r="C193" s="167"/>
      <c r="D193" s="167"/>
      <c r="E193" s="138"/>
      <c r="F193" s="138"/>
      <c r="G193" s="138"/>
      <c r="H193" s="138"/>
      <c r="I193" s="138"/>
      <c r="J193" s="167"/>
      <c r="K193" s="188"/>
    </row>
    <row r="194" spans="1:11" s="139" customFormat="1" x14ac:dyDescent="0.2">
      <c r="A194" s="187"/>
      <c r="B194" s="167"/>
      <c r="C194" s="167"/>
      <c r="D194" s="167"/>
      <c r="E194" s="138"/>
      <c r="F194" s="138"/>
      <c r="G194" s="138"/>
      <c r="H194" s="138"/>
      <c r="I194" s="138"/>
      <c r="J194" s="167"/>
      <c r="K194" s="188"/>
    </row>
    <row r="195" spans="1:11" x14ac:dyDescent="0.2">
      <c r="K195" s="169"/>
    </row>
    <row r="196" spans="1:11" x14ac:dyDescent="0.2">
      <c r="K196" s="169"/>
    </row>
    <row r="197" spans="1:11" x14ac:dyDescent="0.2">
      <c r="K197" s="169"/>
    </row>
    <row r="198" spans="1:11" x14ac:dyDescent="0.2">
      <c r="K198" s="169"/>
    </row>
    <row r="199" spans="1:11" x14ac:dyDescent="0.2">
      <c r="K199" s="169"/>
    </row>
    <row r="200" spans="1:11" x14ac:dyDescent="0.2">
      <c r="K200" s="169"/>
    </row>
    <row r="201" spans="1:11" x14ac:dyDescent="0.2">
      <c r="K201" s="169"/>
    </row>
    <row r="202" spans="1:11" x14ac:dyDescent="0.2">
      <c r="A202" s="189"/>
      <c r="B202" s="190"/>
      <c r="D202" s="190"/>
      <c r="E202" s="140"/>
      <c r="F202" s="140"/>
      <c r="G202" s="140"/>
      <c r="H202" s="140"/>
      <c r="I202" s="140"/>
      <c r="J202" s="190"/>
      <c r="K202" s="169"/>
    </row>
    <row r="203" spans="1:11" x14ac:dyDescent="0.2">
      <c r="K203" s="169"/>
    </row>
    <row r="204" spans="1:11" x14ac:dyDescent="0.2">
      <c r="K204" s="169"/>
    </row>
    <row r="205" spans="1:11" x14ac:dyDescent="0.2">
      <c r="K205" s="169"/>
    </row>
    <row r="206" spans="1:11" x14ac:dyDescent="0.2">
      <c r="K206" s="169"/>
    </row>
    <row r="207" spans="1:11" x14ac:dyDescent="0.2">
      <c r="A207" s="169"/>
      <c r="B207" s="169"/>
      <c r="C207" s="169"/>
      <c r="D207" s="169"/>
      <c r="E207" s="172"/>
      <c r="F207" s="172"/>
      <c r="G207" s="172"/>
      <c r="H207" s="172"/>
      <c r="I207" s="172"/>
      <c r="J207" s="169"/>
      <c r="K207" s="169"/>
    </row>
    <row r="208" spans="1:11" x14ac:dyDescent="0.2">
      <c r="A208" s="169"/>
      <c r="B208" s="169"/>
      <c r="C208" s="169"/>
      <c r="D208" s="169"/>
      <c r="E208" s="172"/>
      <c r="F208" s="172"/>
      <c r="G208" s="172"/>
      <c r="H208" s="172"/>
      <c r="I208" s="172"/>
      <c r="J208" s="187"/>
      <c r="K208" s="169"/>
    </row>
    <row r="209" spans="1:11" x14ac:dyDescent="0.2">
      <c r="A209" s="169"/>
      <c r="B209" s="169"/>
      <c r="C209" s="169"/>
      <c r="D209" s="169"/>
      <c r="E209" s="172"/>
      <c r="F209" s="172"/>
      <c r="G209" s="172"/>
      <c r="H209" s="172"/>
      <c r="I209" s="172"/>
      <c r="J209" s="187"/>
      <c r="K209" s="169"/>
    </row>
    <row r="210" spans="1:11" x14ac:dyDescent="0.2">
      <c r="A210" s="169"/>
      <c r="B210" s="169"/>
      <c r="C210" s="169"/>
      <c r="D210" s="169"/>
      <c r="E210" s="172"/>
      <c r="F210" s="172"/>
      <c r="G210" s="172"/>
      <c r="H210" s="172"/>
      <c r="I210" s="172"/>
      <c r="J210" s="187"/>
      <c r="K210" s="169"/>
    </row>
    <row r="211" spans="1:11" x14ac:dyDescent="0.2">
      <c r="A211" s="169"/>
      <c r="B211" s="169"/>
      <c r="C211" s="169"/>
      <c r="D211" s="169"/>
      <c r="E211" s="172"/>
      <c r="F211" s="172"/>
      <c r="G211" s="172"/>
      <c r="H211" s="172"/>
      <c r="I211" s="172"/>
      <c r="J211" s="187"/>
      <c r="K211" s="169"/>
    </row>
    <row r="212" spans="1:11" x14ac:dyDescent="0.2">
      <c r="A212" s="169"/>
      <c r="B212" s="169"/>
      <c r="C212" s="169"/>
      <c r="D212" s="169"/>
      <c r="E212" s="172"/>
      <c r="F212" s="172"/>
      <c r="G212" s="172"/>
      <c r="H212" s="172"/>
      <c r="I212" s="172"/>
      <c r="J212" s="187"/>
      <c r="K212" s="169"/>
    </row>
    <row r="213" spans="1:11" x14ac:dyDescent="0.2">
      <c r="A213" s="169"/>
      <c r="B213" s="169"/>
      <c r="C213" s="169"/>
      <c r="D213" s="169"/>
      <c r="E213" s="172"/>
      <c r="F213" s="172"/>
      <c r="G213" s="172"/>
      <c r="H213" s="172"/>
      <c r="I213" s="172"/>
      <c r="J213" s="187"/>
      <c r="K213" s="169"/>
    </row>
    <row r="214" spans="1:11" x14ac:dyDescent="0.2">
      <c r="A214" s="169"/>
      <c r="B214" s="169"/>
      <c r="C214" s="169"/>
      <c r="D214" s="169"/>
      <c r="E214" s="172"/>
      <c r="F214" s="172"/>
      <c r="G214" s="172"/>
      <c r="H214" s="172"/>
      <c r="I214" s="172"/>
      <c r="J214" s="187"/>
      <c r="K214" s="169"/>
    </row>
    <row r="215" spans="1:11" x14ac:dyDescent="0.2">
      <c r="A215" s="169"/>
      <c r="B215" s="169"/>
      <c r="C215" s="169"/>
      <c r="D215" s="169"/>
      <c r="E215" s="172"/>
      <c r="F215" s="172"/>
      <c r="G215" s="172"/>
      <c r="H215" s="172"/>
      <c r="I215" s="172"/>
      <c r="J215" s="187"/>
      <c r="K215" s="169"/>
    </row>
    <row r="216" spans="1:11" x14ac:dyDescent="0.2">
      <c r="A216" s="169"/>
      <c r="B216" s="169"/>
      <c r="C216" s="169"/>
      <c r="D216" s="169"/>
      <c r="E216" s="172"/>
      <c r="F216" s="172"/>
      <c r="G216" s="172"/>
      <c r="H216" s="172"/>
      <c r="I216" s="172"/>
      <c r="J216" s="187"/>
      <c r="K216" s="169"/>
    </row>
    <row r="217" spans="1:11" x14ac:dyDescent="0.2">
      <c r="A217" s="169"/>
      <c r="B217" s="169"/>
      <c r="C217" s="169"/>
      <c r="D217" s="169"/>
      <c r="E217" s="172"/>
      <c r="F217" s="172"/>
      <c r="G217" s="172"/>
      <c r="H217" s="172"/>
      <c r="I217" s="172"/>
      <c r="J217" s="187"/>
      <c r="K217" s="169"/>
    </row>
    <row r="218" spans="1:11" x14ac:dyDescent="0.2">
      <c r="A218" s="169"/>
      <c r="B218" s="169"/>
      <c r="C218" s="169"/>
      <c r="D218" s="169"/>
      <c r="E218" s="172"/>
      <c r="F218" s="172"/>
      <c r="G218" s="172"/>
      <c r="H218" s="172"/>
      <c r="I218" s="172"/>
      <c r="J218" s="187"/>
      <c r="K218" s="169"/>
    </row>
    <row r="219" spans="1:11" x14ac:dyDescent="0.2">
      <c r="A219" s="169"/>
      <c r="B219" s="169"/>
      <c r="C219" s="169"/>
      <c r="D219" s="169"/>
      <c r="E219" s="172"/>
      <c r="F219" s="172"/>
      <c r="G219" s="172"/>
      <c r="H219" s="172"/>
      <c r="I219" s="172"/>
      <c r="J219" s="187"/>
      <c r="K219" s="169"/>
    </row>
    <row r="220" spans="1:11" x14ac:dyDescent="0.2">
      <c r="A220" s="169"/>
      <c r="B220" s="169"/>
      <c r="C220" s="169"/>
      <c r="D220" s="169"/>
      <c r="E220" s="172"/>
      <c r="F220" s="172"/>
      <c r="G220" s="172"/>
      <c r="H220" s="172"/>
      <c r="I220" s="172"/>
      <c r="J220" s="187"/>
      <c r="K220" s="169"/>
    </row>
    <row r="221" spans="1:11" x14ac:dyDescent="0.2">
      <c r="A221" s="169"/>
      <c r="B221" s="169"/>
      <c r="C221" s="169"/>
      <c r="D221" s="169"/>
      <c r="E221" s="172"/>
      <c r="F221" s="172"/>
      <c r="G221" s="172"/>
      <c r="H221" s="172"/>
      <c r="I221" s="172"/>
      <c r="J221" s="187"/>
      <c r="K221" s="169"/>
    </row>
    <row r="222" spans="1:11" x14ac:dyDescent="0.2">
      <c r="A222" s="169"/>
      <c r="B222" s="169"/>
      <c r="C222" s="169"/>
      <c r="D222" s="169"/>
      <c r="E222" s="172"/>
      <c r="F222" s="172"/>
      <c r="G222" s="172"/>
      <c r="H222" s="172"/>
      <c r="I222" s="172"/>
      <c r="J222" s="187"/>
      <c r="K222" s="169"/>
    </row>
    <row r="223" spans="1:11" x14ac:dyDescent="0.2">
      <c r="A223" s="169"/>
      <c r="B223" s="169"/>
      <c r="C223" s="169"/>
      <c r="D223" s="169"/>
      <c r="E223" s="172"/>
      <c r="F223" s="172"/>
      <c r="G223" s="172"/>
      <c r="H223" s="172"/>
      <c r="I223" s="172"/>
      <c r="J223" s="187"/>
      <c r="K223" s="169"/>
    </row>
    <row r="224" spans="1:11" x14ac:dyDescent="0.2">
      <c r="A224" s="169"/>
      <c r="B224" s="169"/>
      <c r="C224" s="169"/>
      <c r="D224" s="169"/>
      <c r="E224" s="172"/>
      <c r="F224" s="172"/>
      <c r="G224" s="172"/>
      <c r="H224" s="172"/>
      <c r="I224" s="172"/>
      <c r="J224" s="187"/>
      <c r="K224" s="169"/>
    </row>
    <row r="225" spans="1:11" x14ac:dyDescent="0.2">
      <c r="A225" s="169"/>
      <c r="B225" s="169"/>
      <c r="C225" s="169"/>
      <c r="D225" s="169"/>
      <c r="E225" s="172"/>
      <c r="F225" s="172"/>
      <c r="G225" s="172"/>
      <c r="H225" s="172"/>
      <c r="I225" s="172"/>
      <c r="J225" s="187"/>
      <c r="K225" s="169"/>
    </row>
    <row r="226" spans="1:11" x14ac:dyDescent="0.2">
      <c r="A226" s="169"/>
      <c r="B226" s="169"/>
      <c r="C226" s="169"/>
      <c r="D226" s="169"/>
      <c r="E226" s="172"/>
      <c r="F226" s="172"/>
      <c r="G226" s="172"/>
      <c r="H226" s="172"/>
      <c r="I226" s="172"/>
      <c r="J226" s="187"/>
      <c r="K226" s="169"/>
    </row>
    <row r="227" spans="1:11" x14ac:dyDescent="0.2">
      <c r="A227" s="169"/>
      <c r="B227" s="169"/>
      <c r="C227" s="169"/>
      <c r="D227" s="169"/>
      <c r="E227" s="172"/>
      <c r="F227" s="172"/>
      <c r="G227" s="172"/>
      <c r="H227" s="172"/>
      <c r="I227" s="172"/>
      <c r="J227" s="187"/>
      <c r="K227" s="169"/>
    </row>
    <row r="228" spans="1:11" x14ac:dyDescent="0.2">
      <c r="A228" s="169"/>
      <c r="B228" s="169"/>
      <c r="C228" s="169"/>
      <c r="D228" s="169"/>
      <c r="E228" s="172"/>
      <c r="F228" s="172"/>
      <c r="G228" s="172"/>
      <c r="H228" s="172"/>
      <c r="I228" s="172"/>
      <c r="J228" s="187"/>
      <c r="K228" s="169"/>
    </row>
    <row r="229" spans="1:11" x14ac:dyDescent="0.2">
      <c r="A229" s="169"/>
      <c r="B229" s="169"/>
      <c r="C229" s="169"/>
      <c r="D229" s="169"/>
      <c r="E229" s="172"/>
      <c r="F229" s="172"/>
      <c r="G229" s="172"/>
      <c r="H229" s="172"/>
      <c r="I229" s="172"/>
      <c r="J229" s="187"/>
      <c r="K229" s="169"/>
    </row>
    <row r="230" spans="1:11" x14ac:dyDescent="0.2">
      <c r="A230" s="169"/>
      <c r="B230" s="169"/>
      <c r="C230" s="169"/>
      <c r="D230" s="169"/>
      <c r="E230" s="172"/>
      <c r="F230" s="172"/>
      <c r="G230" s="172"/>
      <c r="H230" s="172"/>
      <c r="I230" s="172"/>
      <c r="J230" s="187"/>
      <c r="K230" s="169"/>
    </row>
    <row r="231" spans="1:11" x14ac:dyDescent="0.2">
      <c r="A231" s="169"/>
      <c r="B231" s="169"/>
      <c r="C231" s="169"/>
      <c r="D231" s="169"/>
      <c r="E231" s="172"/>
      <c r="F231" s="172"/>
      <c r="G231" s="172"/>
      <c r="H231" s="172"/>
      <c r="I231" s="172"/>
      <c r="J231" s="187"/>
      <c r="K231" s="169"/>
    </row>
    <row r="232" spans="1:11" x14ac:dyDescent="0.2">
      <c r="A232" s="169"/>
      <c r="B232" s="169"/>
      <c r="C232" s="169"/>
      <c r="D232" s="169"/>
      <c r="E232" s="172"/>
      <c r="F232" s="172"/>
      <c r="G232" s="172"/>
      <c r="H232" s="172"/>
      <c r="I232" s="172"/>
      <c r="J232" s="187"/>
      <c r="K232" s="169"/>
    </row>
    <row r="233" spans="1:11" x14ac:dyDescent="0.2">
      <c r="A233" s="169"/>
      <c r="B233" s="169"/>
      <c r="C233" s="169"/>
      <c r="D233" s="169"/>
      <c r="E233" s="172"/>
      <c r="F233" s="172"/>
      <c r="G233" s="172"/>
      <c r="H233" s="172"/>
      <c r="I233" s="172"/>
      <c r="J233" s="187"/>
      <c r="K233" s="169"/>
    </row>
    <row r="234" spans="1:11" x14ac:dyDescent="0.2">
      <c r="A234" s="169"/>
      <c r="B234" s="169"/>
      <c r="C234" s="169"/>
      <c r="D234" s="169"/>
      <c r="E234" s="172"/>
      <c r="F234" s="172"/>
      <c r="G234" s="172"/>
      <c r="H234" s="172"/>
      <c r="I234" s="172"/>
      <c r="J234" s="187"/>
      <c r="K234" s="169"/>
    </row>
    <row r="235" spans="1:11" x14ac:dyDescent="0.2">
      <c r="A235" s="169"/>
      <c r="B235" s="169"/>
      <c r="C235" s="169"/>
      <c r="D235" s="169"/>
      <c r="E235" s="172"/>
      <c r="F235" s="172"/>
      <c r="G235" s="172"/>
      <c r="H235" s="172"/>
      <c r="I235" s="172"/>
      <c r="J235" s="187"/>
      <c r="K235" s="169"/>
    </row>
    <row r="236" spans="1:11" x14ac:dyDescent="0.2">
      <c r="A236" s="169"/>
      <c r="B236" s="169"/>
      <c r="C236" s="169"/>
      <c r="D236" s="169"/>
      <c r="E236" s="172"/>
      <c r="F236" s="172"/>
      <c r="G236" s="172"/>
      <c r="H236" s="172"/>
      <c r="I236" s="172"/>
      <c r="J236" s="187"/>
      <c r="K236" s="169"/>
    </row>
    <row r="237" spans="1:11" x14ac:dyDescent="0.2">
      <c r="A237" s="169"/>
      <c r="B237" s="169"/>
      <c r="C237" s="169"/>
      <c r="D237" s="169"/>
      <c r="E237" s="172"/>
      <c r="F237" s="172"/>
      <c r="G237" s="172"/>
      <c r="H237" s="172"/>
      <c r="I237" s="172"/>
      <c r="J237" s="187"/>
      <c r="K237" s="169"/>
    </row>
    <row r="238" spans="1:11" x14ac:dyDescent="0.2">
      <c r="A238" s="169"/>
      <c r="B238" s="169"/>
      <c r="C238" s="169"/>
      <c r="D238" s="169"/>
      <c r="E238" s="172"/>
      <c r="F238" s="172"/>
      <c r="G238" s="172"/>
      <c r="H238" s="172"/>
      <c r="I238" s="172"/>
      <c r="J238" s="187"/>
      <c r="K238" s="169"/>
    </row>
    <row r="239" spans="1:11" x14ac:dyDescent="0.2">
      <c r="A239" s="169"/>
      <c r="B239" s="169"/>
      <c r="C239" s="169"/>
      <c r="D239" s="169"/>
      <c r="E239" s="172"/>
      <c r="F239" s="172"/>
      <c r="G239" s="172"/>
      <c r="H239" s="172"/>
      <c r="I239" s="172"/>
      <c r="J239" s="187"/>
      <c r="K239" s="169"/>
    </row>
    <row r="240" spans="1:11" x14ac:dyDescent="0.2">
      <c r="A240" s="169"/>
      <c r="B240" s="169"/>
      <c r="C240" s="169"/>
      <c r="D240" s="169"/>
      <c r="E240" s="172"/>
      <c r="F240" s="172"/>
      <c r="G240" s="172"/>
      <c r="H240" s="172"/>
      <c r="I240" s="172"/>
      <c r="J240" s="187"/>
      <c r="K240" s="169"/>
    </row>
    <row r="241" spans="1:11" x14ac:dyDescent="0.2">
      <c r="A241" s="169"/>
      <c r="B241" s="169"/>
      <c r="C241" s="169"/>
      <c r="D241" s="169"/>
      <c r="E241" s="172"/>
      <c r="F241" s="172"/>
      <c r="G241" s="172"/>
      <c r="H241" s="172"/>
      <c r="I241" s="172"/>
      <c r="J241" s="187"/>
      <c r="K241" s="169"/>
    </row>
    <row r="242" spans="1:11" x14ac:dyDescent="0.2">
      <c r="A242" s="169"/>
      <c r="B242" s="169"/>
      <c r="C242" s="169"/>
      <c r="D242" s="169"/>
      <c r="E242" s="172"/>
      <c r="F242" s="172"/>
      <c r="G242" s="172"/>
      <c r="H242" s="172"/>
      <c r="I242" s="172"/>
      <c r="J242" s="187"/>
      <c r="K242" s="169"/>
    </row>
    <row r="243" spans="1:11" x14ac:dyDescent="0.2">
      <c r="A243" s="169"/>
      <c r="B243" s="169"/>
      <c r="C243" s="169"/>
      <c r="D243" s="169"/>
      <c r="E243" s="172"/>
      <c r="F243" s="172"/>
      <c r="G243" s="172"/>
      <c r="H243" s="172"/>
      <c r="I243" s="172"/>
      <c r="J243" s="187"/>
      <c r="K243" s="169"/>
    </row>
    <row r="244" spans="1:11" x14ac:dyDescent="0.2">
      <c r="A244" s="169"/>
      <c r="B244" s="169"/>
      <c r="C244" s="169"/>
      <c r="D244" s="169"/>
      <c r="E244" s="172"/>
      <c r="F244" s="172"/>
      <c r="G244" s="172"/>
      <c r="H244" s="172"/>
      <c r="I244" s="172"/>
      <c r="J244" s="187"/>
      <c r="K244" s="169"/>
    </row>
    <row r="245" spans="1:11" x14ac:dyDescent="0.2">
      <c r="A245" s="169"/>
      <c r="B245" s="169"/>
      <c r="C245" s="169"/>
      <c r="D245" s="169"/>
      <c r="E245" s="172"/>
      <c r="F245" s="172"/>
      <c r="G245" s="172"/>
      <c r="H245" s="172"/>
      <c r="I245" s="172"/>
      <c r="J245" s="187"/>
      <c r="K245" s="169"/>
    </row>
    <row r="246" spans="1:11" x14ac:dyDescent="0.2">
      <c r="A246" s="169"/>
      <c r="B246" s="169"/>
      <c r="C246" s="169"/>
      <c r="D246" s="169"/>
      <c r="E246" s="172"/>
      <c r="F246" s="172"/>
      <c r="G246" s="172"/>
      <c r="H246" s="172"/>
      <c r="I246" s="172"/>
      <c r="J246" s="187"/>
      <c r="K246" s="169"/>
    </row>
    <row r="247" spans="1:11" x14ac:dyDescent="0.2">
      <c r="A247" s="169"/>
      <c r="B247" s="169"/>
      <c r="C247" s="169"/>
      <c r="D247" s="169"/>
      <c r="E247" s="172"/>
      <c r="F247" s="172"/>
      <c r="G247" s="172"/>
      <c r="H247" s="172"/>
      <c r="I247" s="172"/>
      <c r="J247" s="187"/>
      <c r="K247" s="169"/>
    </row>
    <row r="248" spans="1:11" x14ac:dyDescent="0.2">
      <c r="A248" s="169"/>
      <c r="B248" s="169"/>
      <c r="C248" s="169"/>
      <c r="D248" s="169"/>
      <c r="E248" s="172"/>
      <c r="F248" s="172"/>
      <c r="G248" s="172"/>
      <c r="H248" s="172"/>
      <c r="I248" s="172"/>
      <c r="J248" s="187"/>
      <c r="K248" s="169"/>
    </row>
    <row r="249" spans="1:11" x14ac:dyDescent="0.2">
      <c r="A249" s="169"/>
      <c r="B249" s="169"/>
      <c r="C249" s="169"/>
      <c r="D249" s="169"/>
      <c r="E249" s="172"/>
      <c r="F249" s="172"/>
      <c r="G249" s="172"/>
      <c r="H249" s="172"/>
      <c r="I249" s="172"/>
      <c r="J249" s="187"/>
      <c r="K249" s="169"/>
    </row>
    <row r="250" spans="1:11" x14ac:dyDescent="0.2">
      <c r="A250" s="169"/>
      <c r="B250" s="169"/>
      <c r="C250" s="169"/>
      <c r="D250" s="169"/>
      <c r="E250" s="172"/>
      <c r="F250" s="172"/>
      <c r="G250" s="172"/>
      <c r="H250" s="172"/>
      <c r="I250" s="172"/>
      <c r="J250" s="187"/>
      <c r="K250" s="169"/>
    </row>
    <row r="251" spans="1:11" x14ac:dyDescent="0.2">
      <c r="A251" s="169"/>
      <c r="B251" s="169"/>
      <c r="C251" s="169"/>
      <c r="D251" s="169"/>
      <c r="E251" s="172"/>
      <c r="F251" s="172"/>
      <c r="G251" s="172"/>
      <c r="H251" s="172"/>
      <c r="I251" s="172"/>
      <c r="J251" s="187"/>
      <c r="K251" s="169"/>
    </row>
    <row r="252" spans="1:11" x14ac:dyDescent="0.2">
      <c r="A252" s="169"/>
      <c r="B252" s="169"/>
      <c r="C252" s="169"/>
      <c r="D252" s="169"/>
      <c r="E252" s="172"/>
      <c r="F252" s="172"/>
      <c r="G252" s="172"/>
      <c r="H252" s="172"/>
      <c r="I252" s="172"/>
      <c r="J252" s="187"/>
      <c r="K252" s="169"/>
    </row>
    <row r="253" spans="1:11" x14ac:dyDescent="0.2">
      <c r="A253" s="169"/>
      <c r="B253" s="169"/>
      <c r="C253" s="169"/>
      <c r="D253" s="169"/>
      <c r="E253" s="172"/>
      <c r="F253" s="172"/>
      <c r="G253" s="172"/>
      <c r="H253" s="172"/>
      <c r="I253" s="172"/>
      <c r="J253" s="187"/>
      <c r="K253" s="169"/>
    </row>
    <row r="254" spans="1:11" x14ac:dyDescent="0.2">
      <c r="A254" s="169"/>
      <c r="B254" s="169"/>
      <c r="C254" s="169"/>
      <c r="D254" s="169"/>
      <c r="E254" s="172"/>
      <c r="F254" s="172"/>
      <c r="G254" s="172"/>
      <c r="H254" s="172"/>
      <c r="I254" s="172"/>
      <c r="J254" s="187"/>
      <c r="K254" s="169"/>
    </row>
    <row r="255" spans="1:11" x14ac:dyDescent="0.2">
      <c r="A255" s="169"/>
      <c r="B255" s="169"/>
      <c r="C255" s="169"/>
      <c r="D255" s="169"/>
      <c r="E255" s="172"/>
      <c r="F255" s="172"/>
      <c r="G255" s="172"/>
      <c r="H255" s="172"/>
      <c r="I255" s="172"/>
      <c r="J255" s="187"/>
      <c r="K255" s="169"/>
    </row>
    <row r="256" spans="1:11" x14ac:dyDescent="0.2">
      <c r="A256" s="169"/>
      <c r="B256" s="169"/>
      <c r="C256" s="169"/>
      <c r="D256" s="169"/>
      <c r="E256" s="172"/>
      <c r="F256" s="172"/>
      <c r="G256" s="172"/>
      <c r="H256" s="172"/>
      <c r="I256" s="172"/>
      <c r="J256" s="187"/>
      <c r="K256" s="169"/>
    </row>
    <row r="257" spans="1:11" x14ac:dyDescent="0.2">
      <c r="A257" s="169"/>
      <c r="B257" s="169"/>
      <c r="C257" s="169"/>
      <c r="D257" s="169"/>
      <c r="E257" s="172"/>
      <c r="F257" s="172"/>
      <c r="G257" s="172"/>
      <c r="H257" s="172"/>
      <c r="I257" s="172"/>
      <c r="J257" s="187"/>
      <c r="K257" s="169"/>
    </row>
    <row r="258" spans="1:11" x14ac:dyDescent="0.2">
      <c r="A258" s="169"/>
      <c r="B258" s="169"/>
      <c r="C258" s="169"/>
      <c r="D258" s="169"/>
      <c r="E258" s="172"/>
      <c r="F258" s="172"/>
      <c r="G258" s="172"/>
      <c r="H258" s="172"/>
      <c r="I258" s="172"/>
      <c r="J258" s="187"/>
      <c r="K258" s="169"/>
    </row>
    <row r="259" spans="1:11" x14ac:dyDescent="0.2">
      <c r="A259" s="169"/>
      <c r="B259" s="169"/>
      <c r="C259" s="169"/>
      <c r="D259" s="169"/>
      <c r="E259" s="172"/>
      <c r="F259" s="172"/>
      <c r="G259" s="172"/>
      <c r="H259" s="172"/>
      <c r="I259" s="172"/>
      <c r="J259" s="187"/>
      <c r="K259" s="169"/>
    </row>
    <row r="260" spans="1:11" x14ac:dyDescent="0.2">
      <c r="A260" s="169"/>
      <c r="B260" s="169"/>
      <c r="C260" s="169"/>
      <c r="D260" s="169"/>
      <c r="E260" s="172"/>
      <c r="F260" s="172"/>
      <c r="G260" s="172"/>
      <c r="H260" s="172"/>
      <c r="I260" s="172"/>
      <c r="J260" s="187"/>
      <c r="K260" s="169"/>
    </row>
    <row r="261" spans="1:11" x14ac:dyDescent="0.2">
      <c r="A261" s="169"/>
      <c r="B261" s="169"/>
      <c r="C261" s="169"/>
      <c r="D261" s="169"/>
      <c r="E261" s="172"/>
      <c r="F261" s="172"/>
      <c r="G261" s="172"/>
      <c r="H261" s="172"/>
      <c r="I261" s="172"/>
      <c r="J261" s="187"/>
      <c r="K261" s="169"/>
    </row>
    <row r="262" spans="1:11" x14ac:dyDescent="0.2">
      <c r="A262" s="169"/>
      <c r="B262" s="169"/>
      <c r="C262" s="169"/>
      <c r="D262" s="169"/>
      <c r="E262" s="172"/>
      <c r="F262" s="172"/>
      <c r="G262" s="172"/>
      <c r="H262" s="172"/>
      <c r="I262" s="172"/>
      <c r="J262" s="187"/>
      <c r="K262" s="169"/>
    </row>
    <row r="263" spans="1:11" x14ac:dyDescent="0.2">
      <c r="A263" s="169"/>
      <c r="B263" s="169"/>
      <c r="C263" s="169"/>
      <c r="D263" s="169"/>
      <c r="E263" s="172"/>
      <c r="F263" s="172"/>
      <c r="G263" s="172"/>
      <c r="H263" s="172"/>
      <c r="I263" s="172"/>
      <c r="J263" s="187"/>
      <c r="K263" s="169"/>
    </row>
    <row r="264" spans="1:11" x14ac:dyDescent="0.2">
      <c r="A264" s="169"/>
      <c r="B264" s="169"/>
      <c r="C264" s="169"/>
      <c r="D264" s="169"/>
      <c r="E264" s="172"/>
      <c r="F264" s="172"/>
      <c r="G264" s="172"/>
      <c r="H264" s="172"/>
      <c r="I264" s="172"/>
      <c r="J264" s="187"/>
      <c r="K264" s="169"/>
    </row>
    <row r="265" spans="1:11" x14ac:dyDescent="0.2">
      <c r="A265" s="169"/>
      <c r="B265" s="169"/>
      <c r="C265" s="169"/>
      <c r="D265" s="169"/>
      <c r="E265" s="172"/>
      <c r="F265" s="172"/>
      <c r="G265" s="172"/>
      <c r="H265" s="172"/>
      <c r="I265" s="172"/>
      <c r="J265" s="187"/>
      <c r="K265" s="169"/>
    </row>
    <row r="266" spans="1:11" x14ac:dyDescent="0.2">
      <c r="A266" s="169"/>
      <c r="B266" s="169"/>
      <c r="C266" s="169"/>
      <c r="D266" s="169"/>
      <c r="E266" s="172"/>
      <c r="F266" s="172"/>
      <c r="G266" s="172"/>
      <c r="H266" s="172"/>
      <c r="I266" s="172"/>
      <c r="J266" s="187"/>
      <c r="K266" s="169"/>
    </row>
    <row r="267" spans="1:11" x14ac:dyDescent="0.2">
      <c r="A267" s="169"/>
      <c r="B267" s="169"/>
      <c r="C267" s="169"/>
      <c r="D267" s="169"/>
      <c r="E267" s="172"/>
      <c r="F267" s="172"/>
      <c r="G267" s="172"/>
      <c r="H267" s="172"/>
      <c r="I267" s="172"/>
      <c r="J267" s="187"/>
      <c r="K267" s="169"/>
    </row>
    <row r="268" spans="1:11" x14ac:dyDescent="0.2">
      <c r="A268" s="169"/>
      <c r="B268" s="169"/>
      <c r="C268" s="169"/>
      <c r="D268" s="169"/>
      <c r="E268" s="172"/>
      <c r="F268" s="172"/>
      <c r="G268" s="172"/>
      <c r="H268" s="172"/>
      <c r="I268" s="172"/>
      <c r="J268" s="187"/>
      <c r="K268" s="169"/>
    </row>
    <row r="269" spans="1:11" x14ac:dyDescent="0.2">
      <c r="A269" s="169"/>
      <c r="B269" s="169"/>
      <c r="C269" s="169"/>
      <c r="D269" s="169"/>
      <c r="E269" s="172"/>
      <c r="F269" s="172"/>
      <c r="G269" s="172"/>
      <c r="H269" s="172"/>
      <c r="I269" s="172"/>
      <c r="J269" s="187"/>
      <c r="K269" s="169"/>
    </row>
    <row r="270" spans="1:11" x14ac:dyDescent="0.2">
      <c r="A270" s="169"/>
      <c r="B270" s="169"/>
      <c r="C270" s="169"/>
      <c r="D270" s="169"/>
      <c r="E270" s="172"/>
      <c r="F270" s="172"/>
      <c r="G270" s="172"/>
      <c r="H270" s="172"/>
      <c r="I270" s="172"/>
      <c r="J270" s="187"/>
      <c r="K270" s="169"/>
    </row>
    <row r="271" spans="1:11" x14ac:dyDescent="0.2">
      <c r="A271" s="169"/>
      <c r="B271" s="169"/>
      <c r="C271" s="169"/>
      <c r="D271" s="169"/>
      <c r="E271" s="172"/>
      <c r="F271" s="172"/>
      <c r="G271" s="172"/>
      <c r="H271" s="172"/>
      <c r="I271" s="172"/>
      <c r="J271" s="187"/>
      <c r="K271" s="169"/>
    </row>
    <row r="272" spans="1:11" x14ac:dyDescent="0.2">
      <c r="A272" s="169"/>
      <c r="B272" s="169"/>
      <c r="C272" s="169"/>
      <c r="D272" s="169"/>
      <c r="E272" s="172"/>
      <c r="F272" s="172"/>
      <c r="G272" s="172"/>
      <c r="H272" s="172"/>
      <c r="I272" s="172"/>
      <c r="J272" s="187"/>
      <c r="K272" s="169"/>
    </row>
    <row r="273" spans="1:11" x14ac:dyDescent="0.2">
      <c r="A273" s="169"/>
      <c r="B273" s="169"/>
      <c r="C273" s="169"/>
      <c r="D273" s="169"/>
      <c r="E273" s="172"/>
      <c r="F273" s="172"/>
      <c r="G273" s="172"/>
      <c r="H273" s="172"/>
      <c r="I273" s="172"/>
      <c r="J273" s="187"/>
      <c r="K273" s="169"/>
    </row>
    <row r="274" spans="1:11" x14ac:dyDescent="0.2">
      <c r="A274" s="169"/>
      <c r="B274" s="169"/>
      <c r="C274" s="169"/>
      <c r="D274" s="169"/>
      <c r="E274" s="172"/>
      <c r="F274" s="172"/>
      <c r="G274" s="172"/>
      <c r="H274" s="172"/>
      <c r="I274" s="172"/>
      <c r="J274" s="187"/>
      <c r="K274" s="169"/>
    </row>
    <row r="275" spans="1:11" x14ac:dyDescent="0.2">
      <c r="A275" s="169"/>
      <c r="B275" s="169"/>
      <c r="C275" s="169"/>
      <c r="D275" s="169"/>
      <c r="E275" s="172"/>
      <c r="F275" s="172"/>
      <c r="G275" s="172"/>
      <c r="H275" s="172"/>
      <c r="I275" s="172"/>
      <c r="J275" s="187"/>
      <c r="K275" s="169"/>
    </row>
    <row r="276" spans="1:11" x14ac:dyDescent="0.2">
      <c r="A276" s="169"/>
      <c r="B276" s="169"/>
      <c r="C276" s="169"/>
      <c r="D276" s="169"/>
      <c r="E276" s="172"/>
      <c r="F276" s="172"/>
      <c r="G276" s="172"/>
      <c r="H276" s="172"/>
      <c r="I276" s="172"/>
      <c r="J276" s="187"/>
      <c r="K276" s="169"/>
    </row>
    <row r="277" spans="1:11" x14ac:dyDescent="0.2">
      <c r="A277" s="169"/>
      <c r="B277" s="169"/>
      <c r="C277" s="169"/>
      <c r="D277" s="169"/>
      <c r="E277" s="172"/>
      <c r="F277" s="172"/>
      <c r="G277" s="172"/>
      <c r="H277" s="172"/>
      <c r="I277" s="172"/>
      <c r="J277" s="187"/>
      <c r="K277" s="169"/>
    </row>
    <row r="278" spans="1:11" x14ac:dyDescent="0.2">
      <c r="A278" s="169"/>
      <c r="B278" s="169"/>
      <c r="C278" s="169"/>
      <c r="D278" s="169"/>
      <c r="E278" s="172"/>
      <c r="F278" s="172"/>
      <c r="G278" s="172"/>
      <c r="H278" s="172"/>
      <c r="I278" s="172"/>
      <c r="J278" s="187"/>
      <c r="K278" s="169"/>
    </row>
    <row r="279" spans="1:11" x14ac:dyDescent="0.2">
      <c r="A279" s="169"/>
      <c r="B279" s="169"/>
      <c r="C279" s="169"/>
      <c r="D279" s="169"/>
      <c r="E279" s="172"/>
      <c r="F279" s="172"/>
      <c r="G279" s="172"/>
      <c r="H279" s="172"/>
      <c r="I279" s="172"/>
      <c r="J279" s="187"/>
      <c r="K279" s="169"/>
    </row>
    <row r="280" spans="1:11" x14ac:dyDescent="0.2">
      <c r="A280" s="169"/>
      <c r="B280" s="169"/>
      <c r="C280" s="169"/>
      <c r="D280" s="169"/>
      <c r="E280" s="172"/>
      <c r="F280" s="172"/>
      <c r="G280" s="172"/>
      <c r="H280" s="172"/>
      <c r="I280" s="172"/>
      <c r="J280" s="187"/>
      <c r="K280" s="169"/>
    </row>
    <row r="281" spans="1:11" x14ac:dyDescent="0.2">
      <c r="A281" s="169"/>
      <c r="B281" s="169"/>
      <c r="C281" s="169"/>
      <c r="D281" s="169"/>
      <c r="E281" s="172"/>
      <c r="F281" s="172"/>
      <c r="G281" s="172"/>
      <c r="H281" s="172"/>
      <c r="I281" s="172"/>
      <c r="J281" s="187"/>
      <c r="K281" s="169"/>
    </row>
    <row r="282" spans="1:11" x14ac:dyDescent="0.2">
      <c r="A282" s="169"/>
      <c r="B282" s="169"/>
      <c r="C282" s="169"/>
      <c r="D282" s="169"/>
      <c r="E282" s="172"/>
      <c r="F282" s="172"/>
      <c r="G282" s="172"/>
      <c r="H282" s="172"/>
      <c r="I282" s="172"/>
      <c r="J282" s="187"/>
      <c r="K282" s="169"/>
    </row>
    <row r="283" spans="1:11" x14ac:dyDescent="0.2">
      <c r="A283" s="169"/>
      <c r="B283" s="169"/>
      <c r="C283" s="169"/>
      <c r="D283" s="169"/>
      <c r="E283" s="172"/>
      <c r="F283" s="172"/>
      <c r="G283" s="172"/>
      <c r="H283" s="172"/>
      <c r="I283" s="172"/>
      <c r="J283" s="187"/>
      <c r="K283" s="169"/>
    </row>
    <row r="284" spans="1:11" x14ac:dyDescent="0.2">
      <c r="A284" s="169"/>
      <c r="B284" s="169"/>
      <c r="C284" s="169"/>
      <c r="D284" s="169"/>
      <c r="E284" s="172"/>
      <c r="F284" s="172"/>
      <c r="G284" s="172"/>
      <c r="H284" s="172"/>
      <c r="I284" s="172"/>
      <c r="J284" s="187"/>
      <c r="K284" s="169"/>
    </row>
    <row r="285" spans="1:11" x14ac:dyDescent="0.2">
      <c r="A285" s="169"/>
      <c r="B285" s="169"/>
      <c r="C285" s="169"/>
      <c r="D285" s="169"/>
      <c r="E285" s="172"/>
      <c r="F285" s="172"/>
      <c r="G285" s="172"/>
      <c r="H285" s="172"/>
      <c r="I285" s="172"/>
      <c r="J285" s="187"/>
      <c r="K285" s="169"/>
    </row>
    <row r="286" spans="1:11" x14ac:dyDescent="0.2">
      <c r="A286" s="169"/>
      <c r="B286" s="169"/>
      <c r="C286" s="169"/>
      <c r="D286" s="169"/>
      <c r="E286" s="172"/>
      <c r="F286" s="172"/>
      <c r="G286" s="172"/>
      <c r="H286" s="172"/>
      <c r="I286" s="172"/>
      <c r="J286" s="187"/>
      <c r="K286" s="169"/>
    </row>
    <row r="287" spans="1:11" x14ac:dyDescent="0.2">
      <c r="A287" s="169"/>
      <c r="B287" s="169"/>
      <c r="C287" s="169"/>
      <c r="D287" s="169"/>
      <c r="E287" s="172"/>
      <c r="F287" s="172"/>
      <c r="G287" s="172"/>
      <c r="H287" s="172"/>
      <c r="I287" s="172"/>
      <c r="J287" s="187"/>
      <c r="K287" s="169"/>
    </row>
    <row r="288" spans="1:11" x14ac:dyDescent="0.2">
      <c r="A288" s="169"/>
      <c r="B288" s="169"/>
      <c r="C288" s="169"/>
      <c r="D288" s="169"/>
      <c r="E288" s="172"/>
      <c r="F288" s="172"/>
      <c r="G288" s="172"/>
      <c r="H288" s="172"/>
      <c r="I288" s="172"/>
      <c r="J288" s="187"/>
      <c r="K288" s="169"/>
    </row>
    <row r="289" spans="1:11" x14ac:dyDescent="0.2">
      <c r="A289" s="169"/>
      <c r="B289" s="169"/>
      <c r="C289" s="169"/>
      <c r="D289" s="169"/>
      <c r="E289" s="172"/>
      <c r="F289" s="172"/>
      <c r="G289" s="172"/>
      <c r="H289" s="172"/>
      <c r="I289" s="172"/>
      <c r="J289" s="187"/>
      <c r="K289" s="169"/>
    </row>
    <row r="290" spans="1:11" x14ac:dyDescent="0.2">
      <c r="A290" s="169"/>
      <c r="B290" s="169"/>
      <c r="C290" s="169"/>
      <c r="D290" s="169"/>
      <c r="E290" s="172"/>
      <c r="F290" s="172"/>
      <c r="G290" s="172"/>
      <c r="H290" s="172"/>
      <c r="I290" s="172"/>
      <c r="J290" s="187"/>
      <c r="K290" s="169"/>
    </row>
    <row r="291" spans="1:11" x14ac:dyDescent="0.2">
      <c r="A291" s="169"/>
      <c r="B291" s="169"/>
      <c r="C291" s="169"/>
      <c r="D291" s="169"/>
      <c r="E291" s="172"/>
      <c r="F291" s="172"/>
      <c r="G291" s="172"/>
      <c r="H291" s="172"/>
      <c r="I291" s="172"/>
      <c r="J291" s="187"/>
      <c r="K291" s="169"/>
    </row>
    <row r="292" spans="1:11" x14ac:dyDescent="0.2">
      <c r="A292" s="169"/>
      <c r="B292" s="169"/>
      <c r="C292" s="169"/>
      <c r="D292" s="169"/>
      <c r="E292" s="172"/>
      <c r="F292" s="172"/>
      <c r="G292" s="172"/>
      <c r="H292" s="172"/>
      <c r="I292" s="172"/>
      <c r="J292" s="187"/>
      <c r="K292" s="169"/>
    </row>
    <row r="293" spans="1:11" x14ac:dyDescent="0.2">
      <c r="A293" s="169"/>
      <c r="B293" s="169"/>
      <c r="C293" s="169"/>
      <c r="D293" s="169"/>
      <c r="E293" s="172"/>
      <c r="F293" s="172"/>
      <c r="G293" s="172"/>
      <c r="H293" s="172"/>
      <c r="I293" s="172"/>
      <c r="J293" s="187"/>
      <c r="K293" s="169"/>
    </row>
    <row r="294" spans="1:11" x14ac:dyDescent="0.2">
      <c r="A294" s="169"/>
      <c r="B294" s="169"/>
      <c r="C294" s="169"/>
      <c r="D294" s="169"/>
      <c r="E294" s="172"/>
      <c r="F294" s="172"/>
      <c r="G294" s="172"/>
      <c r="H294" s="172"/>
      <c r="I294" s="172"/>
      <c r="J294" s="187"/>
      <c r="K294" s="169"/>
    </row>
    <row r="295" spans="1:11" x14ac:dyDescent="0.2">
      <c r="A295" s="169"/>
      <c r="B295" s="169"/>
      <c r="C295" s="169"/>
      <c r="D295" s="169"/>
      <c r="E295" s="172"/>
      <c r="F295" s="172"/>
      <c r="G295" s="172"/>
      <c r="H295" s="172"/>
      <c r="I295" s="172"/>
      <c r="J295" s="187"/>
      <c r="K295" s="169"/>
    </row>
    <row r="296" spans="1:11" x14ac:dyDescent="0.2">
      <c r="A296" s="169"/>
      <c r="B296" s="169"/>
      <c r="C296" s="169"/>
      <c r="D296" s="169"/>
      <c r="E296" s="172"/>
      <c r="F296" s="172"/>
      <c r="G296" s="172"/>
      <c r="H296" s="172"/>
      <c r="I296" s="172"/>
      <c r="J296" s="187"/>
      <c r="K296" s="169"/>
    </row>
    <row r="297" spans="1:11" x14ac:dyDescent="0.2">
      <c r="A297" s="169"/>
      <c r="B297" s="169"/>
      <c r="C297" s="169"/>
      <c r="D297" s="169"/>
      <c r="E297" s="172"/>
      <c r="F297" s="172"/>
      <c r="G297" s="172"/>
      <c r="H297" s="172"/>
      <c r="I297" s="172"/>
      <c r="J297" s="187"/>
      <c r="K297" s="169"/>
    </row>
    <row r="298" spans="1:11" x14ac:dyDescent="0.2">
      <c r="A298" s="169"/>
      <c r="B298" s="169"/>
      <c r="C298" s="169"/>
      <c r="D298" s="169"/>
      <c r="E298" s="172"/>
      <c r="F298" s="172"/>
      <c r="G298" s="172"/>
      <c r="H298" s="172"/>
      <c r="I298" s="172"/>
      <c r="J298" s="187"/>
      <c r="K298" s="169"/>
    </row>
    <row r="299" spans="1:11" x14ac:dyDescent="0.2">
      <c r="A299" s="169"/>
      <c r="B299" s="169"/>
      <c r="C299" s="169"/>
      <c r="D299" s="169"/>
      <c r="E299" s="172"/>
      <c r="F299" s="172"/>
      <c r="G299" s="172"/>
      <c r="H299" s="172"/>
      <c r="I299" s="172"/>
      <c r="J299" s="187"/>
      <c r="K299" s="169"/>
    </row>
    <row r="300" spans="1:11" x14ac:dyDescent="0.2">
      <c r="A300" s="169"/>
      <c r="B300" s="169"/>
      <c r="C300" s="169"/>
      <c r="D300" s="169"/>
      <c r="E300" s="172"/>
      <c r="F300" s="172"/>
      <c r="G300" s="172"/>
      <c r="H300" s="172"/>
      <c r="I300" s="172"/>
      <c r="J300" s="187"/>
      <c r="K300" s="169"/>
    </row>
    <row r="301" spans="1:11" x14ac:dyDescent="0.2">
      <c r="A301" s="169"/>
      <c r="B301" s="169"/>
      <c r="C301" s="169"/>
      <c r="D301" s="169"/>
      <c r="E301" s="172"/>
      <c r="F301" s="172"/>
      <c r="G301" s="172"/>
      <c r="H301" s="172"/>
      <c r="I301" s="172"/>
      <c r="J301" s="187"/>
      <c r="K301" s="169"/>
    </row>
    <row r="302" spans="1:11" x14ac:dyDescent="0.2">
      <c r="A302" s="169"/>
      <c r="B302" s="169"/>
      <c r="C302" s="169"/>
      <c r="D302" s="169"/>
      <c r="E302" s="172"/>
      <c r="F302" s="172"/>
      <c r="G302" s="172"/>
      <c r="H302" s="172"/>
      <c r="I302" s="172"/>
      <c r="J302" s="187"/>
      <c r="K302" s="169"/>
    </row>
    <row r="303" spans="1:11" x14ac:dyDescent="0.2">
      <c r="A303" s="169"/>
      <c r="B303" s="169"/>
      <c r="C303" s="169"/>
      <c r="D303" s="169"/>
      <c r="E303" s="172"/>
      <c r="F303" s="172"/>
      <c r="G303" s="172"/>
      <c r="H303" s="172"/>
      <c r="I303" s="172"/>
      <c r="J303" s="187"/>
      <c r="K303" s="169"/>
    </row>
    <row r="304" spans="1:11" x14ac:dyDescent="0.2">
      <c r="A304" s="169"/>
      <c r="B304" s="169"/>
      <c r="C304" s="169"/>
      <c r="D304" s="169"/>
      <c r="E304" s="172"/>
      <c r="F304" s="172"/>
      <c r="G304" s="172"/>
      <c r="H304" s="172"/>
      <c r="I304" s="172"/>
      <c r="J304" s="187"/>
      <c r="K304" s="169"/>
    </row>
    <row r="305" spans="1:11" x14ac:dyDescent="0.2">
      <c r="A305" s="169"/>
      <c r="B305" s="169"/>
      <c r="C305" s="169"/>
      <c r="D305" s="169"/>
      <c r="E305" s="172"/>
      <c r="F305" s="172"/>
      <c r="G305" s="172"/>
      <c r="H305" s="172"/>
      <c r="I305" s="172"/>
      <c r="J305" s="187"/>
      <c r="K305" s="169"/>
    </row>
    <row r="306" spans="1:11" x14ac:dyDescent="0.2">
      <c r="A306" s="169"/>
      <c r="B306" s="169"/>
      <c r="C306" s="169"/>
      <c r="D306" s="169"/>
      <c r="E306" s="172"/>
      <c r="F306" s="172"/>
      <c r="G306" s="172"/>
      <c r="H306" s="172"/>
      <c r="I306" s="172"/>
      <c r="J306" s="187"/>
      <c r="K306" s="169"/>
    </row>
    <row r="307" spans="1:11" x14ac:dyDescent="0.2">
      <c r="A307" s="169"/>
      <c r="B307" s="169"/>
      <c r="C307" s="169"/>
      <c r="D307" s="169"/>
      <c r="E307" s="172"/>
      <c r="F307" s="172"/>
      <c r="G307" s="172"/>
      <c r="H307" s="172"/>
      <c r="I307" s="172"/>
      <c r="J307" s="187"/>
      <c r="K307" s="169"/>
    </row>
    <row r="308" spans="1:11" x14ac:dyDescent="0.2">
      <c r="A308" s="169"/>
      <c r="B308" s="169"/>
      <c r="C308" s="169"/>
      <c r="D308" s="169"/>
      <c r="E308" s="172"/>
      <c r="F308" s="172"/>
      <c r="G308" s="172"/>
      <c r="H308" s="172"/>
      <c r="I308" s="172"/>
      <c r="J308" s="187"/>
      <c r="K308" s="169"/>
    </row>
    <row r="309" spans="1:11" x14ac:dyDescent="0.2">
      <c r="A309" s="169"/>
      <c r="B309" s="169"/>
      <c r="C309" s="169"/>
      <c r="D309" s="169"/>
      <c r="E309" s="172"/>
      <c r="F309" s="172"/>
      <c r="G309" s="172"/>
      <c r="H309" s="172"/>
      <c r="I309" s="172"/>
      <c r="J309" s="187"/>
      <c r="K309" s="169"/>
    </row>
    <row r="310" spans="1:11" x14ac:dyDescent="0.2">
      <c r="A310" s="169"/>
      <c r="B310" s="169"/>
      <c r="C310" s="169"/>
      <c r="D310" s="169"/>
      <c r="E310" s="172"/>
      <c r="F310" s="172"/>
      <c r="G310" s="172"/>
      <c r="H310" s="172"/>
      <c r="I310" s="172"/>
      <c r="J310" s="187"/>
      <c r="K310" s="169"/>
    </row>
    <row r="311" spans="1:11" x14ac:dyDescent="0.2">
      <c r="A311" s="169"/>
      <c r="B311" s="169"/>
      <c r="C311" s="169"/>
      <c r="D311" s="169"/>
      <c r="E311" s="172"/>
      <c r="F311" s="172"/>
      <c r="G311" s="172"/>
      <c r="H311" s="172"/>
      <c r="I311" s="172"/>
      <c r="J311" s="187"/>
      <c r="K311" s="169"/>
    </row>
    <row r="312" spans="1:11" x14ac:dyDescent="0.2">
      <c r="A312" s="169"/>
      <c r="B312" s="169"/>
      <c r="C312" s="169"/>
      <c r="D312" s="169"/>
      <c r="E312" s="172"/>
      <c r="F312" s="172"/>
      <c r="G312" s="172"/>
      <c r="H312" s="172"/>
      <c r="I312" s="172"/>
      <c r="J312" s="187"/>
      <c r="K312" s="169"/>
    </row>
    <row r="313" spans="1:11" x14ac:dyDescent="0.2">
      <c r="A313" s="169"/>
      <c r="B313" s="169"/>
      <c r="C313" s="169"/>
      <c r="D313" s="169"/>
      <c r="E313" s="172"/>
      <c r="F313" s="172"/>
      <c r="G313" s="172"/>
      <c r="H313" s="172"/>
      <c r="I313" s="172"/>
      <c r="J313" s="187"/>
      <c r="K313" s="169"/>
    </row>
    <row r="314" spans="1:11" x14ac:dyDescent="0.2">
      <c r="A314" s="169"/>
      <c r="B314" s="169"/>
      <c r="C314" s="169"/>
      <c r="D314" s="169"/>
      <c r="E314" s="172"/>
      <c r="F314" s="172"/>
      <c r="G314" s="172"/>
      <c r="H314" s="172"/>
      <c r="I314" s="172"/>
      <c r="J314" s="187"/>
      <c r="K314" s="169"/>
    </row>
    <row r="315" spans="1:11" x14ac:dyDescent="0.2">
      <c r="A315" s="169"/>
      <c r="B315" s="169"/>
      <c r="C315" s="169"/>
      <c r="D315" s="169"/>
      <c r="E315" s="172"/>
      <c r="F315" s="172"/>
      <c r="G315" s="172"/>
      <c r="H315" s="172"/>
      <c r="I315" s="172"/>
      <c r="J315" s="187"/>
      <c r="K315" s="169"/>
    </row>
    <row r="316" spans="1:11" x14ac:dyDescent="0.2">
      <c r="A316" s="169"/>
      <c r="B316" s="169"/>
      <c r="C316" s="169"/>
      <c r="D316" s="169"/>
      <c r="E316" s="172"/>
      <c r="F316" s="172"/>
      <c r="G316" s="172"/>
      <c r="H316" s="172"/>
      <c r="I316" s="172"/>
      <c r="J316" s="187"/>
      <c r="K316" s="169"/>
    </row>
    <row r="317" spans="1:11" x14ac:dyDescent="0.2">
      <c r="A317" s="169"/>
      <c r="B317" s="169"/>
      <c r="C317" s="169"/>
      <c r="D317" s="169"/>
      <c r="E317" s="172"/>
      <c r="F317" s="172"/>
      <c r="G317" s="172"/>
      <c r="H317" s="172"/>
      <c r="I317" s="172"/>
      <c r="J317" s="187"/>
      <c r="K317" s="169"/>
    </row>
    <row r="318" spans="1:11" x14ac:dyDescent="0.2">
      <c r="A318" s="169"/>
      <c r="B318" s="169"/>
      <c r="C318" s="169"/>
      <c r="D318" s="169"/>
      <c r="E318" s="172"/>
      <c r="F318" s="172"/>
      <c r="G318" s="172"/>
      <c r="H318" s="172"/>
      <c r="I318" s="172"/>
      <c r="J318" s="187"/>
      <c r="K318" s="169"/>
    </row>
    <row r="319" spans="1:11" x14ac:dyDescent="0.2">
      <c r="A319" s="169"/>
      <c r="B319" s="169"/>
      <c r="C319" s="169"/>
      <c r="D319" s="169"/>
      <c r="E319" s="172"/>
      <c r="F319" s="172"/>
      <c r="G319" s="172"/>
      <c r="H319" s="172"/>
      <c r="I319" s="172"/>
      <c r="J319" s="187"/>
      <c r="K319" s="169"/>
    </row>
    <row r="320" spans="1:11" x14ac:dyDescent="0.2">
      <c r="A320" s="169"/>
      <c r="B320" s="169"/>
      <c r="C320" s="169"/>
      <c r="D320" s="169"/>
      <c r="E320" s="172"/>
      <c r="F320" s="172"/>
      <c r="G320" s="172"/>
      <c r="H320" s="172"/>
      <c r="I320" s="172"/>
      <c r="J320" s="187"/>
      <c r="K320" s="169"/>
    </row>
    <row r="321" spans="1:11" x14ac:dyDescent="0.2">
      <c r="A321" s="169"/>
      <c r="B321" s="169"/>
      <c r="C321" s="169"/>
      <c r="D321" s="169"/>
      <c r="E321" s="172"/>
      <c r="F321" s="172"/>
      <c r="G321" s="172"/>
      <c r="H321" s="172"/>
      <c r="I321" s="172"/>
      <c r="J321" s="187"/>
      <c r="K321" s="169"/>
    </row>
    <row r="322" spans="1:11" x14ac:dyDescent="0.2">
      <c r="A322" s="169"/>
      <c r="B322" s="169"/>
      <c r="C322" s="169"/>
      <c r="D322" s="169"/>
      <c r="E322" s="172"/>
      <c r="F322" s="172"/>
      <c r="G322" s="172"/>
      <c r="H322" s="172"/>
      <c r="I322" s="172"/>
      <c r="J322" s="187"/>
      <c r="K322" s="169"/>
    </row>
    <row r="323" spans="1:11" x14ac:dyDescent="0.2">
      <c r="A323" s="169"/>
      <c r="B323" s="169"/>
      <c r="C323" s="169"/>
      <c r="D323" s="169"/>
      <c r="E323" s="172"/>
      <c r="F323" s="172"/>
      <c r="G323" s="172"/>
      <c r="H323" s="172"/>
      <c r="I323" s="172"/>
      <c r="J323" s="187"/>
      <c r="K323" s="169"/>
    </row>
    <row r="324" spans="1:11" x14ac:dyDescent="0.2">
      <c r="A324" s="169"/>
      <c r="B324" s="169"/>
      <c r="C324" s="169"/>
      <c r="D324" s="169"/>
      <c r="E324" s="172"/>
      <c r="F324" s="172"/>
      <c r="G324" s="172"/>
      <c r="H324" s="172"/>
      <c r="I324" s="172"/>
      <c r="J324" s="187"/>
      <c r="K324" s="169"/>
    </row>
    <row r="325" spans="1:11" x14ac:dyDescent="0.2">
      <c r="A325" s="169"/>
      <c r="B325" s="169"/>
      <c r="C325" s="169"/>
      <c r="D325" s="169"/>
      <c r="E325" s="172"/>
      <c r="F325" s="172"/>
      <c r="G325" s="172"/>
      <c r="H325" s="172"/>
      <c r="I325" s="172"/>
      <c r="J325" s="187"/>
      <c r="K325" s="169"/>
    </row>
    <row r="326" spans="1:11" x14ac:dyDescent="0.2">
      <c r="A326" s="169"/>
      <c r="B326" s="169"/>
      <c r="C326" s="169"/>
      <c r="D326" s="169"/>
      <c r="E326" s="172"/>
      <c r="F326" s="172"/>
      <c r="G326" s="172"/>
      <c r="H326" s="172"/>
      <c r="I326" s="172"/>
      <c r="J326" s="187"/>
      <c r="K326" s="169"/>
    </row>
    <row r="327" spans="1:11" x14ac:dyDescent="0.2">
      <c r="A327" s="169"/>
      <c r="B327" s="169"/>
      <c r="C327" s="169"/>
      <c r="D327" s="169"/>
      <c r="E327" s="172"/>
      <c r="F327" s="172"/>
      <c r="G327" s="172"/>
      <c r="H327" s="172"/>
      <c r="I327" s="172"/>
      <c r="J327" s="187"/>
      <c r="K327" s="169"/>
    </row>
    <row r="328" spans="1:11" x14ac:dyDescent="0.2">
      <c r="A328" s="169"/>
      <c r="B328" s="169"/>
      <c r="C328" s="169"/>
      <c r="D328" s="169"/>
      <c r="E328" s="172"/>
      <c r="F328" s="172"/>
      <c r="G328" s="172"/>
      <c r="H328" s="172"/>
      <c r="I328" s="172"/>
      <c r="J328" s="187"/>
      <c r="K328" s="169"/>
    </row>
    <row r="329" spans="1:11" x14ac:dyDescent="0.2">
      <c r="A329" s="169"/>
      <c r="B329" s="169"/>
      <c r="C329" s="169"/>
      <c r="D329" s="169"/>
      <c r="E329" s="172"/>
      <c r="F329" s="172"/>
      <c r="G329" s="172"/>
      <c r="H329" s="172"/>
      <c r="I329" s="172"/>
      <c r="J329" s="187"/>
      <c r="K329" s="169"/>
    </row>
    <row r="330" spans="1:11" x14ac:dyDescent="0.2">
      <c r="A330" s="169"/>
      <c r="B330" s="169"/>
      <c r="C330" s="169"/>
      <c r="D330" s="169"/>
      <c r="E330" s="172"/>
      <c r="F330" s="172"/>
      <c r="G330" s="172"/>
      <c r="H330" s="172"/>
      <c r="I330" s="172"/>
      <c r="J330" s="187"/>
      <c r="K330" s="169"/>
    </row>
    <row r="331" spans="1:11" x14ac:dyDescent="0.2">
      <c r="A331" s="169"/>
      <c r="B331" s="169"/>
      <c r="C331" s="169"/>
      <c r="D331" s="169"/>
      <c r="E331" s="172"/>
      <c r="F331" s="172"/>
      <c r="G331" s="172"/>
      <c r="H331" s="172"/>
      <c r="I331" s="172"/>
      <c r="J331" s="187"/>
      <c r="K331" s="169"/>
    </row>
    <row r="332" spans="1:11" x14ac:dyDescent="0.2">
      <c r="A332" s="169"/>
      <c r="B332" s="169"/>
      <c r="C332" s="169"/>
      <c r="D332" s="169"/>
      <c r="E332" s="172"/>
      <c r="F332" s="172"/>
      <c r="G332" s="172"/>
      <c r="H332" s="172"/>
      <c r="I332" s="172"/>
      <c r="J332" s="187"/>
      <c r="K332" s="169"/>
    </row>
    <row r="333" spans="1:11" x14ac:dyDescent="0.2">
      <c r="A333" s="169"/>
      <c r="B333" s="169"/>
      <c r="C333" s="169"/>
      <c r="D333" s="169"/>
      <c r="E333" s="172"/>
      <c r="F333" s="172"/>
      <c r="G333" s="172"/>
      <c r="H333" s="172"/>
      <c r="I333" s="172"/>
      <c r="J333" s="187"/>
      <c r="K333" s="169"/>
    </row>
    <row r="334" spans="1:11" x14ac:dyDescent="0.2">
      <c r="A334" s="169"/>
      <c r="B334" s="169"/>
      <c r="C334" s="169"/>
      <c r="D334" s="169"/>
      <c r="E334" s="172"/>
      <c r="F334" s="172"/>
      <c r="G334" s="172"/>
      <c r="H334" s="172"/>
      <c r="I334" s="172"/>
      <c r="J334" s="187"/>
      <c r="K334" s="169"/>
    </row>
    <row r="335" spans="1:11" x14ac:dyDescent="0.2">
      <c r="A335" s="169"/>
      <c r="B335" s="169"/>
      <c r="C335" s="169"/>
      <c r="D335" s="169"/>
      <c r="E335" s="172"/>
      <c r="F335" s="172"/>
      <c r="G335" s="172"/>
      <c r="H335" s="172"/>
      <c r="I335" s="172"/>
      <c r="J335" s="187"/>
      <c r="K335" s="169"/>
    </row>
    <row r="336" spans="1:11" x14ac:dyDescent="0.2">
      <c r="A336" s="169"/>
      <c r="B336" s="169"/>
      <c r="C336" s="169"/>
      <c r="D336" s="169"/>
      <c r="E336" s="172"/>
      <c r="F336" s="172"/>
      <c r="G336" s="172"/>
      <c r="H336" s="172"/>
      <c r="I336" s="172"/>
      <c r="J336" s="187"/>
      <c r="K336" s="169"/>
    </row>
    <row r="337" spans="1:11" x14ac:dyDescent="0.2">
      <c r="A337" s="169"/>
      <c r="B337" s="169"/>
      <c r="C337" s="169"/>
      <c r="D337" s="169"/>
      <c r="E337" s="172"/>
      <c r="F337" s="172"/>
      <c r="G337" s="172"/>
      <c r="H337" s="172"/>
      <c r="I337" s="172"/>
      <c r="J337" s="187"/>
      <c r="K337" s="169"/>
    </row>
    <row r="338" spans="1:11" x14ac:dyDescent="0.2">
      <c r="A338" s="169"/>
      <c r="B338" s="169"/>
      <c r="C338" s="169"/>
      <c r="D338" s="169"/>
      <c r="E338" s="172"/>
      <c r="F338" s="172"/>
      <c r="G338" s="172"/>
      <c r="H338" s="172"/>
      <c r="I338" s="172"/>
      <c r="J338" s="187"/>
      <c r="K338" s="169"/>
    </row>
    <row r="339" spans="1:11" x14ac:dyDescent="0.2">
      <c r="A339" s="169"/>
      <c r="B339" s="169"/>
      <c r="C339" s="169"/>
      <c r="D339" s="169"/>
      <c r="E339" s="172"/>
      <c r="F339" s="172"/>
      <c r="G339" s="172"/>
      <c r="H339" s="172"/>
      <c r="I339" s="172"/>
      <c r="J339" s="187"/>
      <c r="K339" s="169"/>
    </row>
    <row r="340" spans="1:11" x14ac:dyDescent="0.2">
      <c r="A340" s="169"/>
      <c r="B340" s="169"/>
      <c r="C340" s="169"/>
      <c r="D340" s="169"/>
      <c r="E340" s="172"/>
      <c r="F340" s="172"/>
      <c r="G340" s="172"/>
      <c r="H340" s="172"/>
      <c r="I340" s="172"/>
      <c r="J340" s="187"/>
      <c r="K340" s="169"/>
    </row>
    <row r="341" spans="1:11" x14ac:dyDescent="0.2">
      <c r="A341" s="169"/>
      <c r="B341" s="169"/>
      <c r="C341" s="169"/>
      <c r="D341" s="169"/>
      <c r="E341" s="172"/>
      <c r="F341" s="172"/>
      <c r="G341" s="172"/>
      <c r="H341" s="172"/>
      <c r="I341" s="172"/>
      <c r="J341" s="187"/>
      <c r="K341" s="169"/>
    </row>
    <row r="342" spans="1:11" x14ac:dyDescent="0.2">
      <c r="A342" s="169"/>
      <c r="B342" s="169"/>
      <c r="C342" s="169"/>
      <c r="D342" s="169"/>
      <c r="E342" s="172"/>
      <c r="F342" s="172"/>
      <c r="G342" s="172"/>
      <c r="H342" s="172"/>
      <c r="I342" s="172"/>
      <c r="J342" s="187"/>
      <c r="K342" s="169"/>
    </row>
    <row r="343" spans="1:11" x14ac:dyDescent="0.2">
      <c r="A343" s="169"/>
      <c r="B343" s="169"/>
      <c r="C343" s="169"/>
      <c r="D343" s="169"/>
      <c r="E343" s="172"/>
      <c r="F343" s="172"/>
      <c r="G343" s="172"/>
      <c r="H343" s="172"/>
      <c r="I343" s="172"/>
      <c r="J343" s="187"/>
      <c r="K343" s="169"/>
    </row>
    <row r="344" spans="1:11" x14ac:dyDescent="0.2">
      <c r="A344" s="169"/>
      <c r="B344" s="169"/>
      <c r="C344" s="169"/>
      <c r="D344" s="169"/>
      <c r="E344" s="172"/>
      <c r="F344" s="172"/>
      <c r="G344" s="172"/>
      <c r="H344" s="172"/>
      <c r="I344" s="172"/>
      <c r="J344" s="187"/>
      <c r="K344" s="169"/>
    </row>
    <row r="345" spans="1:11" x14ac:dyDescent="0.2">
      <c r="A345" s="169"/>
      <c r="B345" s="169"/>
      <c r="C345" s="169"/>
      <c r="D345" s="169"/>
      <c r="E345" s="172"/>
      <c r="F345" s="172"/>
      <c r="G345" s="172"/>
      <c r="H345" s="172"/>
      <c r="I345" s="172"/>
      <c r="J345" s="187"/>
      <c r="K345" s="169"/>
    </row>
    <row r="346" spans="1:11" x14ac:dyDescent="0.2">
      <c r="A346" s="169"/>
      <c r="B346" s="169"/>
      <c r="C346" s="169"/>
      <c r="D346" s="169"/>
      <c r="E346" s="172"/>
      <c r="F346" s="172"/>
      <c r="G346" s="172"/>
      <c r="H346" s="172"/>
      <c r="I346" s="172"/>
      <c r="J346" s="187"/>
      <c r="K346" s="169"/>
    </row>
    <row r="347" spans="1:11" x14ac:dyDescent="0.2">
      <c r="A347" s="169"/>
      <c r="B347" s="169"/>
      <c r="C347" s="169"/>
      <c r="D347" s="169"/>
      <c r="E347" s="172"/>
      <c r="F347" s="172"/>
      <c r="G347" s="172"/>
      <c r="H347" s="172"/>
      <c r="I347" s="172"/>
      <c r="J347" s="187"/>
      <c r="K347" s="169"/>
    </row>
    <row r="348" spans="1:11" x14ac:dyDescent="0.2">
      <c r="A348" s="169"/>
      <c r="B348" s="169"/>
      <c r="C348" s="169"/>
      <c r="D348" s="169"/>
      <c r="E348" s="172"/>
      <c r="F348" s="172"/>
      <c r="G348" s="172"/>
      <c r="H348" s="172"/>
      <c r="I348" s="172"/>
      <c r="J348" s="187"/>
      <c r="K348" s="169"/>
    </row>
    <row r="349" spans="1:11" x14ac:dyDescent="0.2">
      <c r="A349" s="169"/>
      <c r="B349" s="169"/>
      <c r="C349" s="169"/>
      <c r="D349" s="169"/>
      <c r="E349" s="172"/>
      <c r="F349" s="172"/>
      <c r="G349" s="172"/>
      <c r="H349" s="172"/>
      <c r="I349" s="172"/>
      <c r="J349" s="187"/>
      <c r="K349" s="169"/>
    </row>
    <row r="350" spans="1:11" x14ac:dyDescent="0.2">
      <c r="A350" s="169"/>
      <c r="B350" s="169"/>
      <c r="C350" s="169"/>
      <c r="D350" s="169"/>
      <c r="E350" s="172"/>
      <c r="F350" s="172"/>
      <c r="G350" s="172"/>
      <c r="H350" s="172"/>
      <c r="I350" s="172"/>
      <c r="J350" s="187"/>
      <c r="K350" s="169"/>
    </row>
    <row r="351" spans="1:11" x14ac:dyDescent="0.2">
      <c r="A351" s="169"/>
      <c r="B351" s="169"/>
      <c r="C351" s="169"/>
      <c r="D351" s="169"/>
      <c r="E351" s="172"/>
      <c r="F351" s="172"/>
      <c r="G351" s="172"/>
      <c r="H351" s="172"/>
      <c r="I351" s="172"/>
      <c r="J351" s="187"/>
      <c r="K351" s="169"/>
    </row>
    <row r="352" spans="1:11" x14ac:dyDescent="0.2">
      <c r="A352" s="169"/>
      <c r="B352" s="169"/>
      <c r="C352" s="169"/>
      <c r="D352" s="169"/>
      <c r="E352" s="172"/>
      <c r="F352" s="172"/>
      <c r="G352" s="172"/>
      <c r="H352" s="172"/>
      <c r="I352" s="172"/>
      <c r="J352" s="187"/>
      <c r="K352" s="169"/>
    </row>
    <row r="353" spans="1:11" x14ac:dyDescent="0.2">
      <c r="A353" s="169"/>
      <c r="B353" s="169"/>
      <c r="C353" s="169"/>
      <c r="D353" s="169"/>
      <c r="E353" s="172"/>
      <c r="F353" s="172"/>
      <c r="G353" s="172"/>
      <c r="H353" s="172"/>
      <c r="I353" s="172"/>
      <c r="J353" s="187"/>
      <c r="K353" s="169"/>
    </row>
    <row r="354" spans="1:11" x14ac:dyDescent="0.2">
      <c r="A354" s="169"/>
      <c r="B354" s="169"/>
      <c r="C354" s="169"/>
      <c r="D354" s="169"/>
      <c r="E354" s="172"/>
      <c r="F354" s="172"/>
      <c r="G354" s="172"/>
      <c r="H354" s="172"/>
      <c r="I354" s="172"/>
      <c r="J354" s="187"/>
      <c r="K354" s="169"/>
    </row>
    <row r="355" spans="1:11" x14ac:dyDescent="0.2">
      <c r="A355" s="169"/>
      <c r="B355" s="169"/>
      <c r="C355" s="169"/>
      <c r="D355" s="169"/>
      <c r="E355" s="172"/>
      <c r="F355" s="172"/>
      <c r="G355" s="172"/>
      <c r="H355" s="172"/>
      <c r="I355" s="172"/>
      <c r="J355" s="187"/>
      <c r="K355" s="169"/>
    </row>
    <row r="356" spans="1:11" x14ac:dyDescent="0.2">
      <c r="A356" s="169"/>
      <c r="B356" s="169"/>
      <c r="C356" s="169"/>
      <c r="D356" s="169"/>
      <c r="E356" s="172"/>
      <c r="F356" s="172"/>
      <c r="G356" s="172"/>
      <c r="H356" s="172"/>
      <c r="I356" s="172"/>
      <c r="J356" s="187"/>
      <c r="K356" s="169"/>
    </row>
    <row r="357" spans="1:11" x14ac:dyDescent="0.2">
      <c r="A357" s="169"/>
      <c r="B357" s="169"/>
      <c r="C357" s="169"/>
      <c r="D357" s="169"/>
      <c r="E357" s="172"/>
      <c r="F357" s="172"/>
      <c r="G357" s="172"/>
      <c r="H357" s="172"/>
      <c r="I357" s="172"/>
      <c r="J357" s="187"/>
      <c r="K357" s="169"/>
    </row>
    <row r="358" spans="1:11" x14ac:dyDescent="0.2">
      <c r="A358" s="169"/>
      <c r="B358" s="169"/>
      <c r="C358" s="169"/>
      <c r="D358" s="169"/>
      <c r="E358" s="172"/>
      <c r="F358" s="172"/>
      <c r="G358" s="172"/>
      <c r="H358" s="172"/>
      <c r="I358" s="172"/>
      <c r="J358" s="187"/>
      <c r="K358" s="169"/>
    </row>
    <row r="359" spans="1:11" x14ac:dyDescent="0.2">
      <c r="A359" s="169"/>
      <c r="B359" s="169"/>
      <c r="C359" s="169"/>
      <c r="D359" s="169"/>
      <c r="E359" s="172"/>
      <c r="F359" s="172"/>
      <c r="G359" s="172"/>
      <c r="H359" s="172"/>
      <c r="I359" s="172"/>
      <c r="J359" s="187"/>
      <c r="K359" s="169"/>
    </row>
    <row r="360" spans="1:11" x14ac:dyDescent="0.2">
      <c r="A360" s="169"/>
      <c r="B360" s="169"/>
      <c r="C360" s="169"/>
      <c r="D360" s="169"/>
      <c r="E360" s="172"/>
      <c r="F360" s="172"/>
      <c r="G360" s="172"/>
      <c r="H360" s="172"/>
      <c r="I360" s="172"/>
      <c r="J360" s="187"/>
      <c r="K360" s="169"/>
    </row>
    <row r="361" spans="1:11" x14ac:dyDescent="0.2">
      <c r="A361" s="169"/>
      <c r="B361" s="169"/>
      <c r="C361" s="169"/>
      <c r="D361" s="169"/>
      <c r="E361" s="172"/>
      <c r="F361" s="172"/>
      <c r="G361" s="172"/>
      <c r="H361" s="172"/>
      <c r="I361" s="172"/>
      <c r="J361" s="187"/>
      <c r="K361" s="169"/>
    </row>
    <row r="362" spans="1:11" x14ac:dyDescent="0.2">
      <c r="A362" s="169"/>
      <c r="B362" s="169"/>
      <c r="C362" s="169"/>
      <c r="D362" s="169"/>
      <c r="E362" s="172"/>
      <c r="F362" s="172"/>
      <c r="G362" s="172"/>
      <c r="H362" s="172"/>
      <c r="I362" s="172"/>
      <c r="J362" s="187"/>
      <c r="K362" s="169"/>
    </row>
    <row r="363" spans="1:11" x14ac:dyDescent="0.2">
      <c r="A363" s="169"/>
      <c r="B363" s="169"/>
      <c r="C363" s="169"/>
      <c r="D363" s="169"/>
      <c r="E363" s="172"/>
      <c r="F363" s="172"/>
      <c r="G363" s="172"/>
      <c r="H363" s="172"/>
      <c r="I363" s="172"/>
      <c r="J363" s="187"/>
      <c r="K363" s="169"/>
    </row>
    <row r="364" spans="1:11" x14ac:dyDescent="0.2">
      <c r="A364" s="169"/>
      <c r="B364" s="169"/>
      <c r="C364" s="169"/>
      <c r="D364" s="169"/>
      <c r="E364" s="172"/>
      <c r="F364" s="172"/>
      <c r="G364" s="172"/>
      <c r="H364" s="172"/>
      <c r="I364" s="172"/>
      <c r="J364" s="187"/>
      <c r="K364" s="169"/>
    </row>
    <row r="365" spans="1:11" x14ac:dyDescent="0.2">
      <c r="A365" s="169"/>
      <c r="B365" s="169"/>
      <c r="C365" s="169"/>
      <c r="D365" s="169"/>
      <c r="E365" s="172"/>
      <c r="F365" s="172"/>
      <c r="G365" s="172"/>
      <c r="H365" s="172"/>
      <c r="I365" s="172"/>
      <c r="J365" s="187"/>
      <c r="K365" s="169"/>
    </row>
    <row r="366" spans="1:11" x14ac:dyDescent="0.2">
      <c r="A366" s="169"/>
      <c r="B366" s="169"/>
      <c r="C366" s="169"/>
      <c r="D366" s="169"/>
      <c r="E366" s="172"/>
      <c r="F366" s="172"/>
      <c r="G366" s="172"/>
      <c r="H366" s="172"/>
      <c r="I366" s="172"/>
      <c r="J366" s="187"/>
      <c r="K366" s="169"/>
    </row>
    <row r="367" spans="1:11" x14ac:dyDescent="0.2">
      <c r="A367" s="169"/>
      <c r="B367" s="169"/>
      <c r="C367" s="169"/>
      <c r="D367" s="169"/>
      <c r="E367" s="172"/>
      <c r="F367" s="172"/>
      <c r="G367" s="172"/>
      <c r="H367" s="172"/>
      <c r="I367" s="172"/>
      <c r="J367" s="187"/>
      <c r="K367" s="169"/>
    </row>
    <row r="368" spans="1:11" x14ac:dyDescent="0.2">
      <c r="A368" s="169"/>
      <c r="B368" s="169"/>
      <c r="C368" s="169"/>
      <c r="D368" s="169"/>
      <c r="E368" s="172"/>
      <c r="F368" s="172"/>
      <c r="G368" s="172"/>
      <c r="H368" s="172"/>
      <c r="I368" s="172"/>
      <c r="J368" s="187"/>
      <c r="K368" s="169"/>
    </row>
    <row r="369" spans="1:11" x14ac:dyDescent="0.2">
      <c r="A369" s="169"/>
      <c r="B369" s="169"/>
      <c r="C369" s="169"/>
      <c r="D369" s="169"/>
      <c r="E369" s="172"/>
      <c r="F369" s="172"/>
      <c r="G369" s="172"/>
      <c r="H369" s="172"/>
      <c r="I369" s="172"/>
      <c r="J369" s="187"/>
      <c r="K369" s="169"/>
    </row>
  </sheetData>
  <mergeCells count="1">
    <mergeCell ref="A1:K1"/>
  </mergeCells>
  <phoneticPr fontId="3" type="noConversion"/>
  <pageMargins left="0.25" right="0.25" top="0.75" bottom="0.75" header="0.3" footer="0.3"/>
  <pageSetup paperSize="8" scale="25" orientation="landscape"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34"/>
  <sheetViews>
    <sheetView showGridLines="0" topLeftCell="A87" zoomScale="75" workbookViewId="0">
      <selection activeCell="J16" sqref="J16"/>
    </sheetView>
  </sheetViews>
  <sheetFormatPr baseColWidth="10" defaultRowHeight="14" x14ac:dyDescent="0.2"/>
  <cols>
    <col min="1" max="1" width="18" style="137" customWidth="1"/>
    <col min="2" max="2" width="21.33203125" style="167" customWidth="1"/>
    <col min="3" max="3" width="46.6640625" style="167" bestFit="1" customWidth="1"/>
    <col min="4" max="4" width="26.6640625" style="167" bestFit="1" customWidth="1"/>
    <col min="5" max="5" width="20.6640625" style="138" bestFit="1" customWidth="1"/>
    <col min="6" max="6" width="20.33203125" style="138" bestFit="1" customWidth="1"/>
    <col min="7" max="7" width="19.83203125" style="138" bestFit="1" customWidth="1"/>
    <col min="8" max="8" width="20.33203125" style="138" bestFit="1" customWidth="1"/>
    <col min="9" max="9" width="15.5" style="138" bestFit="1" customWidth="1"/>
    <col min="10" max="10" width="71.1640625" style="118" bestFit="1" customWidth="1"/>
    <col min="11" max="11" width="29.33203125" style="137" bestFit="1" customWidth="1"/>
    <col min="12" max="16384" width="10.83203125" style="112"/>
  </cols>
  <sheetData>
    <row r="1" spans="1:11" ht="15" customHeight="1" x14ac:dyDescent="0.2">
      <c r="A1" s="302" t="s">
        <v>1072</v>
      </c>
      <c r="B1" s="302"/>
      <c r="C1" s="302"/>
      <c r="D1" s="302"/>
      <c r="E1" s="302"/>
      <c r="F1" s="302"/>
      <c r="G1" s="302"/>
      <c r="H1" s="302"/>
      <c r="I1" s="302"/>
      <c r="J1" s="302"/>
      <c r="K1" s="302"/>
    </row>
    <row r="2" spans="1:11" x14ac:dyDescent="0.2">
      <c r="A2" s="302"/>
      <c r="B2" s="302"/>
      <c r="C2" s="302"/>
      <c r="D2" s="302"/>
      <c r="E2" s="302"/>
      <c r="F2" s="302"/>
      <c r="G2" s="302"/>
      <c r="H2" s="302"/>
      <c r="I2" s="302"/>
      <c r="J2" s="302"/>
      <c r="K2" s="302"/>
    </row>
    <row r="3" spans="1:11" s="115" customFormat="1" ht="28" x14ac:dyDescent="0.2">
      <c r="A3" s="113" t="s">
        <v>0</v>
      </c>
      <c r="B3" s="162" t="s">
        <v>52</v>
      </c>
      <c r="C3" s="162" t="s">
        <v>53</v>
      </c>
      <c r="D3" s="162" t="s">
        <v>1</v>
      </c>
      <c r="E3" s="114" t="s">
        <v>325</v>
      </c>
      <c r="F3" s="114" t="s">
        <v>326</v>
      </c>
      <c r="G3" s="114" t="s">
        <v>7</v>
      </c>
      <c r="H3" s="114" t="s">
        <v>1070</v>
      </c>
      <c r="I3" s="114" t="s">
        <v>222</v>
      </c>
      <c r="J3" s="113" t="s">
        <v>327</v>
      </c>
      <c r="K3" s="113" t="s">
        <v>618</v>
      </c>
    </row>
    <row r="4" spans="1:11" s="118" customFormat="1" ht="16" x14ac:dyDescent="0.2">
      <c r="A4" s="116" t="s">
        <v>18</v>
      </c>
      <c r="B4" s="156" t="s">
        <v>804</v>
      </c>
      <c r="C4" s="156" t="s">
        <v>848</v>
      </c>
      <c r="D4" s="156" t="s">
        <v>849</v>
      </c>
      <c r="E4" s="117" t="s">
        <v>13</v>
      </c>
      <c r="F4" s="117" t="s">
        <v>1024</v>
      </c>
      <c r="G4" s="117" t="s">
        <v>13</v>
      </c>
      <c r="H4" s="117" t="s">
        <v>1025</v>
      </c>
      <c r="I4" s="117" t="s">
        <v>13</v>
      </c>
      <c r="J4" s="156" t="s">
        <v>1021</v>
      </c>
      <c r="K4" s="116" t="s">
        <v>850</v>
      </c>
    </row>
    <row r="5" spans="1:11" s="122" customFormat="1" ht="8" customHeight="1" x14ac:dyDescent="0.2">
      <c r="A5" s="121"/>
      <c r="B5" s="163"/>
      <c r="C5" s="164"/>
      <c r="D5" s="163"/>
      <c r="E5" s="123"/>
      <c r="F5" s="123"/>
      <c r="G5" s="123"/>
      <c r="H5" s="123"/>
      <c r="I5" s="123"/>
      <c r="J5" s="163"/>
      <c r="K5" s="121"/>
    </row>
    <row r="6" spans="1:11" s="118" customFormat="1" ht="16" customHeight="1" x14ac:dyDescent="0.2">
      <c r="A6" s="124" t="s">
        <v>362</v>
      </c>
      <c r="B6" s="165" t="s">
        <v>867</v>
      </c>
      <c r="C6" s="165" t="s">
        <v>868</v>
      </c>
      <c r="D6" s="165" t="s">
        <v>869</v>
      </c>
      <c r="E6" s="125" t="s">
        <v>677</v>
      </c>
      <c r="F6" s="125" t="s">
        <v>880</v>
      </c>
      <c r="G6" s="125" t="s">
        <v>682</v>
      </c>
      <c r="H6" s="125" t="s">
        <v>680</v>
      </c>
      <c r="I6" s="125" t="s">
        <v>13</v>
      </c>
      <c r="J6" s="165" t="s">
        <v>990</v>
      </c>
      <c r="K6" s="124" t="s">
        <v>879</v>
      </c>
    </row>
    <row r="7" spans="1:11" s="118" customFormat="1" ht="16" customHeight="1" x14ac:dyDescent="0.2">
      <c r="A7" s="126"/>
      <c r="B7" s="166"/>
      <c r="C7" s="166" t="s">
        <v>870</v>
      </c>
      <c r="D7" s="166" t="s">
        <v>871</v>
      </c>
      <c r="E7" s="127" t="s">
        <v>677</v>
      </c>
      <c r="F7" s="127" t="s">
        <v>880</v>
      </c>
      <c r="G7" s="127" t="s">
        <v>682</v>
      </c>
      <c r="H7" s="127" t="s">
        <v>680</v>
      </c>
      <c r="I7" s="127" t="s">
        <v>13</v>
      </c>
      <c r="J7" s="166" t="s">
        <v>990</v>
      </c>
      <c r="K7" s="126" t="s">
        <v>879</v>
      </c>
    </row>
    <row r="8" spans="1:11" s="118" customFormat="1" ht="16" customHeight="1" x14ac:dyDescent="0.2">
      <c r="A8" s="126"/>
      <c r="B8" s="166"/>
      <c r="C8" s="165" t="s">
        <v>872</v>
      </c>
      <c r="D8" s="165" t="s">
        <v>873</v>
      </c>
      <c r="E8" s="260" t="s">
        <v>677</v>
      </c>
      <c r="F8" s="260" t="s">
        <v>880</v>
      </c>
      <c r="G8" s="260" t="s">
        <v>682</v>
      </c>
      <c r="H8" s="260" t="s">
        <v>680</v>
      </c>
      <c r="I8" s="125" t="s">
        <v>13</v>
      </c>
      <c r="J8" s="165" t="s">
        <v>990</v>
      </c>
      <c r="K8" s="158" t="s">
        <v>879</v>
      </c>
    </row>
    <row r="9" spans="1:11" s="118" customFormat="1" ht="16" customHeight="1" x14ac:dyDescent="0.2">
      <c r="A9" s="126"/>
      <c r="B9" s="166"/>
      <c r="C9" s="166"/>
      <c r="D9" s="166"/>
      <c r="E9" s="127"/>
      <c r="F9" s="127"/>
      <c r="G9" s="127"/>
      <c r="H9" s="127"/>
      <c r="I9" s="127"/>
      <c r="J9" s="166"/>
      <c r="K9" s="126"/>
    </row>
    <row r="10" spans="1:11" s="118" customFormat="1" ht="56" x14ac:dyDescent="0.2">
      <c r="A10" s="126"/>
      <c r="B10" s="165" t="s">
        <v>853</v>
      </c>
      <c r="C10" s="165" t="s">
        <v>411</v>
      </c>
      <c r="D10" s="165" t="s">
        <v>964</v>
      </c>
      <c r="E10" s="260" t="s">
        <v>13</v>
      </c>
      <c r="F10" s="260" t="s">
        <v>13</v>
      </c>
      <c r="G10" s="260" t="s">
        <v>13</v>
      </c>
      <c r="H10" s="125" t="s">
        <v>966</v>
      </c>
      <c r="I10" s="125" t="s">
        <v>13</v>
      </c>
      <c r="J10" s="165" t="s">
        <v>1020</v>
      </c>
      <c r="K10" s="158" t="s">
        <v>847</v>
      </c>
    </row>
    <row r="11" spans="1:11" s="118" customFormat="1" ht="16" customHeight="1" x14ac:dyDescent="0.2">
      <c r="A11" s="126"/>
      <c r="B11" s="166"/>
      <c r="C11" s="166"/>
      <c r="D11" s="166"/>
      <c r="E11" s="127"/>
      <c r="F11" s="127"/>
      <c r="G11" s="127"/>
      <c r="H11" s="127"/>
      <c r="I11" s="127"/>
      <c r="J11" s="166"/>
      <c r="K11" s="126"/>
    </row>
    <row r="12" spans="1:11" s="118" customFormat="1" ht="16" customHeight="1" x14ac:dyDescent="0.2">
      <c r="A12" s="126"/>
      <c r="B12" s="165" t="s">
        <v>866</v>
      </c>
      <c r="C12" s="165" t="s">
        <v>874</v>
      </c>
      <c r="D12" s="165" t="s">
        <v>876</v>
      </c>
      <c r="E12" s="125" t="s">
        <v>677</v>
      </c>
      <c r="F12" s="125" t="s">
        <v>880</v>
      </c>
      <c r="G12" s="125" t="s">
        <v>682</v>
      </c>
      <c r="H12" s="125" t="s">
        <v>680</v>
      </c>
      <c r="I12" s="125" t="s">
        <v>13</v>
      </c>
      <c r="J12" s="165" t="s">
        <v>1011</v>
      </c>
      <c r="K12" s="235" t="s">
        <v>879</v>
      </c>
    </row>
    <row r="13" spans="1:11" s="118" customFormat="1" ht="16" customHeight="1" x14ac:dyDescent="0.2">
      <c r="A13" s="126"/>
      <c r="B13" s="166"/>
      <c r="C13" s="166" t="s">
        <v>875</v>
      </c>
      <c r="D13" s="166" t="s">
        <v>877</v>
      </c>
      <c r="E13" s="127" t="s">
        <v>677</v>
      </c>
      <c r="F13" s="127" t="s">
        <v>880</v>
      </c>
      <c r="G13" s="127" t="s">
        <v>682</v>
      </c>
      <c r="H13" s="127" t="s">
        <v>680</v>
      </c>
      <c r="I13" s="127" t="s">
        <v>13</v>
      </c>
      <c r="J13" s="166" t="s">
        <v>1011</v>
      </c>
      <c r="K13" s="126" t="s">
        <v>879</v>
      </c>
    </row>
    <row r="14" spans="1:11" s="118" customFormat="1" ht="16" customHeight="1" x14ac:dyDescent="0.2">
      <c r="A14" s="126"/>
      <c r="B14" s="166"/>
      <c r="C14" s="166"/>
      <c r="D14" s="166"/>
      <c r="E14" s="127"/>
      <c r="F14" s="127"/>
      <c r="G14" s="127"/>
      <c r="H14" s="127"/>
      <c r="I14" s="127"/>
      <c r="J14" s="166"/>
      <c r="K14" s="126"/>
    </row>
    <row r="15" spans="1:11" s="118" customFormat="1" ht="16" customHeight="1" x14ac:dyDescent="0.2">
      <c r="A15" s="126"/>
      <c r="B15" s="165" t="s">
        <v>887</v>
      </c>
      <c r="C15" s="165" t="s">
        <v>926</v>
      </c>
      <c r="D15" s="165" t="s">
        <v>968</v>
      </c>
      <c r="E15" s="260" t="s">
        <v>927</v>
      </c>
      <c r="F15" s="260" t="s">
        <v>928</v>
      </c>
      <c r="G15" s="260" t="s">
        <v>13</v>
      </c>
      <c r="H15" s="260" t="s">
        <v>929</v>
      </c>
      <c r="I15" s="125" t="s">
        <v>13</v>
      </c>
      <c r="J15" s="165" t="s">
        <v>981</v>
      </c>
      <c r="K15" s="158" t="s">
        <v>37</v>
      </c>
    </row>
    <row r="16" spans="1:11" s="118" customFormat="1" ht="28" x14ac:dyDescent="0.2">
      <c r="A16" s="126"/>
      <c r="B16" s="166"/>
      <c r="C16" s="166" t="s">
        <v>886</v>
      </c>
      <c r="D16" s="166" t="s">
        <v>888</v>
      </c>
      <c r="E16" s="261" t="s">
        <v>13</v>
      </c>
      <c r="F16" s="261" t="s">
        <v>13</v>
      </c>
      <c r="G16" s="261" t="s">
        <v>13</v>
      </c>
      <c r="H16" s="127" t="s">
        <v>889</v>
      </c>
      <c r="I16" s="127" t="s">
        <v>223</v>
      </c>
      <c r="J16" s="166" t="s">
        <v>992</v>
      </c>
      <c r="K16" s="234" t="s">
        <v>362</v>
      </c>
    </row>
    <row r="17" spans="1:11" s="118" customFormat="1" ht="16" customHeight="1" x14ac:dyDescent="0.2">
      <c r="A17" s="126"/>
      <c r="B17" s="166"/>
      <c r="C17" s="166"/>
      <c r="D17" s="166"/>
      <c r="E17" s="127"/>
      <c r="F17" s="127"/>
      <c r="G17" s="127"/>
      <c r="H17" s="127"/>
      <c r="I17" s="127"/>
      <c r="J17" s="166"/>
      <c r="K17" s="126" t="s">
        <v>879</v>
      </c>
    </row>
    <row r="18" spans="1:11" s="118" customFormat="1" ht="16" customHeight="1" x14ac:dyDescent="0.2">
      <c r="A18" s="126"/>
      <c r="B18" s="165" t="s">
        <v>804</v>
      </c>
      <c r="C18" s="165" t="s">
        <v>878</v>
      </c>
      <c r="D18" s="165" t="s">
        <v>884</v>
      </c>
      <c r="E18" s="260" t="s">
        <v>677</v>
      </c>
      <c r="F18" s="260" t="s">
        <v>880</v>
      </c>
      <c r="G18" s="260" t="s">
        <v>682</v>
      </c>
      <c r="H18" s="260" t="s">
        <v>680</v>
      </c>
      <c r="I18" s="125" t="s">
        <v>13</v>
      </c>
      <c r="J18" s="165" t="s">
        <v>1011</v>
      </c>
      <c r="K18" s="158" t="s">
        <v>879</v>
      </c>
    </row>
    <row r="19" spans="1:11" s="118" customFormat="1" ht="16" customHeight="1" x14ac:dyDescent="0.2">
      <c r="A19" s="126"/>
      <c r="B19" s="166"/>
      <c r="C19" s="166" t="s">
        <v>921</v>
      </c>
      <c r="D19" s="166" t="s">
        <v>922</v>
      </c>
      <c r="E19" s="127" t="s">
        <v>923</v>
      </c>
      <c r="F19" s="127" t="s">
        <v>924</v>
      </c>
      <c r="G19" s="127" t="s">
        <v>13</v>
      </c>
      <c r="H19" s="127" t="s">
        <v>925</v>
      </c>
      <c r="I19" s="127" t="s">
        <v>13</v>
      </c>
      <c r="J19" s="166" t="s">
        <v>981</v>
      </c>
      <c r="K19" s="126" t="s">
        <v>37</v>
      </c>
    </row>
    <row r="20" spans="1:11" s="118" customFormat="1" ht="16" customHeight="1" x14ac:dyDescent="0.2">
      <c r="A20" s="126"/>
      <c r="B20" s="166"/>
      <c r="C20" s="165" t="s">
        <v>921</v>
      </c>
      <c r="D20" s="165" t="s">
        <v>969</v>
      </c>
      <c r="E20" s="260" t="s">
        <v>13</v>
      </c>
      <c r="F20" s="260" t="s">
        <v>13</v>
      </c>
      <c r="G20" s="260" t="s">
        <v>13</v>
      </c>
      <c r="H20" s="260" t="s">
        <v>13</v>
      </c>
      <c r="I20" s="125" t="s">
        <v>223</v>
      </c>
      <c r="J20" s="165" t="s">
        <v>992</v>
      </c>
      <c r="K20" s="158" t="s">
        <v>362</v>
      </c>
    </row>
    <row r="21" spans="1:11" s="118" customFormat="1" ht="16" customHeight="1" x14ac:dyDescent="0.2">
      <c r="A21" s="126"/>
      <c r="B21" s="166"/>
      <c r="C21" s="166" t="s">
        <v>967</v>
      </c>
      <c r="D21" s="166" t="s">
        <v>885</v>
      </c>
      <c r="E21" s="127" t="s">
        <v>677</v>
      </c>
      <c r="F21" s="127" t="s">
        <v>880</v>
      </c>
      <c r="G21" s="127" t="s">
        <v>682</v>
      </c>
      <c r="H21" s="127" t="s">
        <v>680</v>
      </c>
      <c r="I21" s="127" t="s">
        <v>13</v>
      </c>
      <c r="J21" s="166" t="s">
        <v>1011</v>
      </c>
      <c r="K21" s="126" t="s">
        <v>879</v>
      </c>
    </row>
    <row r="22" spans="1:11" s="122" customFormat="1" ht="8" customHeight="1" x14ac:dyDescent="0.2">
      <c r="A22" s="121"/>
      <c r="B22" s="163"/>
      <c r="C22" s="163"/>
      <c r="D22" s="163"/>
      <c r="E22" s="123"/>
      <c r="F22" s="123"/>
      <c r="G22" s="123"/>
      <c r="H22" s="123"/>
      <c r="I22" s="123"/>
      <c r="J22" s="163"/>
      <c r="K22" s="121"/>
    </row>
    <row r="23" spans="1:11" s="118" customFormat="1" ht="16" x14ac:dyDescent="0.2">
      <c r="A23" s="128" t="s">
        <v>14</v>
      </c>
      <c r="B23" s="153" t="s">
        <v>791</v>
      </c>
      <c r="C23" s="153" t="s">
        <v>835</v>
      </c>
      <c r="D23" s="153" t="s">
        <v>839</v>
      </c>
      <c r="E23" s="129" t="s">
        <v>13</v>
      </c>
      <c r="F23" s="129" t="s">
        <v>931</v>
      </c>
      <c r="G23" s="129" t="s">
        <v>13</v>
      </c>
      <c r="H23" s="129" t="s">
        <v>838</v>
      </c>
      <c r="I23" s="129" t="s">
        <v>13</v>
      </c>
      <c r="J23" s="153" t="s">
        <v>1014</v>
      </c>
      <c r="K23" s="128" t="s">
        <v>847</v>
      </c>
    </row>
    <row r="24" spans="1:11" s="118" customFormat="1" x14ac:dyDescent="0.2">
      <c r="A24" s="154"/>
      <c r="B24" s="154"/>
      <c r="C24" s="154"/>
      <c r="D24" s="154"/>
      <c r="E24" s="131"/>
      <c r="F24" s="131"/>
      <c r="G24" s="131"/>
      <c r="H24" s="131"/>
      <c r="I24" s="131"/>
      <c r="J24" s="154"/>
      <c r="K24" s="155"/>
    </row>
    <row r="25" spans="1:11" s="118" customFormat="1" ht="16" x14ac:dyDescent="0.2">
      <c r="A25" s="130"/>
      <c r="B25" s="153" t="s">
        <v>903</v>
      </c>
      <c r="C25" s="153" t="s">
        <v>411</v>
      </c>
      <c r="D25" s="153" t="s">
        <v>411</v>
      </c>
      <c r="E25" s="129" t="s">
        <v>13</v>
      </c>
      <c r="F25" s="129" t="s">
        <v>13</v>
      </c>
      <c r="G25" s="129" t="s">
        <v>905</v>
      </c>
      <c r="H25" s="129" t="s">
        <v>904</v>
      </c>
      <c r="I25" s="129" t="s">
        <v>13</v>
      </c>
      <c r="J25" s="153" t="s">
        <v>1015</v>
      </c>
      <c r="K25" s="128" t="s">
        <v>847</v>
      </c>
    </row>
    <row r="26" spans="1:11" s="118" customFormat="1" x14ac:dyDescent="0.2">
      <c r="A26" s="154"/>
      <c r="B26" s="154"/>
      <c r="C26" s="154"/>
      <c r="D26" s="154"/>
      <c r="E26" s="131"/>
      <c r="F26" s="131"/>
      <c r="G26" s="131"/>
      <c r="H26" s="131"/>
      <c r="I26" s="131"/>
      <c r="J26" s="154"/>
      <c r="K26" s="155"/>
    </row>
    <row r="27" spans="1:11" s="118" customFormat="1" ht="16" x14ac:dyDescent="0.2">
      <c r="A27" s="130"/>
      <c r="B27" s="153" t="s">
        <v>853</v>
      </c>
      <c r="C27" s="153" t="s">
        <v>856</v>
      </c>
      <c r="D27" s="153" t="s">
        <v>411</v>
      </c>
      <c r="E27" s="129" t="s">
        <v>861</v>
      </c>
      <c r="F27" s="129" t="s">
        <v>863</v>
      </c>
      <c r="G27" s="129" t="s">
        <v>13</v>
      </c>
      <c r="H27" s="129" t="s">
        <v>13</v>
      </c>
      <c r="I27" s="129" t="s">
        <v>13</v>
      </c>
      <c r="J27" s="153" t="s">
        <v>996</v>
      </c>
      <c r="K27" s="128" t="s">
        <v>865</v>
      </c>
    </row>
    <row r="28" spans="1:11" s="118" customFormat="1" ht="16" x14ac:dyDescent="0.2">
      <c r="A28" s="154"/>
      <c r="B28" s="154"/>
      <c r="C28" s="154" t="s">
        <v>908</v>
      </c>
      <c r="D28" s="154" t="s">
        <v>411</v>
      </c>
      <c r="E28" s="131" t="s">
        <v>13</v>
      </c>
      <c r="F28" s="131" t="s">
        <v>13</v>
      </c>
      <c r="G28" s="131" t="s">
        <v>13</v>
      </c>
      <c r="H28" s="131" t="s">
        <v>13</v>
      </c>
      <c r="I28" s="131" t="s">
        <v>13</v>
      </c>
      <c r="J28" s="154" t="s">
        <v>1023</v>
      </c>
      <c r="K28" s="155" t="s">
        <v>906</v>
      </c>
    </row>
    <row r="29" spans="1:11" s="118" customFormat="1" ht="16" x14ac:dyDescent="0.2">
      <c r="A29" s="130"/>
      <c r="B29" s="154"/>
      <c r="C29" s="153" t="s">
        <v>898</v>
      </c>
      <c r="D29" s="153" t="s">
        <v>411</v>
      </c>
      <c r="E29" s="129" t="s">
        <v>899</v>
      </c>
      <c r="F29" s="129" t="s">
        <v>900</v>
      </c>
      <c r="G29" s="129" t="s">
        <v>901</v>
      </c>
      <c r="H29" s="129" t="s">
        <v>13</v>
      </c>
      <c r="I29" s="129" t="s">
        <v>13</v>
      </c>
      <c r="J29" s="153" t="s">
        <v>980</v>
      </c>
      <c r="K29" s="128" t="s">
        <v>14</v>
      </c>
    </row>
    <row r="30" spans="1:11" s="118" customFormat="1" ht="16" x14ac:dyDescent="0.2">
      <c r="A30" s="154"/>
      <c r="B30" s="154"/>
      <c r="C30" s="154" t="s">
        <v>909</v>
      </c>
      <c r="D30" s="154" t="s">
        <v>910</v>
      </c>
      <c r="E30" s="131" t="s">
        <v>911</v>
      </c>
      <c r="F30" s="131" t="s">
        <v>912</v>
      </c>
      <c r="G30" s="131" t="s">
        <v>13</v>
      </c>
      <c r="H30" s="131" t="s">
        <v>913</v>
      </c>
      <c r="I30" s="131" t="s">
        <v>13</v>
      </c>
      <c r="J30" s="154" t="s">
        <v>981</v>
      </c>
      <c r="K30" s="155" t="s">
        <v>14</v>
      </c>
    </row>
    <row r="31" spans="1:11" s="118" customFormat="1" ht="16" x14ac:dyDescent="0.2">
      <c r="A31" s="130"/>
      <c r="B31" s="154"/>
      <c r="C31" s="153" t="s">
        <v>909</v>
      </c>
      <c r="D31" s="153" t="s">
        <v>916</v>
      </c>
      <c r="E31" s="129" t="s">
        <v>914</v>
      </c>
      <c r="F31" s="129" t="s">
        <v>915</v>
      </c>
      <c r="G31" s="129" t="s">
        <v>13</v>
      </c>
      <c r="H31" s="129" t="s">
        <v>930</v>
      </c>
      <c r="I31" s="129" t="s">
        <v>13</v>
      </c>
      <c r="J31" s="153" t="s">
        <v>1016</v>
      </c>
      <c r="K31" s="128" t="s">
        <v>14</v>
      </c>
    </row>
    <row r="32" spans="1:11" s="118" customFormat="1" ht="42" x14ac:dyDescent="0.2">
      <c r="A32" s="154"/>
      <c r="B32" s="154"/>
      <c r="C32" s="154" t="s">
        <v>411</v>
      </c>
      <c r="D32" s="154" t="s">
        <v>962</v>
      </c>
      <c r="E32" s="131" t="s">
        <v>13</v>
      </c>
      <c r="F32" s="131" t="s">
        <v>13</v>
      </c>
      <c r="G32" s="131" t="s">
        <v>13</v>
      </c>
      <c r="H32" s="131" t="s">
        <v>963</v>
      </c>
      <c r="I32" s="131" t="s">
        <v>13</v>
      </c>
      <c r="J32" s="154" t="s">
        <v>1019</v>
      </c>
      <c r="K32" s="155" t="s">
        <v>847</v>
      </c>
    </row>
    <row r="33" spans="1:12" s="118" customFormat="1" ht="16" x14ac:dyDescent="0.2">
      <c r="A33" s="130"/>
      <c r="B33" s="154"/>
      <c r="C33" s="153" t="s">
        <v>411</v>
      </c>
      <c r="D33" s="153" t="s">
        <v>964</v>
      </c>
      <c r="E33" s="129" t="s">
        <v>13</v>
      </c>
      <c r="F33" s="129" t="s">
        <v>13</v>
      </c>
      <c r="G33" s="129" t="s">
        <v>13</v>
      </c>
      <c r="H33" s="129" t="s">
        <v>965</v>
      </c>
      <c r="I33" s="129"/>
      <c r="J33" s="153" t="s">
        <v>1020</v>
      </c>
      <c r="K33" s="128" t="s">
        <v>847</v>
      </c>
    </row>
    <row r="34" spans="1:12" s="118" customFormat="1" x14ac:dyDescent="0.2">
      <c r="A34" s="154"/>
      <c r="B34" s="154"/>
      <c r="C34" s="154"/>
      <c r="D34" s="154"/>
      <c r="E34" s="131"/>
      <c r="F34" s="131"/>
      <c r="G34" s="131"/>
      <c r="H34" s="131"/>
      <c r="I34" s="131"/>
      <c r="J34" s="154"/>
      <c r="K34" s="155"/>
    </row>
    <row r="35" spans="1:12" s="118" customFormat="1" ht="16" x14ac:dyDescent="0.2">
      <c r="A35" s="130"/>
      <c r="B35" s="153" t="s">
        <v>793</v>
      </c>
      <c r="C35" s="153" t="s">
        <v>832</v>
      </c>
      <c r="D35" s="153" t="s">
        <v>840</v>
      </c>
      <c r="E35" s="129" t="s">
        <v>13</v>
      </c>
      <c r="F35" s="129" t="s">
        <v>933</v>
      </c>
      <c r="G35" s="129" t="s">
        <v>13</v>
      </c>
      <c r="H35" s="129" t="s">
        <v>932</v>
      </c>
      <c r="I35" s="129" t="s">
        <v>13</v>
      </c>
      <c r="J35" s="153" t="s">
        <v>1018</v>
      </c>
      <c r="K35" s="128" t="s">
        <v>847</v>
      </c>
    </row>
    <row r="36" spans="1:12" s="118" customFormat="1" ht="16" x14ac:dyDescent="0.2">
      <c r="A36" s="154"/>
      <c r="B36" s="154"/>
      <c r="C36" s="154" t="s">
        <v>832</v>
      </c>
      <c r="D36" s="154" t="s">
        <v>840</v>
      </c>
      <c r="E36" s="131" t="s">
        <v>13</v>
      </c>
      <c r="F36" s="131" t="s">
        <v>843</v>
      </c>
      <c r="G36" s="131" t="s">
        <v>13</v>
      </c>
      <c r="H36" s="131" t="s">
        <v>13</v>
      </c>
      <c r="I36" s="131" t="s">
        <v>13</v>
      </c>
      <c r="J36" s="154" t="s">
        <v>1022</v>
      </c>
      <c r="K36" s="155" t="s">
        <v>847</v>
      </c>
    </row>
    <row r="37" spans="1:12" s="118" customFormat="1" ht="16" x14ac:dyDescent="0.2">
      <c r="A37" s="130"/>
      <c r="B37" s="154"/>
      <c r="C37" s="153" t="s">
        <v>934</v>
      </c>
      <c r="D37" s="153" t="s">
        <v>411</v>
      </c>
      <c r="E37" s="129" t="s">
        <v>13</v>
      </c>
      <c r="F37" s="129" t="s">
        <v>13</v>
      </c>
      <c r="G37" s="129" t="s">
        <v>13</v>
      </c>
      <c r="H37" s="129" t="s">
        <v>935</v>
      </c>
      <c r="I37" s="129" t="s">
        <v>13</v>
      </c>
      <c r="J37" s="153" t="s">
        <v>1017</v>
      </c>
      <c r="K37" s="128" t="s">
        <v>847</v>
      </c>
      <c r="L37"/>
    </row>
    <row r="38" spans="1:12" s="118" customFormat="1" x14ac:dyDescent="0.2">
      <c r="A38" s="154"/>
      <c r="B38" s="154"/>
      <c r="C38" s="154"/>
      <c r="D38" s="154"/>
      <c r="E38" s="131"/>
      <c r="F38" s="131"/>
      <c r="G38" s="131"/>
      <c r="H38" s="131"/>
      <c r="I38" s="131"/>
      <c r="J38" s="154"/>
      <c r="K38" s="155"/>
    </row>
    <row r="39" spans="1:12" s="118" customFormat="1" ht="16" x14ac:dyDescent="0.2">
      <c r="A39" s="130"/>
      <c r="B39" s="153" t="s">
        <v>790</v>
      </c>
      <c r="C39" s="153" t="s">
        <v>833</v>
      </c>
      <c r="D39" s="153" t="s">
        <v>411</v>
      </c>
      <c r="E39" s="129" t="s">
        <v>13</v>
      </c>
      <c r="F39" s="129" t="s">
        <v>844</v>
      </c>
      <c r="G39" s="129" t="s">
        <v>13</v>
      </c>
      <c r="H39" s="129" t="s">
        <v>837</v>
      </c>
      <c r="I39" s="129" t="s">
        <v>13</v>
      </c>
      <c r="J39" s="153" t="s">
        <v>1022</v>
      </c>
      <c r="K39" s="128" t="s">
        <v>847</v>
      </c>
    </row>
    <row r="40" spans="1:12" s="118" customFormat="1" ht="16" x14ac:dyDescent="0.2">
      <c r="A40" s="154"/>
      <c r="B40" s="154"/>
      <c r="C40" s="154" t="s">
        <v>834</v>
      </c>
      <c r="D40" s="154" t="s">
        <v>841</v>
      </c>
      <c r="E40" s="131" t="s">
        <v>13</v>
      </c>
      <c r="F40" s="131" t="s">
        <v>846</v>
      </c>
      <c r="G40" s="131" t="s">
        <v>13</v>
      </c>
      <c r="H40" s="131" t="s">
        <v>831</v>
      </c>
      <c r="I40" s="131" t="s">
        <v>13</v>
      </c>
      <c r="J40" s="154" t="s">
        <v>1022</v>
      </c>
      <c r="K40" s="155" t="s">
        <v>847</v>
      </c>
    </row>
    <row r="41" spans="1:12" s="118" customFormat="1" x14ac:dyDescent="0.2">
      <c r="A41" s="154"/>
      <c r="B41" s="154"/>
      <c r="C41" s="154"/>
      <c r="D41" s="154"/>
      <c r="E41" s="131"/>
      <c r="F41" s="131"/>
      <c r="G41" s="131"/>
      <c r="H41" s="131"/>
      <c r="I41" s="131"/>
      <c r="J41" s="154"/>
      <c r="K41" s="155"/>
    </row>
    <row r="42" spans="1:12" s="118" customFormat="1" ht="16" x14ac:dyDescent="0.2">
      <c r="A42" s="130"/>
      <c r="B42" s="153" t="s">
        <v>855</v>
      </c>
      <c r="C42" s="153" t="s">
        <v>920</v>
      </c>
      <c r="D42" s="153" t="s">
        <v>411</v>
      </c>
      <c r="E42" s="129" t="s">
        <v>862</v>
      </c>
      <c r="F42" s="129" t="s">
        <v>864</v>
      </c>
      <c r="G42" s="129" t="s">
        <v>13</v>
      </c>
      <c r="H42" s="129" t="s">
        <v>13</v>
      </c>
      <c r="I42" s="129" t="s">
        <v>13</v>
      </c>
      <c r="J42" s="153" t="s">
        <v>996</v>
      </c>
      <c r="K42" s="128" t="s">
        <v>865</v>
      </c>
    </row>
    <row r="43" spans="1:12" s="118" customFormat="1" ht="16" x14ac:dyDescent="0.2">
      <c r="A43" s="154"/>
      <c r="B43" s="154"/>
      <c r="C43" s="154" t="s">
        <v>411</v>
      </c>
      <c r="D43" s="154" t="s">
        <v>411</v>
      </c>
      <c r="E43" s="131" t="s">
        <v>917</v>
      </c>
      <c r="F43" s="131" t="s">
        <v>918</v>
      </c>
      <c r="G43" s="131" t="s">
        <v>13</v>
      </c>
      <c r="H43" s="131" t="s">
        <v>919</v>
      </c>
      <c r="I43" s="131"/>
      <c r="J43" s="154" t="s">
        <v>981</v>
      </c>
      <c r="K43" s="155" t="s">
        <v>14</v>
      </c>
    </row>
    <row r="44" spans="1:12" s="118" customFormat="1" x14ac:dyDescent="0.2">
      <c r="A44" s="154"/>
      <c r="B44" s="154"/>
      <c r="C44" s="154"/>
      <c r="D44" s="154"/>
      <c r="E44" s="131"/>
      <c r="F44" s="131"/>
      <c r="G44" s="131"/>
      <c r="H44" s="131"/>
      <c r="I44" s="131"/>
      <c r="J44" s="154"/>
      <c r="K44" s="155"/>
    </row>
    <row r="45" spans="1:12" s="118" customFormat="1" ht="16" x14ac:dyDescent="0.2">
      <c r="A45" s="130"/>
      <c r="B45" s="153" t="s">
        <v>465</v>
      </c>
      <c r="C45" s="153" t="s">
        <v>851</v>
      </c>
      <c r="D45" s="153" t="s">
        <v>411</v>
      </c>
      <c r="E45" s="129" t="s">
        <v>861</v>
      </c>
      <c r="F45" s="129" t="s">
        <v>863</v>
      </c>
      <c r="G45" s="129" t="s">
        <v>13</v>
      </c>
      <c r="H45" s="129" t="s">
        <v>13</v>
      </c>
      <c r="I45" s="129" t="s">
        <v>13</v>
      </c>
      <c r="J45" s="153" t="s">
        <v>996</v>
      </c>
      <c r="K45" s="128" t="s">
        <v>865</v>
      </c>
    </row>
    <row r="46" spans="1:12" s="118" customFormat="1" ht="16" x14ac:dyDescent="0.2">
      <c r="A46" s="154"/>
      <c r="B46" s="154"/>
      <c r="C46" s="154" t="s">
        <v>851</v>
      </c>
      <c r="D46" s="154" t="s">
        <v>411</v>
      </c>
      <c r="E46" s="131" t="s">
        <v>13</v>
      </c>
      <c r="F46" s="131" t="s">
        <v>863</v>
      </c>
      <c r="G46" s="131" t="s">
        <v>13</v>
      </c>
      <c r="H46" s="131" t="s">
        <v>13</v>
      </c>
      <c r="I46" s="131" t="s">
        <v>13</v>
      </c>
      <c r="J46" s="154" t="s">
        <v>1065</v>
      </c>
      <c r="K46" s="155" t="s">
        <v>847</v>
      </c>
    </row>
    <row r="47" spans="1:12" s="118" customFormat="1" ht="16" x14ac:dyDescent="0.2">
      <c r="A47" s="154"/>
      <c r="B47" s="154"/>
      <c r="C47" s="153" t="s">
        <v>857</v>
      </c>
      <c r="D47" s="153" t="s">
        <v>411</v>
      </c>
      <c r="E47" s="129" t="s">
        <v>861</v>
      </c>
      <c r="F47" s="129" t="s">
        <v>864</v>
      </c>
      <c r="G47" s="129" t="s">
        <v>13</v>
      </c>
      <c r="H47" s="129" t="s">
        <v>13</v>
      </c>
      <c r="I47" s="129" t="s">
        <v>13</v>
      </c>
      <c r="J47" s="153" t="s">
        <v>996</v>
      </c>
      <c r="K47" s="159" t="s">
        <v>865</v>
      </c>
    </row>
    <row r="48" spans="1:12" s="118" customFormat="1" ht="16" x14ac:dyDescent="0.2">
      <c r="A48" s="154"/>
      <c r="B48" s="154"/>
      <c r="C48" s="154" t="s">
        <v>857</v>
      </c>
      <c r="D48" s="154" t="s">
        <v>411</v>
      </c>
      <c r="E48" s="131" t="s">
        <v>13</v>
      </c>
      <c r="F48" s="131" t="s">
        <v>864</v>
      </c>
      <c r="G48" s="131" t="s">
        <v>13</v>
      </c>
      <c r="H48" s="131" t="s">
        <v>13</v>
      </c>
      <c r="I48" s="131" t="s">
        <v>13</v>
      </c>
      <c r="J48" s="258" t="s">
        <v>1066</v>
      </c>
      <c r="K48" s="259" t="s">
        <v>847</v>
      </c>
    </row>
    <row r="49" spans="1:11" s="118" customFormat="1" x14ac:dyDescent="0.2">
      <c r="A49" s="154"/>
      <c r="B49" s="154"/>
      <c r="C49" s="154"/>
      <c r="D49" s="154"/>
      <c r="E49" s="131"/>
      <c r="F49" s="131"/>
      <c r="G49" s="131"/>
      <c r="H49" s="131"/>
      <c r="I49" s="131"/>
      <c r="J49" s="154"/>
      <c r="K49" s="155"/>
    </row>
    <row r="50" spans="1:11" s="118" customFormat="1" ht="16" x14ac:dyDescent="0.2">
      <c r="A50" s="130"/>
      <c r="B50" s="153" t="s">
        <v>804</v>
      </c>
      <c r="C50" s="153" t="s">
        <v>860</v>
      </c>
      <c r="D50" s="153" t="s">
        <v>411</v>
      </c>
      <c r="E50" s="129" t="s">
        <v>861</v>
      </c>
      <c r="F50" s="129" t="s">
        <v>864</v>
      </c>
      <c r="G50" s="129" t="s">
        <v>13</v>
      </c>
      <c r="H50" s="129" t="s">
        <v>13</v>
      </c>
      <c r="I50" s="129" t="s">
        <v>13</v>
      </c>
      <c r="J50" s="153" t="s">
        <v>996</v>
      </c>
      <c r="K50" s="128" t="s">
        <v>865</v>
      </c>
    </row>
    <row r="51" spans="1:11" s="118" customFormat="1" ht="16" x14ac:dyDescent="0.2">
      <c r="A51" s="154"/>
      <c r="B51" s="154"/>
      <c r="C51" s="154" t="s">
        <v>860</v>
      </c>
      <c r="D51" s="154" t="s">
        <v>411</v>
      </c>
      <c r="E51" s="131" t="s">
        <v>13</v>
      </c>
      <c r="F51" s="131" t="s">
        <v>864</v>
      </c>
      <c r="G51" s="131" t="s">
        <v>13</v>
      </c>
      <c r="H51" s="131" t="s">
        <v>13</v>
      </c>
      <c r="I51" s="131" t="s">
        <v>13</v>
      </c>
      <c r="J51" s="154" t="s">
        <v>1065</v>
      </c>
      <c r="K51" s="155" t="s">
        <v>847</v>
      </c>
    </row>
    <row r="52" spans="1:11" s="118" customFormat="1" ht="16" x14ac:dyDescent="0.2">
      <c r="A52" s="130"/>
      <c r="B52" s="154"/>
      <c r="C52" s="153" t="s">
        <v>858</v>
      </c>
      <c r="D52" s="153" t="s">
        <v>411</v>
      </c>
      <c r="E52" s="129" t="s">
        <v>13</v>
      </c>
      <c r="F52" s="129" t="s">
        <v>13</v>
      </c>
      <c r="G52" s="129" t="s">
        <v>13</v>
      </c>
      <c r="H52" s="129" t="s">
        <v>881</v>
      </c>
      <c r="I52" s="129" t="s">
        <v>13</v>
      </c>
      <c r="J52" s="153" t="s">
        <v>1064</v>
      </c>
      <c r="K52" s="128" t="s">
        <v>847</v>
      </c>
    </row>
    <row r="53" spans="1:11" s="118" customFormat="1" ht="16" x14ac:dyDescent="0.2">
      <c r="A53" s="154"/>
      <c r="B53" s="154"/>
      <c r="C53" s="154" t="s">
        <v>858</v>
      </c>
      <c r="D53" s="154" t="s">
        <v>411</v>
      </c>
      <c r="E53" s="131" t="s">
        <v>861</v>
      </c>
      <c r="F53" s="131" t="s">
        <v>864</v>
      </c>
      <c r="G53" s="131" t="s">
        <v>13</v>
      </c>
      <c r="H53" s="131" t="s">
        <v>13</v>
      </c>
      <c r="I53" s="131" t="s">
        <v>13</v>
      </c>
      <c r="J53" s="154" t="s">
        <v>996</v>
      </c>
      <c r="K53" s="155" t="s">
        <v>865</v>
      </c>
    </row>
    <row r="54" spans="1:11" s="118" customFormat="1" ht="16" x14ac:dyDescent="0.2">
      <c r="A54" s="130"/>
      <c r="B54" s="154"/>
      <c r="C54" s="153" t="s">
        <v>858</v>
      </c>
      <c r="D54" s="153" t="s">
        <v>411</v>
      </c>
      <c r="E54" s="129" t="s">
        <v>13</v>
      </c>
      <c r="F54" s="129" t="s">
        <v>864</v>
      </c>
      <c r="G54" s="129" t="s">
        <v>13</v>
      </c>
      <c r="H54" s="129" t="s">
        <v>13</v>
      </c>
      <c r="I54" s="129" t="s">
        <v>13</v>
      </c>
      <c r="J54" s="153" t="s">
        <v>1066</v>
      </c>
      <c r="K54" s="128" t="s">
        <v>847</v>
      </c>
    </row>
    <row r="55" spans="1:11" s="118" customFormat="1" ht="16" x14ac:dyDescent="0.2">
      <c r="A55" s="154"/>
      <c r="B55" s="154"/>
      <c r="C55" s="154" t="s">
        <v>852</v>
      </c>
      <c r="D55" s="154" t="s">
        <v>411</v>
      </c>
      <c r="E55" s="131"/>
      <c r="F55" s="131" t="s">
        <v>863</v>
      </c>
      <c r="G55" s="131" t="s">
        <v>13</v>
      </c>
      <c r="H55" s="131" t="s">
        <v>13</v>
      </c>
      <c r="I55" s="131" t="s">
        <v>13</v>
      </c>
      <c r="J55" s="154" t="s">
        <v>1065</v>
      </c>
      <c r="K55" s="259" t="s">
        <v>847</v>
      </c>
    </row>
    <row r="56" spans="1:11" s="118" customFormat="1" ht="16" x14ac:dyDescent="0.2">
      <c r="A56" s="154"/>
      <c r="B56" s="154"/>
      <c r="C56" s="153" t="s">
        <v>852</v>
      </c>
      <c r="D56" s="153" t="s">
        <v>411</v>
      </c>
      <c r="E56" s="129" t="s">
        <v>861</v>
      </c>
      <c r="F56" s="129" t="s">
        <v>863</v>
      </c>
      <c r="G56" s="129" t="s">
        <v>13</v>
      </c>
      <c r="H56" s="129" t="s">
        <v>13</v>
      </c>
      <c r="I56" s="129" t="s">
        <v>13</v>
      </c>
      <c r="J56" s="153" t="s">
        <v>996</v>
      </c>
      <c r="K56" s="128" t="s">
        <v>865</v>
      </c>
    </row>
    <row r="57" spans="1:11" s="118" customFormat="1" x14ac:dyDescent="0.2">
      <c r="A57" s="154"/>
      <c r="B57" s="154"/>
      <c r="C57" s="154" t="s">
        <v>411</v>
      </c>
      <c r="D57" s="154" t="s">
        <v>411</v>
      </c>
      <c r="E57" s="131" t="s">
        <v>13</v>
      </c>
      <c r="F57" s="131" t="s">
        <v>13</v>
      </c>
      <c r="G57" s="131" t="s">
        <v>896</v>
      </c>
      <c r="H57" s="131" t="s">
        <v>13</v>
      </c>
      <c r="I57" s="131" t="s">
        <v>13</v>
      </c>
      <c r="J57" s="154" t="s">
        <v>1000</v>
      </c>
      <c r="K57" s="259" t="s">
        <v>847</v>
      </c>
    </row>
    <row r="58" spans="1:11" s="118" customFormat="1" ht="28" x14ac:dyDescent="0.2">
      <c r="A58" s="154"/>
      <c r="B58" s="154"/>
      <c r="C58" s="153" t="s">
        <v>411</v>
      </c>
      <c r="D58" s="153" t="s">
        <v>958</v>
      </c>
      <c r="E58" s="129" t="s">
        <v>13</v>
      </c>
      <c r="F58" s="129" t="s">
        <v>13</v>
      </c>
      <c r="G58" s="129" t="s">
        <v>13</v>
      </c>
      <c r="H58" s="129" t="s">
        <v>959</v>
      </c>
      <c r="I58" s="129" t="s">
        <v>13</v>
      </c>
      <c r="J58" s="153" t="s">
        <v>1020</v>
      </c>
      <c r="K58" s="128" t="s">
        <v>847</v>
      </c>
    </row>
    <row r="59" spans="1:11" s="118" customFormat="1" ht="16" x14ac:dyDescent="0.2">
      <c r="A59" s="154"/>
      <c r="B59" s="154"/>
      <c r="C59" s="154" t="s">
        <v>411</v>
      </c>
      <c r="D59" s="154" t="s">
        <v>960</v>
      </c>
      <c r="E59" s="131" t="s">
        <v>13</v>
      </c>
      <c r="F59" s="131" t="s">
        <v>13</v>
      </c>
      <c r="G59" s="131" t="s">
        <v>13</v>
      </c>
      <c r="H59" s="131" t="s">
        <v>961</v>
      </c>
      <c r="I59" s="131" t="s">
        <v>13</v>
      </c>
      <c r="J59" s="154" t="s">
        <v>1020</v>
      </c>
      <c r="K59" s="155" t="s">
        <v>847</v>
      </c>
    </row>
    <row r="60" spans="1:11" s="118" customFormat="1" x14ac:dyDescent="0.2">
      <c r="A60" s="154"/>
      <c r="B60" s="154"/>
      <c r="C60" s="154"/>
      <c r="D60" s="154"/>
      <c r="E60" s="131"/>
      <c r="F60" s="131"/>
      <c r="G60" s="131"/>
      <c r="H60" s="131"/>
      <c r="I60" s="131"/>
      <c r="J60" s="154"/>
      <c r="K60" s="155"/>
    </row>
    <row r="61" spans="1:11" s="118" customFormat="1" ht="16" x14ac:dyDescent="0.2">
      <c r="A61" s="130"/>
      <c r="B61" s="153" t="s">
        <v>792</v>
      </c>
      <c r="C61" s="153" t="s">
        <v>836</v>
      </c>
      <c r="D61" s="153" t="s">
        <v>842</v>
      </c>
      <c r="E61" s="129" t="s">
        <v>13</v>
      </c>
      <c r="F61" s="129" t="s">
        <v>845</v>
      </c>
      <c r="G61" s="129" t="s">
        <v>13</v>
      </c>
      <c r="H61" s="129" t="s">
        <v>830</v>
      </c>
      <c r="I61" s="129" t="s">
        <v>13</v>
      </c>
      <c r="J61" s="153" t="s">
        <v>1022</v>
      </c>
      <c r="K61" s="128" t="s">
        <v>847</v>
      </c>
    </row>
    <row r="62" spans="1:11" s="118" customFormat="1" ht="16" x14ac:dyDescent="0.2">
      <c r="A62" s="154"/>
      <c r="B62" s="154"/>
      <c r="C62" s="154" t="s">
        <v>937</v>
      </c>
      <c r="D62" s="154" t="s">
        <v>938</v>
      </c>
      <c r="E62" s="131" t="s">
        <v>13</v>
      </c>
      <c r="F62" s="131" t="s">
        <v>939</v>
      </c>
      <c r="G62" s="131" t="s">
        <v>13</v>
      </c>
      <c r="H62" s="131" t="s">
        <v>13</v>
      </c>
      <c r="I62" s="131" t="s">
        <v>13</v>
      </c>
      <c r="J62" s="154" t="s">
        <v>1013</v>
      </c>
      <c r="K62" s="155" t="s">
        <v>847</v>
      </c>
    </row>
    <row r="63" spans="1:11" s="118" customFormat="1" ht="16" x14ac:dyDescent="0.2">
      <c r="A63" s="130"/>
      <c r="B63" s="154"/>
      <c r="C63" s="153" t="s">
        <v>940</v>
      </c>
      <c r="D63" s="153" t="s">
        <v>946</v>
      </c>
      <c r="E63" s="129" t="s">
        <v>13</v>
      </c>
      <c r="F63" s="129" t="s">
        <v>952</v>
      </c>
      <c r="G63" s="129" t="s">
        <v>13</v>
      </c>
      <c r="H63" s="129" t="s">
        <v>13</v>
      </c>
      <c r="I63" s="129" t="s">
        <v>13</v>
      </c>
      <c r="J63" s="153" t="s">
        <v>1012</v>
      </c>
      <c r="K63" s="128" t="s">
        <v>847</v>
      </c>
    </row>
    <row r="64" spans="1:11" s="118" customFormat="1" ht="16" x14ac:dyDescent="0.2">
      <c r="A64" s="154"/>
      <c r="B64" s="154"/>
      <c r="C64" s="154" t="s">
        <v>941</v>
      </c>
      <c r="D64" s="154" t="s">
        <v>947</v>
      </c>
      <c r="E64" s="131" t="s">
        <v>13</v>
      </c>
      <c r="F64" s="131" t="s">
        <v>953</v>
      </c>
      <c r="G64" s="131" t="s">
        <v>13</v>
      </c>
      <c r="H64" s="131" t="s">
        <v>13</v>
      </c>
      <c r="I64" s="131" t="s">
        <v>13</v>
      </c>
      <c r="J64" s="154" t="s">
        <v>1012</v>
      </c>
      <c r="K64" s="155" t="s">
        <v>847</v>
      </c>
    </row>
    <row r="65" spans="1:11" s="118" customFormat="1" ht="16" x14ac:dyDescent="0.2">
      <c r="A65" s="130"/>
      <c r="B65" s="154"/>
      <c r="C65" s="153" t="s">
        <v>942</v>
      </c>
      <c r="D65" s="153" t="s">
        <v>948</v>
      </c>
      <c r="E65" s="129" t="s">
        <v>13</v>
      </c>
      <c r="F65" s="129" t="s">
        <v>954</v>
      </c>
      <c r="G65" s="129" t="s">
        <v>13</v>
      </c>
      <c r="H65" s="129" t="s">
        <v>13</v>
      </c>
      <c r="I65" s="129" t="s">
        <v>13</v>
      </c>
      <c r="J65" s="153" t="s">
        <v>1012</v>
      </c>
      <c r="K65" s="128" t="s">
        <v>847</v>
      </c>
    </row>
    <row r="66" spans="1:11" s="118" customFormat="1" ht="16" x14ac:dyDescent="0.2">
      <c r="A66" s="154"/>
      <c r="B66" s="154"/>
      <c r="C66" s="154" t="s">
        <v>943</v>
      </c>
      <c r="D66" s="154" t="s">
        <v>949</v>
      </c>
      <c r="E66" s="131" t="s">
        <v>13</v>
      </c>
      <c r="F66" s="131" t="s">
        <v>955</v>
      </c>
      <c r="G66" s="131" t="s">
        <v>13</v>
      </c>
      <c r="H66" s="131" t="s">
        <v>13</v>
      </c>
      <c r="I66" s="131" t="s">
        <v>13</v>
      </c>
      <c r="J66" s="154" t="s">
        <v>1012</v>
      </c>
      <c r="K66" s="155" t="s">
        <v>847</v>
      </c>
    </row>
    <row r="67" spans="1:11" s="118" customFormat="1" ht="16" x14ac:dyDescent="0.2">
      <c r="A67" s="130"/>
      <c r="B67" s="154"/>
      <c r="C67" s="153" t="s">
        <v>944</v>
      </c>
      <c r="D67" s="153" t="s">
        <v>950</v>
      </c>
      <c r="E67" s="129" t="s">
        <v>13</v>
      </c>
      <c r="F67" s="129" t="s">
        <v>956</v>
      </c>
      <c r="G67" s="129" t="s">
        <v>13</v>
      </c>
      <c r="H67" s="129" t="s">
        <v>13</v>
      </c>
      <c r="I67" s="129" t="s">
        <v>13</v>
      </c>
      <c r="J67" s="153" t="s">
        <v>1012</v>
      </c>
      <c r="K67" s="128" t="s">
        <v>847</v>
      </c>
    </row>
    <row r="68" spans="1:11" s="118" customFormat="1" ht="16" x14ac:dyDescent="0.2">
      <c r="A68" s="154"/>
      <c r="B68" s="154"/>
      <c r="C68" s="154" t="s">
        <v>945</v>
      </c>
      <c r="D68" s="154" t="s">
        <v>951</v>
      </c>
      <c r="E68" s="131" t="s">
        <v>13</v>
      </c>
      <c r="F68" s="131" t="s">
        <v>957</v>
      </c>
      <c r="G68" s="131" t="s">
        <v>13</v>
      </c>
      <c r="H68" s="131" t="s">
        <v>13</v>
      </c>
      <c r="I68" s="131" t="s">
        <v>13</v>
      </c>
      <c r="J68" s="154" t="s">
        <v>1012</v>
      </c>
      <c r="K68" s="155" t="s">
        <v>847</v>
      </c>
    </row>
    <row r="69" spans="1:11" s="118" customFormat="1" x14ac:dyDescent="0.2">
      <c r="A69" s="154"/>
      <c r="B69" s="154"/>
      <c r="C69" s="154"/>
      <c r="D69" s="154"/>
      <c r="E69" s="131"/>
      <c r="F69" s="131"/>
      <c r="G69" s="131"/>
      <c r="H69" s="131"/>
      <c r="I69" s="131"/>
      <c r="J69" s="154"/>
      <c r="K69" s="155"/>
    </row>
    <row r="70" spans="1:11" s="118" customFormat="1" ht="16" x14ac:dyDescent="0.2">
      <c r="A70" s="130"/>
      <c r="B70" s="153" t="s">
        <v>854</v>
      </c>
      <c r="C70" s="153" t="s">
        <v>859</v>
      </c>
      <c r="D70" s="153" t="s">
        <v>411</v>
      </c>
      <c r="E70" s="129" t="s">
        <v>861</v>
      </c>
      <c r="F70" s="129" t="s">
        <v>864</v>
      </c>
      <c r="G70" s="129" t="s">
        <v>13</v>
      </c>
      <c r="H70" s="129" t="s">
        <v>13</v>
      </c>
      <c r="I70" s="129" t="s">
        <v>13</v>
      </c>
      <c r="J70" s="153" t="s">
        <v>996</v>
      </c>
      <c r="K70" s="128" t="s">
        <v>865</v>
      </c>
    </row>
    <row r="71" spans="1:11" s="118" customFormat="1" x14ac:dyDescent="0.2">
      <c r="A71" s="154"/>
      <c r="B71" s="154"/>
      <c r="C71" s="154"/>
      <c r="D71" s="154"/>
      <c r="E71" s="131"/>
      <c r="F71" s="236"/>
      <c r="G71" s="131"/>
      <c r="H71" s="131"/>
      <c r="I71" s="131"/>
      <c r="J71" s="154"/>
      <c r="K71" s="155"/>
    </row>
    <row r="72" spans="1:11" s="118" customFormat="1" ht="16" x14ac:dyDescent="0.2">
      <c r="A72" s="130"/>
      <c r="B72" s="153" t="s">
        <v>882</v>
      </c>
      <c r="C72" s="153" t="s">
        <v>883</v>
      </c>
      <c r="D72" s="153" t="s">
        <v>411</v>
      </c>
      <c r="E72" s="129" t="s">
        <v>13</v>
      </c>
      <c r="F72" s="129" t="s">
        <v>34</v>
      </c>
      <c r="G72" s="129" t="s">
        <v>13</v>
      </c>
      <c r="H72" s="129" t="s">
        <v>13</v>
      </c>
      <c r="I72" s="129" t="s">
        <v>13</v>
      </c>
      <c r="J72" s="154" t="s">
        <v>1065</v>
      </c>
      <c r="K72" s="155" t="s">
        <v>847</v>
      </c>
    </row>
    <row r="73" spans="1:11" s="118" customFormat="1" ht="16" x14ac:dyDescent="0.2">
      <c r="A73" s="154"/>
      <c r="B73" s="154"/>
      <c r="C73" s="154" t="s">
        <v>883</v>
      </c>
      <c r="D73" s="154" t="s">
        <v>411</v>
      </c>
      <c r="E73" s="131" t="s">
        <v>13</v>
      </c>
      <c r="F73" s="131" t="s">
        <v>34</v>
      </c>
      <c r="G73" s="131" t="s">
        <v>13</v>
      </c>
      <c r="H73" s="131" t="s">
        <v>13</v>
      </c>
      <c r="I73" s="131" t="s">
        <v>13</v>
      </c>
      <c r="J73" s="154" t="s">
        <v>1010</v>
      </c>
      <c r="K73" s="155" t="s">
        <v>391</v>
      </c>
    </row>
    <row r="74" spans="1:11" s="118" customFormat="1" x14ac:dyDescent="0.2">
      <c r="A74" s="79"/>
      <c r="B74" s="79"/>
      <c r="C74" s="79"/>
      <c r="D74" s="79"/>
      <c r="E74" s="174"/>
      <c r="F74" s="174"/>
      <c r="G74" s="174"/>
      <c r="H74" s="174"/>
      <c r="I74" s="174"/>
      <c r="J74" s="79"/>
      <c r="K74" s="175"/>
    </row>
    <row r="75" spans="1:11" ht="16" customHeight="1" x14ac:dyDescent="0.2"/>
    <row r="76" spans="1:11" ht="16" x14ac:dyDescent="0.2">
      <c r="A76"/>
      <c r="B76" s="164"/>
      <c r="C76" s="164"/>
      <c r="D76" s="164"/>
      <c r="E76" s="171"/>
      <c r="F76" s="172"/>
      <c r="G76" s="172"/>
      <c r="H76" s="172"/>
      <c r="I76" s="112"/>
      <c r="J76" s="137"/>
      <c r="K76" s="112"/>
    </row>
    <row r="77" spans="1:11" ht="16" x14ac:dyDescent="0.2">
      <c r="A77"/>
      <c r="B77" s="168"/>
      <c r="C77" s="164"/>
      <c r="D77" s="164"/>
      <c r="E77" s="171"/>
      <c r="F77" s="171"/>
      <c r="G77" s="172"/>
      <c r="H77" s="172"/>
      <c r="I77" s="112"/>
      <c r="J77" s="137"/>
      <c r="K77" s="112"/>
    </row>
    <row r="78" spans="1:11" ht="16" x14ac:dyDescent="0.2">
      <c r="A78"/>
      <c r="B78" s="164"/>
      <c r="C78" s="164"/>
      <c r="D78" s="164"/>
      <c r="E78" s="171"/>
      <c r="F78" s="173"/>
      <c r="G78" s="172"/>
      <c r="H78" s="172"/>
      <c r="I78" s="112"/>
      <c r="J78" s="137"/>
      <c r="K78" s="112"/>
    </row>
    <row r="79" spans="1:11" ht="16" x14ac:dyDescent="0.2">
      <c r="A79"/>
      <c r="B79" s="168"/>
      <c r="C79" s="164"/>
      <c r="D79" s="164"/>
      <c r="E79" s="171"/>
      <c r="F79" s="172"/>
      <c r="G79" s="172"/>
      <c r="H79" s="172"/>
      <c r="I79" s="112"/>
      <c r="J79" s="137"/>
      <c r="K79" s="112"/>
    </row>
    <row r="80" spans="1:11" ht="16" x14ac:dyDescent="0.2">
      <c r="B80" s="164"/>
      <c r="C80" s="164"/>
      <c r="D80" s="164"/>
      <c r="E80" s="171"/>
      <c r="F80" s="173"/>
      <c r="G80" s="172"/>
      <c r="H80" s="172"/>
      <c r="I80" s="112"/>
      <c r="J80" s="137"/>
      <c r="K80" s="112"/>
    </row>
    <row r="81" spans="1:11" ht="16" x14ac:dyDescent="0.2">
      <c r="B81" s="168"/>
      <c r="C81" s="164"/>
      <c r="D81" s="164"/>
      <c r="E81" s="171"/>
      <c r="F81" s="171"/>
      <c r="G81" s="172"/>
      <c r="H81" s="172"/>
      <c r="I81" s="112"/>
      <c r="J81" s="137"/>
      <c r="K81" s="112"/>
    </row>
    <row r="82" spans="1:11" ht="16" x14ac:dyDescent="0.2">
      <c r="B82" s="164"/>
      <c r="C82" s="164"/>
      <c r="D82" s="164"/>
      <c r="E82" s="171"/>
      <c r="F82" s="173"/>
      <c r="G82" s="172"/>
      <c r="H82" s="172"/>
      <c r="I82" s="112"/>
      <c r="J82" s="137"/>
      <c r="K82" s="112"/>
    </row>
    <row r="83" spans="1:11" ht="16" x14ac:dyDescent="0.2">
      <c r="B83" s="168"/>
      <c r="C83" s="164"/>
      <c r="D83" s="164"/>
      <c r="E83" s="171"/>
      <c r="F83" s="173"/>
      <c r="G83" s="172"/>
      <c r="H83" s="172"/>
      <c r="I83" s="112"/>
      <c r="J83" s="137"/>
      <c r="K83" s="112"/>
    </row>
    <row r="84" spans="1:11" ht="16" x14ac:dyDescent="0.2">
      <c r="B84" s="164"/>
      <c r="C84" s="164"/>
      <c r="D84" s="164"/>
      <c r="E84" s="171"/>
      <c r="F84" s="173"/>
      <c r="G84" s="172"/>
      <c r="H84" s="172"/>
      <c r="I84" s="112"/>
      <c r="J84" s="137"/>
      <c r="K84" s="112"/>
    </row>
    <row r="85" spans="1:11" ht="16" x14ac:dyDescent="0.2">
      <c r="A85"/>
      <c r="B85" s="168"/>
      <c r="C85" s="164"/>
      <c r="D85" s="164"/>
      <c r="E85" s="171"/>
      <c r="F85" s="171"/>
      <c r="G85" s="172"/>
      <c r="H85" s="172"/>
      <c r="I85" s="112"/>
      <c r="J85" s="137"/>
      <c r="K85" s="112"/>
    </row>
    <row r="86" spans="1:11" ht="16" x14ac:dyDescent="0.2">
      <c r="A86" s="112"/>
      <c r="B86" s="164"/>
      <c r="C86" s="169"/>
      <c r="D86" s="169"/>
      <c r="E86" s="172"/>
      <c r="F86" s="173"/>
      <c r="G86" s="172"/>
      <c r="H86" s="172"/>
      <c r="I86" s="112"/>
      <c r="J86" s="137"/>
      <c r="K86" s="112"/>
    </row>
    <row r="87" spans="1:11" x14ac:dyDescent="0.15">
      <c r="A87" s="112"/>
      <c r="B87" s="168"/>
      <c r="C87" s="169"/>
      <c r="D87" s="169"/>
      <c r="E87" s="172"/>
      <c r="F87" s="172"/>
      <c r="G87" s="172"/>
      <c r="H87" s="172"/>
      <c r="I87" s="112"/>
      <c r="J87" s="137"/>
      <c r="K87" s="112"/>
    </row>
    <row r="88" spans="1:11" ht="16" x14ac:dyDescent="0.2">
      <c r="A88" s="112"/>
      <c r="B88" s="164"/>
      <c r="C88" s="169"/>
      <c r="D88" s="169"/>
      <c r="E88" s="172"/>
      <c r="F88" s="173"/>
      <c r="G88" s="172"/>
      <c r="H88" s="172"/>
      <c r="I88" s="112"/>
      <c r="J88" s="137"/>
      <c r="K88" s="112"/>
    </row>
    <row r="89" spans="1:11" ht="16" x14ac:dyDescent="0.2">
      <c r="A89" s="112"/>
      <c r="B89" s="168"/>
      <c r="C89" s="169"/>
      <c r="D89" s="169"/>
      <c r="E89" s="172"/>
      <c r="F89" s="171"/>
      <c r="G89" s="172"/>
      <c r="H89" s="172"/>
      <c r="I89" s="112"/>
      <c r="J89" s="137"/>
      <c r="K89" s="112"/>
    </row>
    <row r="90" spans="1:11" ht="16" x14ac:dyDescent="0.2">
      <c r="A90" s="112"/>
      <c r="B90" s="164"/>
      <c r="C90" s="169"/>
      <c r="D90" s="169"/>
      <c r="E90" s="172"/>
      <c r="F90" s="172"/>
      <c r="G90" s="172"/>
      <c r="H90" s="172"/>
      <c r="I90" s="112"/>
      <c r="J90" s="137"/>
      <c r="K90" s="112"/>
    </row>
    <row r="91" spans="1:11" ht="16" x14ac:dyDescent="0.2">
      <c r="A91" s="112"/>
      <c r="B91" s="168"/>
      <c r="C91" s="169"/>
      <c r="D91" s="169"/>
      <c r="E91" s="172"/>
      <c r="F91" s="171"/>
      <c r="G91" s="172"/>
      <c r="H91" s="172"/>
      <c r="I91" s="112"/>
      <c r="J91" s="137"/>
      <c r="K91" s="112"/>
    </row>
    <row r="92" spans="1:11" ht="16" x14ac:dyDescent="0.2">
      <c r="A92" s="112"/>
      <c r="B92" s="164"/>
      <c r="C92" s="169"/>
      <c r="D92" s="169"/>
      <c r="E92" s="172"/>
      <c r="F92" s="173"/>
      <c r="G92" s="172"/>
      <c r="H92" s="172"/>
      <c r="I92" s="112"/>
      <c r="J92" s="137"/>
      <c r="K92" s="112"/>
    </row>
    <row r="93" spans="1:11" x14ac:dyDescent="0.15">
      <c r="A93" s="112"/>
      <c r="B93" s="168"/>
      <c r="C93" s="169"/>
      <c r="D93" s="169"/>
      <c r="E93" s="172"/>
      <c r="F93" s="172"/>
      <c r="G93" s="172"/>
      <c r="H93" s="172"/>
      <c r="I93" s="112"/>
      <c r="J93" s="137"/>
      <c r="K93" s="112"/>
    </row>
    <row r="94" spans="1:11" ht="16" x14ac:dyDescent="0.2">
      <c r="A94" s="112"/>
      <c r="B94" s="164"/>
      <c r="C94" s="169"/>
      <c r="D94" s="169"/>
      <c r="E94" s="172"/>
      <c r="F94" s="173"/>
      <c r="G94" s="172"/>
      <c r="H94" s="172"/>
      <c r="I94" s="112"/>
      <c r="J94" s="137"/>
      <c r="K94" s="112"/>
    </row>
    <row r="95" spans="1:11" x14ac:dyDescent="0.15">
      <c r="A95" s="112"/>
      <c r="B95" s="168"/>
      <c r="C95" s="169"/>
      <c r="D95" s="169"/>
      <c r="E95" s="172"/>
      <c r="F95" s="172"/>
      <c r="G95" s="172"/>
      <c r="H95" s="172"/>
      <c r="I95" s="112"/>
      <c r="J95" s="137"/>
      <c r="K95" s="112"/>
    </row>
    <row r="96" spans="1:11" ht="16" x14ac:dyDescent="0.2">
      <c r="A96" s="112"/>
      <c r="B96" s="164"/>
      <c r="C96" s="169"/>
      <c r="D96" s="169"/>
      <c r="E96" s="172"/>
      <c r="F96" s="173"/>
      <c r="G96" s="172"/>
      <c r="H96" s="172"/>
      <c r="I96" s="112"/>
      <c r="J96" s="137"/>
      <c r="K96" s="112"/>
    </row>
    <row r="97" spans="1:11" ht="16" x14ac:dyDescent="0.2">
      <c r="A97" s="112"/>
      <c r="B97" s="168"/>
      <c r="C97" s="169"/>
      <c r="D97" s="169"/>
      <c r="E97" s="172"/>
      <c r="F97" s="171"/>
      <c r="G97" s="172"/>
      <c r="H97" s="172"/>
      <c r="I97" s="112"/>
      <c r="J97" s="137"/>
      <c r="K97" s="112"/>
    </row>
    <row r="98" spans="1:11" ht="16" x14ac:dyDescent="0.2">
      <c r="A98" s="112"/>
      <c r="B98" s="164"/>
      <c r="C98" s="169"/>
      <c r="D98" s="169"/>
      <c r="E98" s="172"/>
      <c r="F98" s="173"/>
      <c r="G98" s="172"/>
      <c r="H98" s="172"/>
      <c r="I98" s="112"/>
      <c r="J98" s="137"/>
      <c r="K98" s="112"/>
    </row>
    <row r="99" spans="1:11" x14ac:dyDescent="0.15">
      <c r="A99" s="112"/>
      <c r="B99" s="170"/>
      <c r="C99" s="169"/>
      <c r="D99" s="169"/>
      <c r="E99" s="172"/>
      <c r="F99" s="173"/>
      <c r="G99" s="172"/>
      <c r="H99" s="172"/>
      <c r="I99" s="112"/>
      <c r="J99" s="137"/>
      <c r="K99" s="112"/>
    </row>
    <row r="100" spans="1:11" ht="16" x14ac:dyDescent="0.2">
      <c r="A100" s="112"/>
      <c r="B100" s="164"/>
      <c r="C100" s="169"/>
      <c r="D100" s="169"/>
      <c r="E100" s="172"/>
      <c r="F100" s="173"/>
      <c r="G100" s="172"/>
      <c r="H100" s="172"/>
      <c r="I100" s="112"/>
      <c r="J100" s="137"/>
      <c r="K100" s="112"/>
    </row>
    <row r="101" spans="1:11" x14ac:dyDescent="0.15">
      <c r="A101" s="112"/>
      <c r="B101" s="168"/>
      <c r="C101" s="169"/>
      <c r="D101" s="169"/>
      <c r="E101" s="172"/>
      <c r="F101" s="173"/>
      <c r="G101" s="172"/>
      <c r="H101" s="172"/>
      <c r="I101" s="112"/>
      <c r="J101" s="137"/>
      <c r="K101" s="112"/>
    </row>
    <row r="102" spans="1:11" ht="16" x14ac:dyDescent="0.2">
      <c r="A102" s="112"/>
      <c r="B102" s="164"/>
      <c r="C102" s="169"/>
      <c r="D102" s="169"/>
      <c r="E102" s="172"/>
      <c r="F102" s="173"/>
      <c r="G102" s="172"/>
      <c r="H102" s="172"/>
      <c r="I102" s="112"/>
      <c r="J102" s="137"/>
      <c r="K102" s="112"/>
    </row>
    <row r="103" spans="1:11" x14ac:dyDescent="0.15">
      <c r="A103" s="112"/>
      <c r="C103" s="169"/>
      <c r="D103" s="169"/>
      <c r="E103" s="172"/>
      <c r="F103" s="173"/>
      <c r="G103" s="172"/>
      <c r="H103" s="172"/>
      <c r="I103" s="112"/>
      <c r="J103" s="137"/>
      <c r="K103" s="112"/>
    </row>
    <row r="104" spans="1:11" ht="16" x14ac:dyDescent="0.2">
      <c r="A104" s="112"/>
      <c r="B104" s="164"/>
      <c r="C104" s="169"/>
      <c r="D104" s="169"/>
      <c r="E104" s="172"/>
      <c r="F104" s="173"/>
      <c r="G104" s="172"/>
      <c r="H104" s="172"/>
      <c r="I104" s="112"/>
      <c r="J104" s="137"/>
      <c r="K104" s="112"/>
    </row>
    <row r="105" spans="1:11" x14ac:dyDescent="0.15">
      <c r="A105" s="112"/>
      <c r="B105" s="168"/>
      <c r="C105" s="169"/>
      <c r="D105" s="169"/>
      <c r="E105" s="172"/>
      <c r="F105" s="173"/>
      <c r="G105" s="172"/>
      <c r="H105" s="172"/>
      <c r="I105" s="112"/>
      <c r="J105" s="137"/>
      <c r="K105" s="112"/>
    </row>
    <row r="106" spans="1:11" ht="16" x14ac:dyDescent="0.2">
      <c r="A106" s="112"/>
      <c r="B106" s="164"/>
      <c r="C106" s="169"/>
      <c r="D106" s="169"/>
      <c r="E106" s="172"/>
      <c r="F106" s="173"/>
      <c r="G106" s="172"/>
      <c r="H106" s="172"/>
      <c r="I106" s="112"/>
      <c r="J106" s="137"/>
      <c r="K106" s="112"/>
    </row>
    <row r="107" spans="1:11" x14ac:dyDescent="0.15">
      <c r="A107" s="112"/>
      <c r="B107" s="168"/>
      <c r="C107" s="169"/>
      <c r="D107" s="169"/>
      <c r="E107" s="172"/>
      <c r="F107" s="173"/>
      <c r="G107" s="172"/>
      <c r="H107" s="172"/>
      <c r="I107" s="112"/>
      <c r="J107" s="137"/>
      <c r="K107" s="112"/>
    </row>
    <row r="108" spans="1:11" ht="16" x14ac:dyDescent="0.2">
      <c r="A108" s="112"/>
      <c r="B108" s="164"/>
      <c r="C108" s="169"/>
      <c r="D108" s="169"/>
      <c r="E108" s="172"/>
      <c r="F108" s="173"/>
      <c r="G108" s="172"/>
      <c r="H108" s="172"/>
      <c r="I108" s="112"/>
      <c r="J108" s="137"/>
      <c r="K108" s="112"/>
    </row>
    <row r="109" spans="1:11" x14ac:dyDescent="0.15">
      <c r="A109" s="112"/>
      <c r="B109" s="170"/>
      <c r="C109" s="169"/>
      <c r="D109" s="169"/>
      <c r="E109" s="172"/>
      <c r="F109" s="173"/>
      <c r="G109" s="172"/>
      <c r="H109" s="172"/>
      <c r="I109" s="112"/>
      <c r="J109" s="137"/>
      <c r="K109" s="112"/>
    </row>
    <row r="110" spans="1:11" ht="16" x14ac:dyDescent="0.2">
      <c r="A110" s="112"/>
      <c r="B110" s="164"/>
      <c r="C110" s="169"/>
      <c r="D110" s="169"/>
      <c r="E110" s="172"/>
      <c r="F110" s="171"/>
      <c r="G110" s="172"/>
      <c r="H110" s="172"/>
      <c r="I110" s="112"/>
      <c r="J110" s="137"/>
      <c r="K110" s="112"/>
    </row>
    <row r="111" spans="1:11" x14ac:dyDescent="0.15">
      <c r="A111" s="112"/>
      <c r="B111" s="168"/>
      <c r="C111" s="169"/>
      <c r="D111" s="169"/>
      <c r="E111" s="172"/>
      <c r="F111" s="173"/>
      <c r="G111" s="172"/>
      <c r="H111" s="172"/>
      <c r="I111" s="112"/>
      <c r="J111" s="137"/>
      <c r="K111" s="112"/>
    </row>
    <row r="112" spans="1:11" ht="16" x14ac:dyDescent="0.2">
      <c r="A112" s="112"/>
      <c r="B112" s="164"/>
      <c r="C112" s="169"/>
      <c r="D112" s="169"/>
      <c r="E112" s="172"/>
      <c r="F112" s="171"/>
      <c r="G112" s="172"/>
      <c r="H112" s="172"/>
      <c r="I112" s="112"/>
      <c r="J112" s="137"/>
      <c r="K112" s="112"/>
    </row>
    <row r="113" spans="1:11" x14ac:dyDescent="0.15">
      <c r="A113" s="112"/>
      <c r="C113" s="169"/>
      <c r="D113" s="169"/>
      <c r="E113" s="172"/>
      <c r="F113" s="173"/>
      <c r="G113" s="172"/>
      <c r="H113" s="172"/>
      <c r="I113" s="112"/>
      <c r="J113" s="137"/>
      <c r="K113" s="112"/>
    </row>
    <row r="114" spans="1:11" ht="16" x14ac:dyDescent="0.2">
      <c r="A114" s="112"/>
      <c r="B114" s="164"/>
      <c r="C114" s="169"/>
      <c r="D114" s="169"/>
      <c r="E114" s="172"/>
      <c r="F114" s="171"/>
      <c r="G114" s="172"/>
      <c r="H114" s="172"/>
      <c r="I114" s="112"/>
      <c r="J114" s="137"/>
      <c r="K114" s="112"/>
    </row>
    <row r="115" spans="1:11" x14ac:dyDescent="0.15">
      <c r="A115" s="112"/>
      <c r="B115" s="168"/>
      <c r="C115" s="169"/>
      <c r="D115" s="169"/>
      <c r="E115" s="172"/>
      <c r="F115" s="173"/>
      <c r="G115" s="172"/>
      <c r="H115" s="172"/>
      <c r="I115" s="112"/>
      <c r="J115" s="137"/>
      <c r="K115" s="112"/>
    </row>
    <row r="116" spans="1:11" ht="16" x14ac:dyDescent="0.2">
      <c r="A116" s="112"/>
      <c r="B116" s="164"/>
      <c r="C116" s="169"/>
      <c r="D116" s="169"/>
      <c r="E116" s="172"/>
      <c r="F116" s="171"/>
      <c r="G116" s="172"/>
      <c r="H116" s="172"/>
      <c r="I116" s="112"/>
      <c r="J116" s="137"/>
      <c r="K116" s="112"/>
    </row>
    <row r="117" spans="1:11" x14ac:dyDescent="0.15">
      <c r="A117" s="112"/>
      <c r="B117" s="168"/>
      <c r="C117" s="169"/>
      <c r="D117" s="169"/>
      <c r="E117" s="172"/>
      <c r="F117" s="173"/>
      <c r="G117" s="172"/>
      <c r="H117" s="172"/>
      <c r="I117" s="112"/>
      <c r="J117" s="137"/>
      <c r="K117" s="112"/>
    </row>
    <row r="118" spans="1:11" ht="16" x14ac:dyDescent="0.2">
      <c r="A118" s="112"/>
      <c r="B118" s="164"/>
      <c r="C118" s="169"/>
      <c r="D118" s="169"/>
      <c r="E118" s="172"/>
      <c r="F118" s="171"/>
      <c r="G118" s="172"/>
      <c r="H118" s="172"/>
      <c r="I118" s="112"/>
      <c r="J118" s="137"/>
      <c r="K118" s="112"/>
    </row>
    <row r="119" spans="1:11" x14ac:dyDescent="0.15">
      <c r="A119" s="112"/>
      <c r="B119" s="168"/>
      <c r="C119" s="169"/>
      <c r="D119" s="169"/>
      <c r="E119" s="172"/>
      <c r="F119" s="173"/>
      <c r="G119" s="172"/>
      <c r="H119" s="172"/>
      <c r="I119" s="112"/>
      <c r="J119" s="137"/>
      <c r="K119" s="112"/>
    </row>
    <row r="120" spans="1:11" ht="16" x14ac:dyDescent="0.2">
      <c r="A120" s="112"/>
      <c r="B120" s="164"/>
      <c r="C120" s="169"/>
      <c r="D120" s="169"/>
      <c r="E120" s="172"/>
      <c r="F120" s="173"/>
      <c r="G120" s="172"/>
      <c r="H120" s="172"/>
      <c r="I120" s="112"/>
      <c r="J120" s="137"/>
      <c r="K120" s="112"/>
    </row>
    <row r="121" spans="1:11" x14ac:dyDescent="0.15">
      <c r="A121" s="112"/>
      <c r="B121" s="168"/>
      <c r="C121" s="169"/>
      <c r="D121" s="169"/>
      <c r="E121" s="172"/>
      <c r="F121" s="173"/>
      <c r="G121" s="172"/>
      <c r="H121" s="172"/>
      <c r="I121" s="112"/>
      <c r="J121" s="137"/>
      <c r="K121" s="112"/>
    </row>
    <row r="122" spans="1:11" ht="16" x14ac:dyDescent="0.2">
      <c r="A122" s="112"/>
      <c r="B122" s="164"/>
      <c r="C122" s="169"/>
      <c r="D122" s="169"/>
      <c r="E122" s="172"/>
      <c r="F122" s="173"/>
      <c r="G122" s="172"/>
      <c r="H122" s="172"/>
      <c r="I122" s="112"/>
      <c r="J122" s="137"/>
      <c r="K122" s="112"/>
    </row>
    <row r="123" spans="1:11" x14ac:dyDescent="0.15">
      <c r="A123" s="112"/>
      <c r="B123" s="168"/>
      <c r="C123" s="169"/>
      <c r="D123" s="169"/>
      <c r="E123" s="172"/>
      <c r="F123" s="173"/>
      <c r="G123" s="172"/>
      <c r="H123" s="172"/>
      <c r="I123" s="112"/>
      <c r="J123" s="137"/>
      <c r="K123" s="112"/>
    </row>
    <row r="124" spans="1:11" ht="16" x14ac:dyDescent="0.2">
      <c r="A124" s="112"/>
      <c r="B124" s="164"/>
      <c r="C124" s="169"/>
      <c r="D124" s="169"/>
      <c r="E124" s="172"/>
      <c r="F124" s="173"/>
      <c r="G124" s="172"/>
      <c r="H124" s="172"/>
      <c r="I124" s="112"/>
      <c r="J124" s="137"/>
      <c r="K124" s="112"/>
    </row>
    <row r="125" spans="1:11" x14ac:dyDescent="0.15">
      <c r="A125" s="112"/>
      <c r="C125" s="169"/>
      <c r="D125" s="169"/>
      <c r="E125" s="172"/>
      <c r="F125" s="173"/>
      <c r="G125" s="172"/>
      <c r="H125" s="172"/>
      <c r="I125" s="112"/>
      <c r="J125" s="137"/>
      <c r="K125" s="112"/>
    </row>
    <row r="126" spans="1:11" ht="16" x14ac:dyDescent="0.2">
      <c r="A126" s="112"/>
      <c r="B126" s="164"/>
      <c r="C126" s="169"/>
      <c r="D126" s="169"/>
      <c r="E126" s="172"/>
      <c r="F126" s="173"/>
      <c r="G126" s="172"/>
      <c r="H126" s="172"/>
      <c r="I126" s="112"/>
      <c r="J126" s="137"/>
      <c r="K126" s="112"/>
    </row>
    <row r="127" spans="1:11" x14ac:dyDescent="0.15">
      <c r="A127" s="112"/>
      <c r="B127" s="168"/>
      <c r="C127" s="169"/>
      <c r="D127" s="169"/>
      <c r="E127" s="172"/>
      <c r="F127" s="173"/>
      <c r="G127" s="172"/>
      <c r="H127" s="172"/>
      <c r="I127" s="112"/>
      <c r="J127" s="137"/>
      <c r="K127" s="112"/>
    </row>
    <row r="128" spans="1:11" ht="16" x14ac:dyDescent="0.2">
      <c r="A128" s="112"/>
      <c r="B128" s="164"/>
      <c r="C128" s="169"/>
      <c r="D128" s="169"/>
      <c r="E128" s="172"/>
      <c r="F128" s="173"/>
      <c r="G128" s="172"/>
      <c r="H128" s="172"/>
      <c r="I128" s="112"/>
      <c r="J128" s="137"/>
      <c r="K128" s="112"/>
    </row>
    <row r="129" spans="1:11" x14ac:dyDescent="0.15">
      <c r="A129" s="112"/>
      <c r="B129" s="168"/>
      <c r="C129" s="169"/>
      <c r="D129" s="169"/>
      <c r="E129" s="172"/>
      <c r="F129" s="173"/>
      <c r="G129" s="172"/>
      <c r="H129" s="172"/>
      <c r="I129" s="112"/>
      <c r="J129" s="137"/>
      <c r="K129" s="112"/>
    </row>
    <row r="130" spans="1:11" ht="16" x14ac:dyDescent="0.2">
      <c r="A130" s="112"/>
      <c r="B130" s="164"/>
      <c r="C130" s="169"/>
      <c r="D130" s="169"/>
      <c r="E130" s="172"/>
      <c r="F130" s="173"/>
      <c r="G130" s="172"/>
      <c r="H130" s="172"/>
      <c r="I130" s="112"/>
      <c r="J130" s="137"/>
      <c r="K130" s="112"/>
    </row>
    <row r="131" spans="1:11" x14ac:dyDescent="0.15">
      <c r="A131" s="112"/>
      <c r="B131" s="168"/>
      <c r="C131" s="169"/>
      <c r="D131" s="169"/>
      <c r="E131" s="172"/>
      <c r="F131" s="172"/>
      <c r="G131" s="172"/>
      <c r="H131" s="172"/>
      <c r="I131" s="112"/>
      <c r="J131" s="137"/>
      <c r="K131" s="112"/>
    </row>
    <row r="132" spans="1:11" ht="16" x14ac:dyDescent="0.2">
      <c r="A132" s="112"/>
      <c r="B132" s="164"/>
      <c r="C132" s="169"/>
      <c r="D132" s="169"/>
      <c r="E132" s="172"/>
      <c r="F132" s="172"/>
      <c r="G132" s="172"/>
      <c r="H132" s="172"/>
      <c r="I132" s="112"/>
      <c r="J132" s="137"/>
      <c r="K132" s="112"/>
    </row>
    <row r="133" spans="1:11" x14ac:dyDescent="0.15">
      <c r="A133" s="112"/>
      <c r="B133" s="168"/>
      <c r="C133" s="169"/>
      <c r="D133" s="169"/>
      <c r="E133" s="172"/>
      <c r="F133" s="172"/>
      <c r="G133" s="172"/>
      <c r="H133" s="172"/>
      <c r="I133" s="112"/>
      <c r="J133" s="137"/>
      <c r="K133" s="112"/>
    </row>
    <row r="134" spans="1:11" ht="16" x14ac:dyDescent="0.2">
      <c r="A134" s="112"/>
      <c r="B134" s="164"/>
      <c r="C134" s="169"/>
      <c r="D134" s="169"/>
      <c r="E134" s="172"/>
      <c r="F134" s="172"/>
      <c r="G134" s="172"/>
      <c r="H134" s="172"/>
      <c r="I134" s="112"/>
      <c r="J134" s="137"/>
      <c r="K134" s="112"/>
    </row>
    <row r="135" spans="1:11" x14ac:dyDescent="0.15">
      <c r="A135" s="112"/>
      <c r="B135" s="168"/>
      <c r="C135" s="169"/>
      <c r="D135" s="169"/>
      <c r="E135" s="172"/>
      <c r="F135" s="172"/>
      <c r="G135" s="172"/>
      <c r="H135" s="172"/>
      <c r="I135" s="112"/>
      <c r="J135" s="137"/>
      <c r="K135" s="112"/>
    </row>
    <row r="136" spans="1:11" ht="16" x14ac:dyDescent="0.2">
      <c r="A136" s="112"/>
      <c r="B136" s="164"/>
      <c r="C136" s="169"/>
      <c r="D136" s="169"/>
      <c r="E136" s="172"/>
      <c r="F136" s="172"/>
      <c r="G136" s="172"/>
      <c r="H136" s="172"/>
      <c r="I136" s="112"/>
      <c r="J136" s="137"/>
      <c r="K136" s="112"/>
    </row>
    <row r="137" spans="1:11" x14ac:dyDescent="0.15">
      <c r="A137" s="112"/>
      <c r="B137" s="170"/>
      <c r="C137" s="169"/>
      <c r="D137" s="169"/>
      <c r="E137" s="172"/>
      <c r="F137" s="172"/>
      <c r="G137" s="172"/>
      <c r="H137" s="172"/>
      <c r="I137" s="112"/>
      <c r="J137" s="137"/>
      <c r="K137" s="112"/>
    </row>
    <row r="138" spans="1:11" ht="16" x14ac:dyDescent="0.2">
      <c r="A138" s="112"/>
      <c r="B138" s="164"/>
      <c r="C138" s="169"/>
      <c r="D138" s="169"/>
      <c r="E138" s="172"/>
      <c r="F138" s="172"/>
      <c r="G138" s="172"/>
      <c r="H138" s="172"/>
      <c r="I138" s="112"/>
      <c r="J138" s="137"/>
      <c r="K138" s="112"/>
    </row>
    <row r="139" spans="1:11" x14ac:dyDescent="0.15">
      <c r="A139" s="112"/>
      <c r="B139" s="168"/>
      <c r="C139" s="169"/>
      <c r="D139" s="169"/>
      <c r="E139" s="172"/>
      <c r="F139" s="172"/>
      <c r="G139" s="172"/>
      <c r="H139" s="172"/>
      <c r="I139" s="112"/>
      <c r="J139" s="137"/>
      <c r="K139" s="112"/>
    </row>
    <row r="140" spans="1:11" ht="16" x14ac:dyDescent="0.2">
      <c r="A140" s="112"/>
      <c r="B140" s="164"/>
      <c r="C140" s="169"/>
      <c r="D140" s="169"/>
      <c r="E140" s="172"/>
      <c r="F140" s="172"/>
      <c r="G140" s="172"/>
      <c r="H140" s="172"/>
      <c r="I140" s="112"/>
      <c r="J140" s="137"/>
      <c r="K140" s="112"/>
    </row>
    <row r="141" spans="1:11" x14ac:dyDescent="0.2">
      <c r="A141" s="112"/>
      <c r="C141" s="169"/>
      <c r="D141" s="169"/>
      <c r="E141" s="172"/>
      <c r="F141" s="172"/>
      <c r="G141" s="172"/>
      <c r="H141" s="172"/>
      <c r="I141" s="112"/>
      <c r="J141" s="137"/>
      <c r="K141" s="112"/>
    </row>
    <row r="142" spans="1:11" x14ac:dyDescent="0.2">
      <c r="A142" s="112"/>
      <c r="B142" s="169"/>
      <c r="C142" s="169"/>
      <c r="D142" s="169"/>
      <c r="E142" s="172"/>
      <c r="F142" s="172"/>
      <c r="G142" s="172"/>
      <c r="H142" s="172"/>
      <c r="I142" s="112"/>
      <c r="J142" s="137"/>
      <c r="K142" s="112"/>
    </row>
    <row r="143" spans="1:11" x14ac:dyDescent="0.2">
      <c r="A143" s="112"/>
      <c r="B143" s="169"/>
      <c r="C143" s="169"/>
      <c r="D143" s="169"/>
      <c r="E143" s="172"/>
      <c r="F143" s="172"/>
      <c r="G143" s="172"/>
      <c r="H143" s="172"/>
      <c r="I143" s="112"/>
      <c r="J143" s="137"/>
      <c r="K143" s="112"/>
    </row>
    <row r="144" spans="1:11" x14ac:dyDescent="0.2">
      <c r="A144" s="112"/>
      <c r="B144" s="169"/>
      <c r="C144" s="169"/>
      <c r="D144" s="169"/>
      <c r="E144" s="172"/>
      <c r="F144" s="172"/>
      <c r="G144" s="172"/>
      <c r="H144" s="172"/>
      <c r="I144" s="112"/>
      <c r="J144" s="137"/>
      <c r="K144" s="112"/>
    </row>
    <row r="145" spans="1:11" x14ac:dyDescent="0.2">
      <c r="A145" s="112"/>
      <c r="B145" s="169"/>
      <c r="C145" s="169"/>
      <c r="D145" s="169"/>
      <c r="E145" s="172"/>
      <c r="F145" s="172"/>
      <c r="G145" s="172"/>
      <c r="H145" s="172"/>
      <c r="I145" s="112"/>
      <c r="J145" s="137"/>
      <c r="K145" s="112"/>
    </row>
    <row r="146" spans="1:11" x14ac:dyDescent="0.2">
      <c r="A146" s="112"/>
      <c r="B146" s="169"/>
      <c r="C146" s="169"/>
      <c r="D146" s="169"/>
      <c r="E146" s="172"/>
      <c r="F146" s="172"/>
      <c r="G146" s="172"/>
      <c r="H146" s="172"/>
      <c r="I146" s="112"/>
      <c r="J146" s="137"/>
      <c r="K146" s="112"/>
    </row>
    <row r="147" spans="1:11" x14ac:dyDescent="0.2">
      <c r="A147" s="112"/>
      <c r="B147" s="169"/>
      <c r="C147" s="169"/>
      <c r="D147" s="169"/>
      <c r="E147" s="172"/>
      <c r="F147" s="172"/>
      <c r="G147" s="172"/>
      <c r="H147" s="172"/>
      <c r="I147" s="112"/>
      <c r="J147" s="137"/>
      <c r="K147" s="112"/>
    </row>
    <row r="148" spans="1:11" x14ac:dyDescent="0.2">
      <c r="A148" s="112"/>
      <c r="B148" s="169"/>
      <c r="C148" s="169"/>
      <c r="D148" s="169"/>
      <c r="E148" s="172"/>
      <c r="F148" s="172"/>
      <c r="G148" s="172"/>
      <c r="H148" s="172"/>
      <c r="I148" s="112"/>
      <c r="J148" s="137"/>
      <c r="K148" s="112"/>
    </row>
    <row r="149" spans="1:11" x14ac:dyDescent="0.2">
      <c r="A149" s="112"/>
      <c r="B149" s="169"/>
      <c r="C149" s="169"/>
      <c r="D149" s="169"/>
      <c r="E149" s="172"/>
      <c r="F149" s="172"/>
      <c r="G149" s="172"/>
      <c r="H149" s="172"/>
      <c r="I149" s="112"/>
      <c r="J149" s="137"/>
      <c r="K149" s="112"/>
    </row>
    <row r="150" spans="1:11" x14ac:dyDescent="0.2">
      <c r="A150" s="112"/>
      <c r="B150" s="169"/>
      <c r="C150" s="169"/>
      <c r="D150" s="169"/>
      <c r="E150" s="172"/>
      <c r="F150" s="172"/>
      <c r="G150" s="172"/>
      <c r="H150" s="172"/>
      <c r="I150" s="112"/>
      <c r="J150" s="137"/>
      <c r="K150" s="112"/>
    </row>
    <row r="151" spans="1:11" x14ac:dyDescent="0.2">
      <c r="A151" s="112"/>
      <c r="B151" s="169"/>
      <c r="C151" s="169"/>
      <c r="D151" s="169"/>
      <c r="E151" s="172"/>
      <c r="F151" s="172"/>
      <c r="G151" s="172"/>
      <c r="H151" s="172"/>
      <c r="I151" s="112"/>
      <c r="J151" s="137"/>
      <c r="K151" s="112"/>
    </row>
    <row r="152" spans="1:11" x14ac:dyDescent="0.2">
      <c r="A152" s="112"/>
      <c r="B152" s="169"/>
      <c r="C152" s="169"/>
      <c r="D152" s="169"/>
      <c r="E152" s="172"/>
      <c r="F152" s="172"/>
      <c r="G152" s="172"/>
      <c r="H152" s="172"/>
      <c r="I152" s="112"/>
      <c r="J152" s="137"/>
      <c r="K152" s="112"/>
    </row>
    <row r="153" spans="1:11" x14ac:dyDescent="0.2">
      <c r="A153" s="112"/>
      <c r="B153" s="169"/>
      <c r="C153" s="169"/>
      <c r="D153" s="169"/>
      <c r="E153" s="172"/>
      <c r="F153" s="172"/>
      <c r="G153" s="172"/>
      <c r="H153" s="172"/>
      <c r="I153" s="112"/>
      <c r="J153" s="137"/>
      <c r="K153" s="112"/>
    </row>
    <row r="154" spans="1:11" x14ac:dyDescent="0.2">
      <c r="A154" s="112"/>
      <c r="B154" s="169"/>
      <c r="C154" s="169"/>
      <c r="D154" s="169"/>
      <c r="E154" s="172"/>
      <c r="F154" s="172"/>
      <c r="G154" s="172"/>
      <c r="H154" s="172"/>
      <c r="I154" s="112"/>
      <c r="J154" s="137"/>
      <c r="K154" s="112"/>
    </row>
    <row r="155" spans="1:11" x14ac:dyDescent="0.2">
      <c r="A155" s="112"/>
      <c r="B155" s="169"/>
      <c r="C155" s="169"/>
      <c r="D155" s="169"/>
      <c r="E155" s="172"/>
      <c r="F155" s="172"/>
      <c r="G155" s="172"/>
      <c r="H155" s="172"/>
      <c r="I155" s="112"/>
      <c r="J155" s="137"/>
      <c r="K155" s="112"/>
    </row>
    <row r="156" spans="1:11" x14ac:dyDescent="0.2">
      <c r="A156" s="112"/>
      <c r="B156" s="169"/>
      <c r="C156" s="169"/>
      <c r="D156" s="169"/>
      <c r="E156" s="172"/>
      <c r="F156" s="172"/>
      <c r="G156" s="172"/>
      <c r="H156" s="172"/>
      <c r="I156" s="112"/>
      <c r="J156" s="137"/>
      <c r="K156" s="112"/>
    </row>
    <row r="157" spans="1:11" x14ac:dyDescent="0.2">
      <c r="A157" s="112"/>
      <c r="B157" s="169"/>
      <c r="C157" s="169"/>
      <c r="D157" s="169"/>
      <c r="E157" s="172"/>
      <c r="F157" s="172"/>
      <c r="G157" s="172"/>
      <c r="H157" s="172"/>
      <c r="I157" s="112"/>
      <c r="J157" s="137"/>
      <c r="K157" s="112"/>
    </row>
    <row r="158" spans="1:11" x14ac:dyDescent="0.2">
      <c r="A158" s="112"/>
      <c r="B158" s="169"/>
      <c r="C158" s="169"/>
      <c r="D158" s="169"/>
      <c r="E158" s="172"/>
      <c r="F158" s="172"/>
      <c r="G158" s="172"/>
      <c r="H158" s="172"/>
      <c r="I158" s="112"/>
      <c r="J158" s="137"/>
      <c r="K158" s="112"/>
    </row>
    <row r="159" spans="1:11" x14ac:dyDescent="0.2">
      <c r="A159" s="112"/>
      <c r="B159" s="169"/>
      <c r="C159" s="169"/>
      <c r="D159" s="169"/>
      <c r="E159" s="172"/>
      <c r="F159" s="172"/>
      <c r="G159" s="172"/>
      <c r="H159" s="172"/>
      <c r="I159" s="112"/>
      <c r="J159" s="137"/>
      <c r="K159" s="112"/>
    </row>
    <row r="160" spans="1:11" x14ac:dyDescent="0.2">
      <c r="A160" s="112"/>
      <c r="B160" s="169"/>
      <c r="C160" s="169"/>
      <c r="D160" s="169"/>
      <c r="E160" s="172"/>
      <c r="F160" s="172"/>
      <c r="G160" s="172"/>
      <c r="H160" s="172"/>
      <c r="I160" s="112"/>
      <c r="J160" s="137"/>
      <c r="K160" s="112"/>
    </row>
    <row r="161" spans="1:11" x14ac:dyDescent="0.2">
      <c r="A161" s="112"/>
      <c r="B161" s="169"/>
      <c r="C161" s="169"/>
      <c r="D161" s="169"/>
      <c r="E161" s="172"/>
      <c r="F161" s="172"/>
      <c r="G161" s="172"/>
      <c r="H161" s="172"/>
      <c r="I161" s="112"/>
      <c r="J161" s="137"/>
      <c r="K161" s="112"/>
    </row>
    <row r="162" spans="1:11" x14ac:dyDescent="0.2">
      <c r="A162" s="112"/>
      <c r="B162" s="169"/>
      <c r="C162" s="169"/>
      <c r="D162" s="169"/>
      <c r="E162" s="172"/>
      <c r="F162" s="172"/>
      <c r="G162" s="172"/>
      <c r="H162" s="172"/>
      <c r="I162" s="112"/>
      <c r="J162" s="137"/>
      <c r="K162" s="112"/>
    </row>
    <row r="163" spans="1:11" x14ac:dyDescent="0.2">
      <c r="A163" s="112"/>
      <c r="B163" s="169"/>
      <c r="C163" s="169"/>
      <c r="D163" s="169"/>
      <c r="E163" s="172"/>
      <c r="F163" s="172"/>
      <c r="G163" s="172"/>
      <c r="H163" s="172"/>
      <c r="I163" s="112"/>
      <c r="J163" s="137"/>
      <c r="K163" s="112"/>
    </row>
    <row r="164" spans="1:11" x14ac:dyDescent="0.2">
      <c r="A164" s="112"/>
      <c r="B164" s="169"/>
      <c r="C164" s="169"/>
      <c r="D164" s="169"/>
      <c r="E164" s="172"/>
      <c r="F164" s="172"/>
      <c r="G164" s="172"/>
      <c r="H164" s="172"/>
      <c r="I164" s="112"/>
      <c r="J164" s="137"/>
      <c r="K164" s="112"/>
    </row>
    <row r="165" spans="1:11" x14ac:dyDescent="0.2">
      <c r="A165" s="112"/>
      <c r="B165" s="169"/>
      <c r="C165" s="169"/>
      <c r="D165" s="169"/>
      <c r="E165" s="172"/>
      <c r="F165" s="172"/>
      <c r="G165" s="172"/>
      <c r="H165" s="172"/>
      <c r="I165" s="112"/>
      <c r="J165" s="137"/>
      <c r="K165" s="112"/>
    </row>
    <row r="166" spans="1:11" x14ac:dyDescent="0.2">
      <c r="A166" s="112"/>
      <c r="B166" s="169"/>
      <c r="C166" s="169"/>
      <c r="D166" s="169"/>
      <c r="E166" s="172"/>
      <c r="F166" s="172"/>
      <c r="G166" s="172"/>
      <c r="H166" s="172"/>
      <c r="I166" s="112"/>
      <c r="J166" s="137"/>
      <c r="K166" s="112"/>
    </row>
    <row r="167" spans="1:11" x14ac:dyDescent="0.2">
      <c r="A167" s="112"/>
      <c r="B167" s="169"/>
      <c r="C167" s="169"/>
      <c r="D167" s="169"/>
      <c r="E167" s="172"/>
      <c r="F167" s="172"/>
      <c r="G167" s="172"/>
      <c r="H167" s="172"/>
      <c r="I167" s="112"/>
      <c r="J167" s="137"/>
      <c r="K167" s="112"/>
    </row>
    <row r="168" spans="1:11" x14ac:dyDescent="0.2">
      <c r="A168" s="112"/>
      <c r="B168" s="169"/>
      <c r="C168" s="169"/>
      <c r="D168" s="169"/>
      <c r="E168" s="172"/>
      <c r="F168" s="172"/>
      <c r="G168" s="172"/>
      <c r="H168" s="172"/>
      <c r="I168" s="112"/>
      <c r="J168" s="137"/>
      <c r="K168" s="112"/>
    </row>
    <row r="169" spans="1:11" x14ac:dyDescent="0.2">
      <c r="A169" s="112"/>
      <c r="B169" s="169"/>
      <c r="C169" s="169"/>
      <c r="D169" s="169"/>
      <c r="E169" s="172"/>
      <c r="F169" s="172"/>
      <c r="G169" s="172"/>
      <c r="H169" s="172"/>
      <c r="I169" s="112"/>
      <c r="J169" s="137"/>
      <c r="K169" s="112"/>
    </row>
    <row r="170" spans="1:11" x14ac:dyDescent="0.2">
      <c r="A170" s="112"/>
      <c r="B170" s="169"/>
      <c r="C170" s="169"/>
      <c r="D170" s="169"/>
      <c r="E170" s="172"/>
      <c r="F170" s="172"/>
      <c r="G170" s="172"/>
      <c r="H170" s="172"/>
      <c r="I170" s="112"/>
      <c r="J170" s="137"/>
      <c r="K170" s="112"/>
    </row>
    <row r="171" spans="1:11" x14ac:dyDescent="0.2">
      <c r="A171" s="112"/>
      <c r="B171" s="169"/>
      <c r="C171" s="169"/>
      <c r="D171" s="169"/>
      <c r="E171" s="172"/>
      <c r="F171" s="172"/>
      <c r="G171" s="172"/>
      <c r="H171" s="172"/>
      <c r="I171" s="112"/>
      <c r="J171" s="137"/>
      <c r="K171" s="112"/>
    </row>
    <row r="172" spans="1:11" x14ac:dyDescent="0.2">
      <c r="A172" s="112"/>
      <c r="B172" s="169"/>
      <c r="C172" s="169"/>
      <c r="D172" s="169"/>
      <c r="E172" s="172"/>
      <c r="F172" s="172"/>
      <c r="G172" s="172"/>
      <c r="H172" s="172"/>
      <c r="I172" s="112"/>
      <c r="J172" s="137"/>
      <c r="K172" s="112"/>
    </row>
    <row r="173" spans="1:11" x14ac:dyDescent="0.2">
      <c r="A173" s="112"/>
      <c r="B173" s="169"/>
      <c r="C173" s="169"/>
      <c r="D173" s="169"/>
      <c r="E173" s="172"/>
      <c r="F173" s="172"/>
      <c r="G173" s="172"/>
      <c r="H173" s="172"/>
      <c r="I173" s="112"/>
      <c r="J173" s="137"/>
      <c r="K173" s="112"/>
    </row>
    <row r="174" spans="1:11" x14ac:dyDescent="0.2">
      <c r="A174" s="112"/>
      <c r="B174" s="169"/>
      <c r="C174" s="169"/>
      <c r="D174" s="169"/>
      <c r="E174" s="172"/>
      <c r="F174" s="172"/>
      <c r="G174" s="172"/>
      <c r="H174" s="172"/>
      <c r="I174" s="112"/>
      <c r="J174" s="137"/>
      <c r="K174" s="112"/>
    </row>
    <row r="175" spans="1:11" x14ac:dyDescent="0.2">
      <c r="A175" s="112"/>
      <c r="B175" s="169"/>
      <c r="C175" s="169"/>
      <c r="D175" s="169"/>
      <c r="E175" s="172"/>
      <c r="F175" s="172"/>
      <c r="G175" s="172"/>
      <c r="H175" s="172"/>
      <c r="I175" s="112"/>
      <c r="J175" s="137"/>
      <c r="K175" s="112"/>
    </row>
    <row r="176" spans="1:11" x14ac:dyDescent="0.2">
      <c r="A176" s="112"/>
      <c r="B176" s="169"/>
      <c r="C176" s="169"/>
      <c r="D176" s="169"/>
      <c r="E176" s="172"/>
      <c r="F176" s="172"/>
      <c r="G176" s="172"/>
      <c r="H176" s="172"/>
      <c r="I176" s="112"/>
      <c r="J176" s="137"/>
      <c r="K176" s="112"/>
    </row>
    <row r="177" spans="1:11" x14ac:dyDescent="0.2">
      <c r="A177" s="112"/>
      <c r="B177" s="169"/>
      <c r="C177" s="169"/>
      <c r="D177" s="169"/>
      <c r="E177" s="172"/>
      <c r="F177" s="172"/>
      <c r="G177" s="172"/>
      <c r="H177" s="172"/>
      <c r="I177" s="112"/>
      <c r="J177" s="137"/>
      <c r="K177" s="112"/>
    </row>
    <row r="178" spans="1:11" x14ac:dyDescent="0.2">
      <c r="A178" s="112"/>
      <c r="B178" s="169"/>
      <c r="C178" s="169"/>
      <c r="D178" s="169"/>
      <c r="E178" s="172"/>
      <c r="F178" s="172"/>
      <c r="G178" s="172"/>
      <c r="H178" s="172"/>
      <c r="I178" s="112"/>
      <c r="J178" s="137"/>
      <c r="K178" s="112"/>
    </row>
    <row r="179" spans="1:11" x14ac:dyDescent="0.2">
      <c r="A179" s="112"/>
      <c r="B179" s="169"/>
      <c r="C179" s="169"/>
      <c r="D179" s="169"/>
      <c r="E179" s="172"/>
      <c r="F179" s="172"/>
      <c r="G179" s="172"/>
      <c r="H179" s="172"/>
      <c r="I179" s="112"/>
      <c r="J179" s="137"/>
      <c r="K179" s="112"/>
    </row>
    <row r="180" spans="1:11" x14ac:dyDescent="0.2">
      <c r="A180" s="112"/>
      <c r="B180" s="169"/>
      <c r="C180" s="169"/>
      <c r="D180" s="169"/>
      <c r="E180" s="172"/>
      <c r="F180" s="172"/>
      <c r="G180" s="172"/>
      <c r="H180" s="172"/>
      <c r="I180" s="112"/>
      <c r="J180" s="137"/>
      <c r="K180" s="112"/>
    </row>
    <row r="181" spans="1:11" x14ac:dyDescent="0.2">
      <c r="A181" s="112"/>
      <c r="B181" s="169"/>
      <c r="C181" s="169"/>
      <c r="D181" s="169"/>
      <c r="E181" s="172"/>
      <c r="F181" s="172"/>
      <c r="G181" s="172"/>
      <c r="H181" s="172"/>
      <c r="I181" s="112"/>
      <c r="J181" s="137"/>
      <c r="K181" s="112"/>
    </row>
    <row r="182" spans="1:11" x14ac:dyDescent="0.2">
      <c r="A182" s="112"/>
      <c r="B182" s="169"/>
      <c r="C182" s="169"/>
      <c r="D182" s="169"/>
      <c r="E182" s="172"/>
      <c r="F182" s="172"/>
      <c r="G182" s="172"/>
      <c r="H182" s="172"/>
      <c r="I182" s="112"/>
      <c r="J182" s="137"/>
      <c r="K182" s="112"/>
    </row>
    <row r="183" spans="1:11" x14ac:dyDescent="0.2">
      <c r="A183" s="112"/>
      <c r="B183" s="169"/>
      <c r="C183" s="169"/>
      <c r="D183" s="169"/>
      <c r="E183" s="172"/>
      <c r="F183" s="172"/>
      <c r="G183" s="172"/>
      <c r="H183" s="172"/>
      <c r="I183" s="112"/>
      <c r="J183" s="137"/>
      <c r="K183" s="112"/>
    </row>
    <row r="184" spans="1:11" x14ac:dyDescent="0.2">
      <c r="A184" s="112"/>
      <c r="B184" s="169"/>
      <c r="C184" s="169"/>
      <c r="D184" s="169"/>
      <c r="E184" s="172"/>
      <c r="F184" s="172"/>
      <c r="G184" s="172"/>
      <c r="H184" s="172"/>
      <c r="I184" s="112"/>
      <c r="J184" s="137"/>
      <c r="K184" s="112"/>
    </row>
    <row r="185" spans="1:11" x14ac:dyDescent="0.2">
      <c r="A185" s="112"/>
      <c r="B185" s="169"/>
      <c r="C185" s="169"/>
      <c r="D185" s="169"/>
      <c r="E185" s="172"/>
      <c r="F185" s="172"/>
      <c r="G185" s="172"/>
      <c r="H185" s="172"/>
      <c r="I185" s="112"/>
      <c r="J185" s="137"/>
      <c r="K185" s="112"/>
    </row>
    <row r="186" spans="1:11" x14ac:dyDescent="0.2">
      <c r="A186" s="112"/>
      <c r="B186" s="169"/>
      <c r="C186" s="169"/>
      <c r="D186" s="169"/>
      <c r="E186" s="172"/>
      <c r="F186" s="172"/>
      <c r="G186" s="172"/>
      <c r="H186" s="172"/>
      <c r="I186" s="112"/>
      <c r="J186" s="137"/>
      <c r="K186" s="112"/>
    </row>
    <row r="187" spans="1:11" x14ac:dyDescent="0.2">
      <c r="A187" s="112"/>
      <c r="B187" s="169"/>
      <c r="C187" s="169"/>
      <c r="D187" s="169"/>
      <c r="E187" s="172"/>
      <c r="F187" s="172"/>
      <c r="G187" s="172"/>
      <c r="H187" s="172"/>
      <c r="I187" s="112"/>
      <c r="J187" s="137"/>
      <c r="K187" s="112"/>
    </row>
    <row r="188" spans="1:11" x14ac:dyDescent="0.2">
      <c r="A188" s="112"/>
      <c r="B188" s="169"/>
      <c r="C188" s="169"/>
      <c r="D188" s="169"/>
      <c r="E188" s="172"/>
      <c r="F188" s="172"/>
      <c r="G188" s="172"/>
      <c r="H188" s="172"/>
      <c r="I188" s="112"/>
      <c r="J188" s="137"/>
      <c r="K188" s="112"/>
    </row>
    <row r="189" spans="1:11" x14ac:dyDescent="0.2">
      <c r="A189" s="112"/>
      <c r="B189" s="169"/>
      <c r="C189" s="169"/>
      <c r="D189" s="169"/>
      <c r="E189" s="172"/>
      <c r="F189" s="172"/>
      <c r="G189" s="172"/>
      <c r="H189" s="172"/>
      <c r="I189" s="112"/>
      <c r="J189" s="137"/>
      <c r="K189" s="112"/>
    </row>
    <row r="190" spans="1:11" x14ac:dyDescent="0.2">
      <c r="A190" s="112"/>
      <c r="B190" s="169"/>
      <c r="C190" s="169"/>
      <c r="D190" s="169"/>
      <c r="E190" s="172"/>
      <c r="F190" s="172"/>
      <c r="G190" s="172"/>
      <c r="H190" s="172"/>
      <c r="I190" s="112"/>
      <c r="J190" s="137"/>
      <c r="K190" s="112"/>
    </row>
    <row r="191" spans="1:11" x14ac:dyDescent="0.2">
      <c r="A191" s="112"/>
      <c r="B191" s="169"/>
      <c r="C191" s="169"/>
      <c r="D191" s="169"/>
      <c r="E191" s="172"/>
      <c r="F191" s="172"/>
      <c r="G191" s="172"/>
      <c r="H191" s="172"/>
      <c r="I191" s="112"/>
      <c r="J191" s="137"/>
      <c r="K191" s="112"/>
    </row>
    <row r="192" spans="1:11" x14ac:dyDescent="0.2">
      <c r="A192" s="112"/>
      <c r="B192" s="169"/>
      <c r="C192" s="169"/>
      <c r="D192" s="169"/>
      <c r="E192" s="172"/>
      <c r="F192" s="172"/>
      <c r="G192" s="172"/>
      <c r="H192" s="172"/>
      <c r="I192" s="112"/>
      <c r="J192" s="137"/>
      <c r="K192" s="112"/>
    </row>
    <row r="193" spans="1:11" x14ac:dyDescent="0.2">
      <c r="A193" s="112"/>
      <c r="B193" s="169"/>
      <c r="C193" s="169"/>
      <c r="D193" s="169"/>
      <c r="E193" s="172"/>
      <c r="F193" s="172"/>
      <c r="G193" s="172"/>
      <c r="H193" s="172"/>
      <c r="I193" s="112"/>
      <c r="J193" s="137"/>
      <c r="K193" s="112"/>
    </row>
    <row r="194" spans="1:11" x14ac:dyDescent="0.2">
      <c r="A194" s="112"/>
      <c r="B194" s="169"/>
      <c r="C194" s="169"/>
      <c r="D194" s="169"/>
      <c r="E194" s="172"/>
      <c r="F194" s="172"/>
      <c r="G194" s="172"/>
      <c r="H194" s="172"/>
      <c r="I194" s="112"/>
      <c r="J194" s="137"/>
      <c r="K194" s="112"/>
    </row>
    <row r="195" spans="1:11" x14ac:dyDescent="0.2">
      <c r="A195" s="112"/>
      <c r="B195" s="169"/>
      <c r="C195" s="169"/>
      <c r="D195" s="169"/>
      <c r="E195" s="172"/>
      <c r="F195" s="172"/>
      <c r="G195" s="172"/>
      <c r="H195" s="172"/>
      <c r="I195" s="112"/>
      <c r="J195" s="137"/>
      <c r="K195" s="112"/>
    </row>
    <row r="196" spans="1:11" x14ac:dyDescent="0.2">
      <c r="A196" s="112"/>
      <c r="B196" s="169"/>
      <c r="C196" s="169"/>
      <c r="D196" s="169"/>
      <c r="E196" s="172"/>
      <c r="F196" s="172"/>
      <c r="G196" s="172"/>
      <c r="H196" s="172"/>
      <c r="I196" s="112"/>
      <c r="J196" s="137"/>
      <c r="K196" s="112"/>
    </row>
    <row r="197" spans="1:11" x14ac:dyDescent="0.2">
      <c r="A197" s="112"/>
      <c r="B197" s="169"/>
      <c r="C197" s="169"/>
      <c r="D197" s="169"/>
      <c r="E197" s="172"/>
      <c r="F197" s="172"/>
      <c r="G197" s="172"/>
      <c r="H197" s="172"/>
      <c r="I197" s="112"/>
      <c r="J197" s="137"/>
      <c r="K197" s="112"/>
    </row>
    <row r="198" spans="1:11" x14ac:dyDescent="0.2">
      <c r="A198" s="112"/>
      <c r="B198" s="169"/>
      <c r="C198" s="169"/>
      <c r="D198" s="169"/>
      <c r="E198" s="172"/>
      <c r="F198" s="172"/>
      <c r="G198" s="172"/>
      <c r="H198" s="172"/>
      <c r="I198" s="112"/>
      <c r="J198" s="137"/>
      <c r="K198" s="112"/>
    </row>
    <row r="199" spans="1:11" x14ac:dyDescent="0.2">
      <c r="A199" s="112"/>
      <c r="B199" s="169"/>
      <c r="C199" s="169"/>
      <c r="D199" s="169"/>
      <c r="E199" s="172"/>
      <c r="F199" s="172"/>
      <c r="G199" s="172"/>
      <c r="H199" s="172"/>
      <c r="I199" s="112"/>
      <c r="J199" s="137"/>
      <c r="K199" s="112"/>
    </row>
    <row r="200" spans="1:11" x14ac:dyDescent="0.2">
      <c r="A200" s="112"/>
      <c r="B200" s="169"/>
      <c r="C200" s="169"/>
      <c r="D200" s="169"/>
      <c r="E200" s="172"/>
      <c r="F200" s="172"/>
      <c r="G200" s="172"/>
      <c r="H200" s="172"/>
      <c r="I200" s="112"/>
      <c r="J200" s="137"/>
      <c r="K200" s="112"/>
    </row>
    <row r="201" spans="1:11" x14ac:dyDescent="0.2">
      <c r="A201" s="112"/>
      <c r="B201" s="169"/>
      <c r="C201" s="169"/>
      <c r="D201" s="169"/>
      <c r="E201" s="172"/>
      <c r="F201" s="172"/>
      <c r="G201" s="172"/>
      <c r="H201" s="172"/>
      <c r="I201" s="112"/>
      <c r="J201" s="137"/>
      <c r="K201" s="112"/>
    </row>
    <row r="202" spans="1:11" x14ac:dyDescent="0.2">
      <c r="A202" s="112"/>
      <c r="B202" s="169"/>
      <c r="C202" s="169"/>
      <c r="D202" s="169"/>
      <c r="E202" s="172"/>
      <c r="F202" s="172"/>
      <c r="G202" s="172"/>
      <c r="H202" s="172"/>
      <c r="I202" s="112"/>
      <c r="J202" s="137"/>
      <c r="K202" s="112"/>
    </row>
    <row r="203" spans="1:11" x14ac:dyDescent="0.2">
      <c r="A203" s="112"/>
      <c r="B203" s="169"/>
      <c r="C203" s="169"/>
      <c r="D203" s="169"/>
      <c r="E203" s="172"/>
      <c r="F203" s="172"/>
      <c r="G203" s="172"/>
      <c r="H203" s="172"/>
      <c r="I203" s="112"/>
      <c r="J203" s="137"/>
      <c r="K203" s="112"/>
    </row>
    <row r="204" spans="1:11" x14ac:dyDescent="0.2">
      <c r="A204" s="112"/>
      <c r="B204" s="169"/>
      <c r="C204" s="169"/>
      <c r="D204" s="169"/>
      <c r="E204" s="172"/>
      <c r="F204" s="172"/>
      <c r="G204" s="172"/>
      <c r="H204" s="172"/>
      <c r="I204" s="112"/>
      <c r="J204" s="137"/>
      <c r="K204" s="112"/>
    </row>
    <row r="205" spans="1:11" x14ac:dyDescent="0.2">
      <c r="A205" s="112"/>
      <c r="B205" s="169"/>
      <c r="C205" s="169"/>
      <c r="D205" s="169"/>
      <c r="E205" s="172"/>
      <c r="F205" s="172"/>
      <c r="G205" s="172"/>
      <c r="H205" s="172"/>
      <c r="I205" s="112"/>
      <c r="J205" s="137"/>
      <c r="K205" s="112"/>
    </row>
    <row r="206" spans="1:11" x14ac:dyDescent="0.2">
      <c r="A206" s="112"/>
      <c r="B206" s="169"/>
      <c r="C206" s="169"/>
      <c r="D206" s="169"/>
      <c r="E206" s="172"/>
      <c r="F206" s="172"/>
      <c r="G206" s="172"/>
      <c r="H206" s="172"/>
      <c r="I206" s="112"/>
      <c r="J206" s="137"/>
      <c r="K206" s="112"/>
    </row>
    <row r="207" spans="1:11" x14ac:dyDescent="0.2">
      <c r="A207" s="112"/>
      <c r="B207" s="169"/>
      <c r="C207" s="169"/>
      <c r="D207" s="169"/>
      <c r="E207" s="172"/>
      <c r="F207" s="172"/>
      <c r="G207" s="172"/>
      <c r="H207" s="172"/>
      <c r="I207" s="112"/>
      <c r="J207" s="137"/>
      <c r="K207" s="112"/>
    </row>
    <row r="208" spans="1:11" x14ac:dyDescent="0.2">
      <c r="A208" s="112"/>
      <c r="B208" s="169"/>
      <c r="C208" s="169"/>
      <c r="D208" s="169"/>
      <c r="E208" s="172"/>
      <c r="F208" s="172"/>
      <c r="G208" s="172"/>
      <c r="H208" s="172"/>
      <c r="I208" s="112"/>
      <c r="J208" s="137"/>
      <c r="K208" s="112"/>
    </row>
    <row r="209" spans="1:11" x14ac:dyDescent="0.2">
      <c r="A209" s="112"/>
      <c r="B209" s="169"/>
      <c r="C209" s="169"/>
      <c r="D209" s="169"/>
      <c r="E209" s="172"/>
      <c r="F209" s="172"/>
      <c r="G209" s="172"/>
      <c r="H209" s="172"/>
      <c r="I209" s="112"/>
      <c r="J209" s="137"/>
      <c r="K209" s="112"/>
    </row>
    <row r="210" spans="1:11" x14ac:dyDescent="0.2">
      <c r="A210" s="112"/>
      <c r="B210" s="169"/>
      <c r="C210" s="169"/>
      <c r="D210" s="169"/>
      <c r="E210" s="172"/>
      <c r="F210" s="172"/>
      <c r="G210" s="172"/>
      <c r="H210" s="172"/>
      <c r="I210" s="112"/>
      <c r="J210" s="137"/>
      <c r="K210" s="112"/>
    </row>
    <row r="211" spans="1:11" x14ac:dyDescent="0.2">
      <c r="A211" s="112"/>
      <c r="B211" s="169"/>
      <c r="C211" s="169"/>
      <c r="D211" s="169"/>
      <c r="E211" s="172"/>
      <c r="F211" s="172"/>
      <c r="G211" s="172"/>
      <c r="H211" s="172"/>
      <c r="I211" s="112"/>
      <c r="J211" s="137"/>
      <c r="K211" s="112"/>
    </row>
    <row r="212" spans="1:11" x14ac:dyDescent="0.2">
      <c r="A212" s="112"/>
      <c r="B212" s="169"/>
      <c r="C212" s="169"/>
      <c r="D212" s="169"/>
      <c r="E212" s="172"/>
      <c r="F212" s="172"/>
      <c r="G212" s="172"/>
      <c r="H212" s="172"/>
      <c r="I212" s="112"/>
      <c r="J212" s="137"/>
      <c r="K212" s="112"/>
    </row>
    <row r="213" spans="1:11" x14ac:dyDescent="0.2">
      <c r="A213" s="112"/>
      <c r="B213" s="169"/>
      <c r="C213" s="169"/>
      <c r="D213" s="169"/>
      <c r="E213" s="172"/>
      <c r="F213" s="172"/>
      <c r="G213" s="172"/>
      <c r="H213" s="172"/>
      <c r="I213" s="112"/>
      <c r="J213" s="137"/>
      <c r="K213" s="112"/>
    </row>
    <row r="214" spans="1:11" x14ac:dyDescent="0.2">
      <c r="A214" s="112"/>
      <c r="B214" s="169"/>
      <c r="C214" s="169"/>
      <c r="D214" s="169"/>
      <c r="E214" s="172"/>
      <c r="F214" s="172"/>
      <c r="G214" s="172"/>
      <c r="H214" s="172"/>
      <c r="I214" s="112"/>
      <c r="J214" s="137"/>
      <c r="K214" s="112"/>
    </row>
    <row r="215" spans="1:11" x14ac:dyDescent="0.2">
      <c r="A215" s="112"/>
      <c r="B215" s="169"/>
      <c r="C215" s="169"/>
      <c r="D215" s="169"/>
      <c r="E215" s="172"/>
      <c r="F215" s="172"/>
      <c r="G215" s="172"/>
      <c r="H215" s="172"/>
      <c r="I215" s="112"/>
      <c r="J215" s="137"/>
      <c r="K215" s="112"/>
    </row>
    <row r="216" spans="1:11" x14ac:dyDescent="0.2">
      <c r="A216" s="112"/>
      <c r="B216" s="169"/>
      <c r="C216" s="169"/>
      <c r="D216" s="169"/>
      <c r="E216" s="172"/>
      <c r="F216" s="172"/>
      <c r="G216" s="172"/>
      <c r="H216" s="172"/>
      <c r="I216" s="112"/>
      <c r="J216" s="137"/>
      <c r="K216" s="112"/>
    </row>
    <row r="217" spans="1:11" x14ac:dyDescent="0.2">
      <c r="A217" s="112"/>
      <c r="B217" s="169"/>
      <c r="C217" s="169"/>
      <c r="D217" s="169"/>
      <c r="E217" s="172"/>
      <c r="F217" s="172"/>
      <c r="G217" s="172"/>
      <c r="H217" s="172"/>
      <c r="I217" s="112"/>
      <c r="J217" s="137"/>
      <c r="K217" s="112"/>
    </row>
    <row r="218" spans="1:11" x14ac:dyDescent="0.2">
      <c r="A218" s="112"/>
      <c r="B218" s="169"/>
      <c r="C218" s="169"/>
      <c r="D218" s="169"/>
      <c r="E218" s="172"/>
      <c r="F218" s="172"/>
      <c r="G218" s="172"/>
      <c r="H218" s="172"/>
      <c r="I218" s="112"/>
      <c r="J218" s="137"/>
      <c r="K218" s="112"/>
    </row>
    <row r="219" spans="1:11" x14ac:dyDescent="0.2">
      <c r="A219" s="112"/>
      <c r="B219" s="169"/>
      <c r="C219" s="169"/>
      <c r="D219" s="169"/>
      <c r="E219" s="172"/>
      <c r="F219" s="172"/>
      <c r="G219" s="172"/>
      <c r="H219" s="172"/>
      <c r="I219" s="112"/>
      <c r="J219" s="137"/>
      <c r="K219" s="112"/>
    </row>
    <row r="220" spans="1:11" x14ac:dyDescent="0.2">
      <c r="A220" s="112"/>
      <c r="B220" s="169"/>
      <c r="C220" s="169"/>
      <c r="D220" s="169"/>
      <c r="E220" s="172"/>
      <c r="F220" s="172"/>
      <c r="G220" s="172"/>
      <c r="H220" s="172"/>
      <c r="I220" s="112"/>
      <c r="J220" s="137"/>
      <c r="K220" s="112"/>
    </row>
    <row r="221" spans="1:11" x14ac:dyDescent="0.2">
      <c r="A221" s="112"/>
      <c r="B221" s="169"/>
      <c r="C221" s="169"/>
      <c r="D221" s="169"/>
      <c r="E221" s="172"/>
      <c r="F221" s="172"/>
      <c r="G221" s="172"/>
      <c r="H221" s="172"/>
      <c r="I221" s="112"/>
      <c r="J221" s="137"/>
      <c r="K221" s="112"/>
    </row>
    <row r="222" spans="1:11" x14ac:dyDescent="0.2">
      <c r="A222" s="112"/>
      <c r="B222" s="169"/>
      <c r="C222" s="169"/>
      <c r="D222" s="169"/>
      <c r="E222" s="172"/>
      <c r="F222" s="172"/>
      <c r="G222" s="172"/>
      <c r="H222" s="172"/>
      <c r="I222" s="112"/>
      <c r="J222" s="137"/>
      <c r="K222" s="112"/>
    </row>
    <row r="223" spans="1:11" x14ac:dyDescent="0.2">
      <c r="A223" s="112"/>
      <c r="B223" s="169"/>
      <c r="C223" s="169"/>
      <c r="D223" s="169"/>
      <c r="E223" s="172"/>
      <c r="F223" s="172"/>
      <c r="G223" s="172"/>
      <c r="H223" s="172"/>
      <c r="I223" s="112"/>
      <c r="J223" s="137"/>
      <c r="K223" s="112"/>
    </row>
    <row r="224" spans="1:11" x14ac:dyDescent="0.2">
      <c r="A224" s="112"/>
      <c r="B224" s="169"/>
      <c r="C224" s="169"/>
      <c r="D224" s="169"/>
      <c r="E224" s="172"/>
      <c r="F224" s="172"/>
      <c r="G224" s="172"/>
      <c r="H224" s="172"/>
      <c r="I224" s="112"/>
      <c r="J224" s="137"/>
      <c r="K224" s="112"/>
    </row>
    <row r="225" spans="1:11" x14ac:dyDescent="0.2">
      <c r="A225" s="112"/>
      <c r="B225" s="169"/>
      <c r="C225" s="169"/>
      <c r="D225" s="169"/>
      <c r="E225" s="172"/>
      <c r="F225" s="172"/>
      <c r="G225" s="172"/>
      <c r="H225" s="172"/>
      <c r="I225" s="112"/>
      <c r="J225" s="137"/>
      <c r="K225" s="112"/>
    </row>
    <row r="226" spans="1:11" x14ac:dyDescent="0.2">
      <c r="A226" s="112"/>
      <c r="B226" s="169"/>
      <c r="C226" s="169"/>
      <c r="D226" s="169"/>
      <c r="E226" s="172"/>
      <c r="F226" s="172"/>
      <c r="G226" s="172"/>
      <c r="H226" s="172"/>
      <c r="I226" s="112"/>
      <c r="J226" s="137"/>
      <c r="K226" s="112"/>
    </row>
    <row r="227" spans="1:11" x14ac:dyDescent="0.2">
      <c r="A227" s="112"/>
      <c r="B227" s="169"/>
      <c r="C227" s="169"/>
      <c r="D227" s="169"/>
      <c r="E227" s="172"/>
      <c r="F227" s="172"/>
      <c r="G227" s="172"/>
      <c r="H227" s="172"/>
      <c r="I227" s="112"/>
      <c r="J227" s="137"/>
      <c r="K227" s="112"/>
    </row>
    <row r="228" spans="1:11" x14ac:dyDescent="0.2">
      <c r="A228" s="112"/>
      <c r="B228" s="169"/>
      <c r="C228" s="169"/>
      <c r="D228" s="169"/>
      <c r="E228" s="172"/>
      <c r="F228" s="172"/>
      <c r="G228" s="172"/>
      <c r="H228" s="172"/>
      <c r="I228" s="112"/>
      <c r="J228" s="137"/>
      <c r="K228" s="112"/>
    </row>
    <row r="229" spans="1:11" x14ac:dyDescent="0.2">
      <c r="A229" s="112"/>
      <c r="B229" s="169"/>
      <c r="C229" s="169"/>
      <c r="D229" s="169"/>
      <c r="E229" s="172"/>
      <c r="F229" s="172"/>
      <c r="G229" s="172"/>
      <c r="H229" s="172"/>
      <c r="I229" s="112"/>
      <c r="J229" s="137"/>
      <c r="K229" s="112"/>
    </row>
    <row r="230" spans="1:11" x14ac:dyDescent="0.2">
      <c r="A230" s="112"/>
      <c r="B230" s="169"/>
      <c r="C230" s="169"/>
      <c r="D230" s="169"/>
      <c r="E230" s="172"/>
      <c r="F230" s="172"/>
      <c r="G230" s="172"/>
      <c r="H230" s="172"/>
      <c r="I230" s="112"/>
      <c r="J230" s="137"/>
      <c r="K230" s="112"/>
    </row>
    <row r="231" spans="1:11" x14ac:dyDescent="0.2">
      <c r="A231" s="112"/>
      <c r="B231" s="169"/>
      <c r="C231" s="169"/>
      <c r="D231" s="169"/>
      <c r="E231" s="172"/>
      <c r="F231" s="172"/>
      <c r="G231" s="172"/>
      <c r="H231" s="172"/>
      <c r="I231" s="112"/>
      <c r="J231" s="137"/>
      <c r="K231" s="112"/>
    </row>
    <row r="232" spans="1:11" x14ac:dyDescent="0.2">
      <c r="A232" s="112"/>
      <c r="B232" s="169"/>
      <c r="C232" s="169"/>
      <c r="D232" s="169"/>
      <c r="E232" s="172"/>
      <c r="F232" s="172"/>
      <c r="G232" s="172"/>
      <c r="H232" s="172"/>
      <c r="I232" s="112"/>
      <c r="J232" s="137"/>
      <c r="K232" s="112"/>
    </row>
    <row r="233" spans="1:11" x14ac:dyDescent="0.2">
      <c r="A233" s="112"/>
      <c r="B233" s="169"/>
      <c r="C233" s="169"/>
      <c r="D233" s="169"/>
      <c r="E233" s="172"/>
      <c r="F233" s="172"/>
      <c r="G233" s="172"/>
      <c r="H233" s="172"/>
      <c r="I233" s="112"/>
      <c r="J233" s="137"/>
      <c r="K233" s="112"/>
    </row>
    <row r="234" spans="1:11" x14ac:dyDescent="0.2">
      <c r="A234" s="112"/>
      <c r="B234" s="169"/>
      <c r="C234" s="169"/>
      <c r="D234" s="169"/>
      <c r="E234" s="172"/>
      <c r="F234" s="172"/>
      <c r="G234" s="172"/>
      <c r="H234" s="172"/>
      <c r="I234" s="112"/>
      <c r="J234" s="137"/>
      <c r="K234" s="112"/>
    </row>
  </sheetData>
  <mergeCells count="1">
    <mergeCell ref="A1:K2"/>
  </mergeCells>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6"/>
  <sheetViews>
    <sheetView showGridLines="0" zoomScale="132" workbookViewId="0">
      <selection activeCell="A2" sqref="A2"/>
    </sheetView>
  </sheetViews>
  <sheetFormatPr baseColWidth="10" defaultRowHeight="14" x14ac:dyDescent="0.15"/>
  <cols>
    <col min="1" max="1" width="10" style="264" bestFit="1" customWidth="1"/>
    <col min="2" max="2" width="9.1640625" style="271" customWidth="1"/>
    <col min="3" max="3" width="9.6640625" style="275" bestFit="1" customWidth="1"/>
    <col min="4" max="4" width="5.1640625" style="275" bestFit="1" customWidth="1"/>
    <col min="5" max="5" width="5.33203125" style="275" bestFit="1" customWidth="1"/>
    <col min="6" max="6" width="6.33203125" style="275" bestFit="1" customWidth="1"/>
    <col min="7" max="16384" width="10.83203125" style="264"/>
  </cols>
  <sheetData>
    <row r="1" spans="1:6" ht="125" customHeight="1" x14ac:dyDescent="0.15">
      <c r="A1" s="303" t="s">
        <v>1124</v>
      </c>
      <c r="B1" s="303"/>
      <c r="C1" s="303"/>
      <c r="D1" s="303"/>
      <c r="E1" s="303"/>
      <c r="F1" s="303"/>
    </row>
    <row r="2" spans="1:6" ht="16" x14ac:dyDescent="0.2">
      <c r="A2" s="232"/>
    </row>
    <row r="3" spans="1:6" ht="42" x14ac:dyDescent="0.15">
      <c r="A3" s="272" t="s">
        <v>1104</v>
      </c>
      <c r="B3" s="273" t="s">
        <v>1105</v>
      </c>
      <c r="C3" s="276" t="s">
        <v>1106</v>
      </c>
      <c r="D3" s="276" t="s">
        <v>1107</v>
      </c>
      <c r="E3" s="276" t="s">
        <v>1108</v>
      </c>
      <c r="F3" s="276" t="s">
        <v>1109</v>
      </c>
    </row>
    <row r="4" spans="1:6" ht="5" customHeight="1" x14ac:dyDescent="0.15"/>
    <row r="5" spans="1:6" x14ac:dyDescent="0.15">
      <c r="A5" s="264" t="s">
        <v>1110</v>
      </c>
      <c r="B5" s="271">
        <v>9</v>
      </c>
      <c r="C5" s="275">
        <v>-9997.0499999999993</v>
      </c>
      <c r="D5" s="275">
        <v>7.11</v>
      </c>
      <c r="E5" s="275">
        <v>1</v>
      </c>
      <c r="F5" s="278">
        <v>215.45999999999901</v>
      </c>
    </row>
    <row r="6" spans="1:6" x14ac:dyDescent="0.15">
      <c r="A6" s="264" t="s">
        <v>1111</v>
      </c>
      <c r="B6" s="271">
        <v>8</v>
      </c>
      <c r="C6" s="275">
        <v>-10180.06</v>
      </c>
      <c r="D6" s="275">
        <v>7.18</v>
      </c>
      <c r="E6" s="275">
        <v>2</v>
      </c>
      <c r="F6" s="278">
        <v>32.445714285713599</v>
      </c>
    </row>
    <row r="7" spans="1:6" x14ac:dyDescent="0.15">
      <c r="A7" s="264" t="s">
        <v>1112</v>
      </c>
      <c r="B7" s="271">
        <v>8</v>
      </c>
      <c r="C7" s="275">
        <v>-10668.62</v>
      </c>
      <c r="D7" s="275">
        <v>7.21</v>
      </c>
      <c r="E7" s="275">
        <v>5</v>
      </c>
      <c r="F7" s="278">
        <v>-456.11250000000302</v>
      </c>
    </row>
    <row r="8" spans="1:6" x14ac:dyDescent="0.15">
      <c r="A8" s="264" t="s">
        <v>1113</v>
      </c>
      <c r="B8" s="271">
        <v>8</v>
      </c>
      <c r="C8" s="275">
        <v>-10212.51</v>
      </c>
      <c r="D8" s="275">
        <v>7.09</v>
      </c>
      <c r="E8" s="275">
        <v>3</v>
      </c>
      <c r="F8" s="278" t="s">
        <v>13</v>
      </c>
    </row>
    <row r="9" spans="1:6" x14ac:dyDescent="0.15">
      <c r="A9" s="264" t="s">
        <v>1114</v>
      </c>
      <c r="B9" s="271">
        <v>7</v>
      </c>
      <c r="C9" s="275">
        <v>-11128.95</v>
      </c>
      <c r="D9" s="275">
        <v>7.11</v>
      </c>
      <c r="E9" s="275">
        <v>6</v>
      </c>
      <c r="F9" s="278">
        <v>-916.44375000000196</v>
      </c>
    </row>
    <row r="10" spans="1:6" x14ac:dyDescent="0.15">
      <c r="A10" s="264" t="s">
        <v>1115</v>
      </c>
      <c r="B10" s="271">
        <v>7</v>
      </c>
      <c r="C10" s="275">
        <v>-11500.46</v>
      </c>
      <c r="D10" s="275">
        <v>7.1</v>
      </c>
      <c r="E10" s="275">
        <v>7</v>
      </c>
      <c r="F10" s="278">
        <v>-1287.95</v>
      </c>
    </row>
    <row r="11" spans="1:6" x14ac:dyDescent="0.15">
      <c r="A11" s="264" t="s">
        <v>1116</v>
      </c>
      <c r="B11" s="271">
        <v>7</v>
      </c>
      <c r="C11" s="275">
        <v>-10402.799999999999</v>
      </c>
      <c r="D11" s="275">
        <v>7.14</v>
      </c>
      <c r="E11" s="275">
        <v>4</v>
      </c>
      <c r="F11" s="278">
        <v>-190.290000000003</v>
      </c>
    </row>
    <row r="12" spans="1:6" x14ac:dyDescent="0.15">
      <c r="A12" s="264" t="s">
        <v>1117</v>
      </c>
      <c r="B12" s="271">
        <v>6</v>
      </c>
      <c r="C12" s="275">
        <v>-12145.47</v>
      </c>
      <c r="D12" s="275">
        <v>7.15</v>
      </c>
      <c r="E12" s="275">
        <v>10</v>
      </c>
      <c r="F12" s="278">
        <v>-1932.95571428572</v>
      </c>
    </row>
    <row r="13" spans="1:6" x14ac:dyDescent="0.15">
      <c r="A13" s="264" t="s">
        <v>1118</v>
      </c>
      <c r="B13" s="271">
        <v>6</v>
      </c>
      <c r="C13" s="275">
        <v>-11987.79</v>
      </c>
      <c r="D13" s="275">
        <v>7.07</v>
      </c>
      <c r="E13" s="275">
        <v>8</v>
      </c>
      <c r="F13" s="278">
        <v>-1775.2757142857199</v>
      </c>
    </row>
    <row r="14" spans="1:6" x14ac:dyDescent="0.15">
      <c r="A14" s="264" t="s">
        <v>1119</v>
      </c>
      <c r="B14" s="271">
        <v>5</v>
      </c>
      <c r="C14" s="275">
        <v>-12076.94</v>
      </c>
      <c r="D14" s="275">
        <v>7.04</v>
      </c>
      <c r="E14" s="275">
        <v>9</v>
      </c>
      <c r="F14" s="278">
        <v>-1864.4342857142899</v>
      </c>
    </row>
    <row r="15" spans="1:6" ht="5" customHeight="1" x14ac:dyDescent="0.15">
      <c r="F15" s="278"/>
    </row>
    <row r="16" spans="1:6" x14ac:dyDescent="0.15">
      <c r="A16" s="95" t="s">
        <v>1120</v>
      </c>
      <c r="B16" s="274">
        <v>10</v>
      </c>
      <c r="C16" s="277">
        <v>-10027.07</v>
      </c>
      <c r="D16" s="277">
        <v>7.05</v>
      </c>
      <c r="E16" s="277" t="s">
        <v>13</v>
      </c>
      <c r="F16" s="279">
        <v>185.44285714285601</v>
      </c>
    </row>
  </sheetData>
  <mergeCells count="1">
    <mergeCell ref="A1:F1"/>
  </mergeCells>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6"/>
  <sheetViews>
    <sheetView showGridLines="0" zoomScale="125" workbookViewId="0">
      <selection activeCell="A2" sqref="A2"/>
    </sheetView>
  </sheetViews>
  <sheetFormatPr baseColWidth="10" defaultRowHeight="14" x14ac:dyDescent="0.15"/>
  <cols>
    <col min="1" max="1" width="23.5" style="264" customWidth="1"/>
    <col min="2" max="2" width="30.5" style="264" bestFit="1" customWidth="1"/>
    <col min="3" max="16384" width="10.83203125" style="264"/>
  </cols>
  <sheetData>
    <row r="1" spans="1:2" ht="57" customHeight="1" x14ac:dyDescent="0.15">
      <c r="A1" s="303" t="s">
        <v>1123</v>
      </c>
      <c r="B1" s="303"/>
    </row>
    <row r="2" spans="1:2" ht="16" x14ac:dyDescent="0.2">
      <c r="A2" s="232"/>
    </row>
    <row r="3" spans="1:2" x14ac:dyDescent="0.15">
      <c r="A3" s="266" t="s">
        <v>1073</v>
      </c>
      <c r="B3" s="266" t="s">
        <v>1074</v>
      </c>
    </row>
    <row r="4" spans="1:2" ht="3" customHeight="1" x14ac:dyDescent="0.15">
      <c r="A4" s="265"/>
      <c r="B4" s="265"/>
    </row>
    <row r="5" spans="1:2" x14ac:dyDescent="0.15">
      <c r="A5" s="264" t="s">
        <v>1075</v>
      </c>
      <c r="B5" s="264" t="s">
        <v>1086</v>
      </c>
    </row>
    <row r="6" spans="1:2" x14ac:dyDescent="0.15">
      <c r="A6" s="264" t="s">
        <v>1076</v>
      </c>
      <c r="B6" s="264" t="s">
        <v>1087</v>
      </c>
    </row>
    <row r="7" spans="1:2" x14ac:dyDescent="0.15">
      <c r="A7" s="264" t="s">
        <v>1077</v>
      </c>
      <c r="B7" s="264" t="s">
        <v>1088</v>
      </c>
    </row>
    <row r="8" spans="1:2" x14ac:dyDescent="0.15">
      <c r="A8" s="264" t="s">
        <v>1078</v>
      </c>
      <c r="B8" s="264" t="s">
        <v>1089</v>
      </c>
    </row>
    <row r="9" spans="1:2" x14ac:dyDescent="0.15">
      <c r="A9" s="264" t="s">
        <v>1079</v>
      </c>
      <c r="B9" s="264" t="s">
        <v>1090</v>
      </c>
    </row>
    <row r="10" spans="1:2" x14ac:dyDescent="0.15">
      <c r="A10" s="264" t="s">
        <v>1080</v>
      </c>
      <c r="B10" s="264" t="s">
        <v>1091</v>
      </c>
    </row>
    <row r="11" spans="1:2" x14ac:dyDescent="0.15">
      <c r="A11" s="264" t="s">
        <v>1081</v>
      </c>
      <c r="B11" s="264" t="s">
        <v>1092</v>
      </c>
    </row>
    <row r="12" spans="1:2" x14ac:dyDescent="0.15">
      <c r="A12" s="264" t="s">
        <v>1082</v>
      </c>
      <c r="B12" s="264" t="s">
        <v>1093</v>
      </c>
    </row>
    <row r="13" spans="1:2" x14ac:dyDescent="0.15">
      <c r="A13" s="264" t="s">
        <v>1083</v>
      </c>
      <c r="B13" s="264" t="s">
        <v>1094</v>
      </c>
    </row>
    <row r="14" spans="1:2" x14ac:dyDescent="0.15">
      <c r="A14" s="264" t="s">
        <v>1084</v>
      </c>
      <c r="B14" s="264" t="s">
        <v>1095</v>
      </c>
    </row>
    <row r="15" spans="1:2" x14ac:dyDescent="0.15">
      <c r="A15" s="264" t="s">
        <v>1085</v>
      </c>
      <c r="B15" s="264" t="s">
        <v>1096</v>
      </c>
    </row>
    <row r="16" spans="1:2" ht="4" customHeight="1" x14ac:dyDescent="0.15">
      <c r="A16" s="95"/>
      <c r="B16" s="95"/>
    </row>
  </sheetData>
  <mergeCells count="1">
    <mergeCell ref="A1:B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lar Alda</dc:creator>
  <cp:lastModifiedBy>Reviewer</cp:lastModifiedBy>
  <cp:lastPrinted>2017-01-30T16:36:57Z</cp:lastPrinted>
  <dcterms:created xsi:type="dcterms:W3CDTF">2017-01-12T14:26:27Z</dcterms:created>
  <dcterms:modified xsi:type="dcterms:W3CDTF">2019-10-31T22:28:30Z</dcterms:modified>
</cp:coreProperties>
</file>